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worksheets/sheet34.xml" ContentType="application/vnd.openxmlformats-officedocument.spreadsheetml.worksheet+xml"/>
  <Override PartName="/xl/worksheets/sheet35.xml" ContentType="application/vnd.openxmlformats-officedocument.spreadsheetml.worksheet+xml"/>
  <Override PartName="/xl/worksheets/sheet36.xml" ContentType="application/vnd.openxmlformats-officedocument.spreadsheetml.worksheet+xml"/>
  <Override PartName="/xl/worksheets/sheet37.xml" ContentType="application/vnd.openxmlformats-officedocument.spreadsheetml.worksheet+xml"/>
  <Override PartName="/xl/worksheets/sheet38.xml" ContentType="application/vnd.openxmlformats-officedocument.spreadsheetml.worksheet+xml"/>
  <Override PartName="/xl/worksheets/sheet39.xml" ContentType="application/vnd.openxmlformats-officedocument.spreadsheetml.worksheet+xml"/>
  <Override PartName="/xl/worksheets/sheet40.xml" ContentType="application/vnd.openxmlformats-officedocument.spreadsheetml.worksheet+xml"/>
  <Override PartName="/xl/worksheets/sheet41.xml" ContentType="application/vnd.openxmlformats-officedocument.spreadsheetml.worksheet+xml"/>
  <Override PartName="/xl/worksheets/sheet42.xml" ContentType="application/vnd.openxmlformats-officedocument.spreadsheetml.worksheet+xml"/>
  <Override PartName="/xl/worksheets/sheet43.xml" ContentType="application/vnd.openxmlformats-officedocument.spreadsheetml.worksheet+xml"/>
  <Override PartName="/xl/worksheets/sheet44.xml" ContentType="application/vnd.openxmlformats-officedocument.spreadsheetml.worksheet+xml"/>
  <Override PartName="/xl/worksheets/sheet45.xml" ContentType="application/vnd.openxmlformats-officedocument.spreadsheetml.worksheet+xml"/>
  <Override PartName="/xl/worksheets/sheet46.xml" ContentType="application/vnd.openxmlformats-officedocument.spreadsheetml.worksheet+xml"/>
  <Override PartName="/xl/worksheets/sheet4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7"/>
  <workbookPr defaultThemeVersion="202300"/>
  <mc:AlternateContent xmlns:mc="http://schemas.openxmlformats.org/markup-compatibility/2006">
    <mc:Choice Requires="x15">
      <x15ac:absPath xmlns:x15ac="http://schemas.microsoft.com/office/spreadsheetml/2010/11/ac" url="/Users/polish/On HD Root/ROMAN 1/TIGEM/MENKES/RAFFAELLA/PRNP/PRNP paper/FINAL NAT COMM SUBMISSION /FILES TO UPLOAD/"/>
    </mc:Choice>
  </mc:AlternateContent>
  <xr:revisionPtr revIDLastSave="0" documentId="13_ncr:1_{7AE31BE8-D107-D347-A95B-8A51BAE14F1C}" xr6:coauthVersionLast="47" xr6:coauthVersionMax="47" xr10:uidLastSave="{00000000-0000-0000-0000-000000000000}"/>
  <bookViews>
    <workbookView xWindow="1560" yWindow="1620" windowWidth="25560" windowHeight="16560" firstSheet="38" activeTab="46" xr2:uid="{31FD5FCF-6F2A-C94C-802D-1CD4E5E7D800}"/>
  </bookViews>
  <sheets>
    <sheet name="Figure 1d" sheetId="1" r:id="rId1"/>
    <sheet name="Figure 1e" sheetId="2" r:id="rId2"/>
    <sheet name="Figure 2b" sheetId="3" r:id="rId3"/>
    <sheet name="Figure 2c" sheetId="4" r:id="rId4"/>
    <sheet name="Figure 2e" sheetId="8" r:id="rId5"/>
    <sheet name="Fifure 2f" sheetId="9" r:id="rId6"/>
    <sheet name="Figure 2g" sheetId="12" r:id="rId7"/>
    <sheet name="Figure 2i" sheetId="10" r:id="rId8"/>
    <sheet name="Figure 2j" sheetId="11" r:id="rId9"/>
    <sheet name="Figure 3a" sheetId="13" r:id="rId10"/>
    <sheet name="Figure 3c" sheetId="14" r:id="rId11"/>
    <sheet name="Figure 3d" sheetId="15" r:id="rId12"/>
    <sheet name="Figure 3f" sheetId="16" r:id="rId13"/>
    <sheet name="Figure 3h" sheetId="17" r:id="rId14"/>
    <sheet name="Figure 3j" sheetId="18" r:id="rId15"/>
    <sheet name="Figure 4c" sheetId="37" r:id="rId16"/>
    <sheet name="Figure 4e" sheetId="20" r:id="rId17"/>
    <sheet name="Figure 5c" sheetId="21" r:id="rId18"/>
    <sheet name="Figure 5d" sheetId="22" r:id="rId19"/>
    <sheet name="Figure 5e" sheetId="23" r:id="rId20"/>
    <sheet name="Figure 5f" sheetId="24" r:id="rId21"/>
    <sheet name="Figure 5h" sheetId="25" r:id="rId22"/>
    <sheet name="Figure 5j" sheetId="26" r:id="rId23"/>
    <sheet name="Figure 6a" sheetId="27" r:id="rId24"/>
    <sheet name="Figure 6b" sheetId="28" r:id="rId25"/>
    <sheet name="Sup. Figure 1c" sheetId="29" r:id="rId26"/>
    <sheet name="Sup. Figure 1e" sheetId="30" r:id="rId27"/>
    <sheet name="Sup. Figure 2b" sheetId="31" r:id="rId28"/>
    <sheet name="Sup. Figure 3c" sheetId="33" r:id="rId29"/>
    <sheet name="Sup. Figure 3d" sheetId="32" r:id="rId30"/>
    <sheet name="Sup. Figure 4b" sheetId="34" r:id="rId31"/>
    <sheet name="Sup. Figure 5b" sheetId="35" r:id="rId32"/>
    <sheet name="Sup. Figure 5c" sheetId="36" r:id="rId33"/>
    <sheet name="Sup. Figure 5e" sheetId="38" r:id="rId34"/>
    <sheet name="Sup. Figure 5g" sheetId="39" r:id="rId35"/>
    <sheet name="Sup. Figure 5h" sheetId="40" r:id="rId36"/>
    <sheet name="Sup. Figure 5i" sheetId="41" r:id="rId37"/>
    <sheet name="Sup Figure 6a" sheetId="42" r:id="rId38"/>
    <sheet name="Sup. Figure 6b" sheetId="43" r:id="rId39"/>
    <sheet name="Sup. Figure 7a" sheetId="44" r:id="rId40"/>
    <sheet name="Sup Figure 7b" sheetId="46" r:id="rId41"/>
    <sheet name="Sup. Figure7c" sheetId="48" r:id="rId42"/>
    <sheet name="Sup. Figure 7d" sheetId="47" r:id="rId43"/>
    <sheet name="Sup. Figure 9c" sheetId="49" r:id="rId44"/>
    <sheet name="Sup. Figure 9d" sheetId="50" r:id="rId45"/>
    <sheet name="Sup. Figure 9e" sheetId="52" r:id="rId46"/>
    <sheet name="Sup. Figure 9f" sheetId="51" r:id="rId4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5" i="47" l="1"/>
  <c r="G5" i="47"/>
  <c r="L5" i="47"/>
  <c r="M5" i="47"/>
  <c r="F6" i="47"/>
  <c r="G6" i="47"/>
  <c r="L6" i="47"/>
  <c r="M6" i="47"/>
  <c r="F7" i="47"/>
  <c r="G7" i="47"/>
  <c r="L7" i="47"/>
  <c r="M7" i="47"/>
  <c r="F8" i="47"/>
  <c r="G8" i="47"/>
  <c r="L8" i="47"/>
  <c r="M8" i="47"/>
  <c r="F9" i="47"/>
  <c r="G9" i="47"/>
  <c r="L9" i="47"/>
  <c r="M9" i="47"/>
  <c r="F5" i="43"/>
  <c r="G5" i="43"/>
  <c r="L5" i="43"/>
  <c r="M5" i="43"/>
  <c r="F6" i="43"/>
  <c r="G6" i="43"/>
  <c r="L6" i="43"/>
  <c r="M6" i="43"/>
  <c r="F7" i="43"/>
  <c r="G7" i="43"/>
  <c r="L7" i="43"/>
  <c r="M7" i="43"/>
  <c r="F8" i="43"/>
  <c r="G8" i="43"/>
  <c r="L8" i="43"/>
  <c r="M8" i="43"/>
  <c r="F9" i="43"/>
  <c r="G9" i="43"/>
  <c r="L9" i="43"/>
  <c r="M9" i="43"/>
  <c r="C27" i="38"/>
  <c r="D27" i="38"/>
  <c r="E27" i="38"/>
  <c r="F27" i="38"/>
  <c r="G27" i="38"/>
  <c r="C28" i="38"/>
  <c r="D28" i="38"/>
  <c r="E28" i="38"/>
  <c r="F28" i="38"/>
  <c r="G28" i="38"/>
  <c r="C30" i="38"/>
  <c r="G30" i="38"/>
  <c r="S8" i="1"/>
  <c r="T8" i="1"/>
  <c r="D8" i="1"/>
  <c r="E8" i="1"/>
  <c r="F8" i="1"/>
  <c r="G8" i="1"/>
  <c r="H8" i="1"/>
  <c r="I8" i="1"/>
  <c r="J8" i="1"/>
  <c r="K8" i="1"/>
  <c r="L8" i="1"/>
  <c r="M8" i="1"/>
  <c r="N8" i="1"/>
  <c r="O8" i="1"/>
  <c r="P8" i="1"/>
  <c r="Q8" i="1"/>
  <c r="R8" i="1"/>
  <c r="C8" i="1"/>
  <c r="R7" i="1"/>
  <c r="S7" i="1"/>
  <c r="T7" i="1"/>
  <c r="D7" i="1"/>
  <c r="E7" i="1"/>
  <c r="F7" i="1"/>
  <c r="G7" i="1"/>
  <c r="H7" i="1"/>
  <c r="I7" i="1"/>
  <c r="J7" i="1"/>
  <c r="K7" i="1"/>
  <c r="L7" i="1"/>
  <c r="M7" i="1"/>
  <c r="N7" i="1"/>
  <c r="O7" i="1"/>
  <c r="P7" i="1"/>
  <c r="Q7" i="1"/>
  <c r="C7" i="1"/>
</calcChain>
</file>

<file path=xl/sharedStrings.xml><?xml version="1.0" encoding="utf-8"?>
<sst xmlns="http://schemas.openxmlformats.org/spreadsheetml/2006/main" count="1115" uniqueCount="255">
  <si>
    <t>siControl</t>
  </si>
  <si>
    <t>siAPP</t>
  </si>
  <si>
    <t>siFTHL17</t>
  </si>
  <si>
    <t>siISCU</t>
  </si>
  <si>
    <t>siMMGT1</t>
  </si>
  <si>
    <t>siNECTIN1</t>
  </si>
  <si>
    <t>siNUBP1</t>
  </si>
  <si>
    <t>siPRNP</t>
  </si>
  <si>
    <t>siSLC1A1</t>
  </si>
  <si>
    <t>siSLC11A2</t>
  </si>
  <si>
    <t>siSLC25A37</t>
  </si>
  <si>
    <t>siSLC30A8</t>
  </si>
  <si>
    <t>siSLC30A9</t>
  </si>
  <si>
    <t>siSLC39A3</t>
  </si>
  <si>
    <t>siSLC39A8</t>
  </si>
  <si>
    <t>siSTEAP1</t>
  </si>
  <si>
    <t>siTFR2</t>
  </si>
  <si>
    <t>siTRCP7</t>
  </si>
  <si>
    <t>Treaatment</t>
  </si>
  <si>
    <t>experiment 1</t>
  </si>
  <si>
    <t>experiment 2</t>
  </si>
  <si>
    <t>experiment 3</t>
  </si>
  <si>
    <t>Averege</t>
  </si>
  <si>
    <t>SD</t>
  </si>
  <si>
    <t xml:space="preserve">P value Vs siControl </t>
  </si>
  <si>
    <t>The data show the values of the chromogenic MTT signal normalized to siControl for each treatment</t>
  </si>
  <si>
    <t>The data show the values representing the proportion of live cells normalized to siControl for each treatment</t>
  </si>
  <si>
    <t>0.75 </t>
  </si>
  <si>
    <t>Field 1</t>
  </si>
  <si>
    <t>Field 2</t>
  </si>
  <si>
    <t>Field 3</t>
  </si>
  <si>
    <t>Field 4</t>
  </si>
  <si>
    <t>Field 5</t>
  </si>
  <si>
    <t>Average</t>
  </si>
  <si>
    <t>One way ANOVA followed by Dunnett’s post hoc test</t>
  </si>
  <si>
    <t>P value siPRNP vs siControl  (column factor)</t>
  </si>
  <si>
    <t>Calculated in Graphpad Prism</t>
  </si>
  <si>
    <t>Experiment 1</t>
  </si>
  <si>
    <t>Experiment 2</t>
  </si>
  <si>
    <t>Experiment 3</t>
  </si>
  <si>
    <t>CuCl2 concentration (mM)</t>
  </si>
  <si>
    <t xml:space="preserve"> The data show cell viability in dose response to CuCl2 evaluated by MTT assay. Viability is expressed as values of MMT signal normalized to average of untreated siControl (0 mM) for each treatment</t>
  </si>
  <si>
    <t xml:space="preserve"> The data show cell viability in dose response to CuCl2 evaluated by Live/Dead assay. Each individual value represents the % of live cells  in the microscopy view field </t>
  </si>
  <si>
    <t>Treatment</t>
  </si>
  <si>
    <t>KO+siPRNP</t>
  </si>
  <si>
    <t>KO+siPRNP+Cu</t>
  </si>
  <si>
    <t>WT+siControl</t>
  </si>
  <si>
    <t>WT+siControl+Cu</t>
  </si>
  <si>
    <t>KO+siControl</t>
  </si>
  <si>
    <t>KO+siControl+Cu</t>
  </si>
  <si>
    <t>P value Vs KO+siControl+Cu</t>
  </si>
  <si>
    <t xml:space="preserve">P value Vs KO+siControl+Cu </t>
  </si>
  <si>
    <t>The data show the values of the TMRE signal (Arb. Units)</t>
  </si>
  <si>
    <t>Two tailed t-test</t>
  </si>
  <si>
    <t>The data show the  values of MT1X mRNA normalized to WT+siControl+Cu </t>
  </si>
  <si>
    <t>Two Way ANOVA followed by Tukey's post hoc test</t>
  </si>
  <si>
    <t xml:space="preserve">P value </t>
  </si>
  <si>
    <t>KO-Cu vs KO+Cu</t>
  </si>
  <si>
    <t>WT+Cu vs KO+Cu</t>
  </si>
  <si>
    <t>Pairwise comparison</t>
  </si>
  <si>
    <t>+ Cu</t>
  </si>
  <si>
    <t>- Cu</t>
  </si>
  <si>
    <t>Treatments</t>
  </si>
  <si>
    <t>ATP7B-KO</t>
  </si>
  <si>
    <t>WT</t>
  </si>
  <si>
    <t>The data show the  values of PRNP mRNA normalized to WT-Cu</t>
  </si>
  <si>
    <t>ATP7B-KO-Cu vs ATP7B-KO+Cu</t>
  </si>
  <si>
    <t>WT+Cu vs ATP7B-KO+Cu</t>
  </si>
  <si>
    <t>WT-Cu vs ATP7B-KO-Cu</t>
  </si>
  <si>
    <t>The data show the  values of PrP protein  normalized to WT-Cu</t>
  </si>
  <si>
    <t>Animal 4</t>
  </si>
  <si>
    <t>Animal 3</t>
  </si>
  <si>
    <t>Animal 2</t>
  </si>
  <si>
    <t>Animal 1</t>
  </si>
  <si>
    <t>Atp7b-/-</t>
  </si>
  <si>
    <t>Atp7b+/-</t>
  </si>
  <si>
    <t>Genotype</t>
  </si>
  <si>
    <t>The data show the  values of Prnp mRNA normalized to Atp7b+/- control mice</t>
  </si>
  <si>
    <t>The data show the  values of PrP protein  normalized to Atp7b+/- control mice</t>
  </si>
  <si>
    <t>Specimen 4</t>
  </si>
  <si>
    <t>Specimen 3</t>
  </si>
  <si>
    <t>Specimen 2</t>
  </si>
  <si>
    <t>Specimen 1</t>
  </si>
  <si>
    <t>WD affected</t>
  </si>
  <si>
    <t>Contril</t>
  </si>
  <si>
    <t>Liver tissue</t>
  </si>
  <si>
    <t xml:space="preserve">The data show the  values of PRNP mRNA normalized to control </t>
  </si>
  <si>
    <t>siControl+Cu vs siMTF1+Cu</t>
  </si>
  <si>
    <t>siMTF1-Cu vs siMTF1+Cu</t>
  </si>
  <si>
    <t>siControl-Cu vs siControl+Cu</t>
  </si>
  <si>
    <t>siMTF1</t>
  </si>
  <si>
    <t>The data show the  values of PRNP mRNA normalized to siControl-Cu</t>
  </si>
  <si>
    <t>P value Vs WT +Cu</t>
  </si>
  <si>
    <t>Field 11</t>
  </si>
  <si>
    <t>Field 10</t>
  </si>
  <si>
    <t>Field 9</t>
  </si>
  <si>
    <t>Field 8</t>
  </si>
  <si>
    <t>Field 7</t>
  </si>
  <si>
    <t>Field 6</t>
  </si>
  <si>
    <t>Ala2 +Cu</t>
  </si>
  <si>
    <t>Ala1 +Cu</t>
  </si>
  <si>
    <t>ΔOR  +Cu</t>
  </si>
  <si>
    <t>WT +Cu</t>
  </si>
  <si>
    <t>Not transfected (NT) +Cu</t>
  </si>
  <si>
    <t>Not transfected (NT) -Cu</t>
  </si>
  <si>
    <t xml:space="preserve">P value Vs WT </t>
  </si>
  <si>
    <t>Ala2</t>
  </si>
  <si>
    <t>Ala1</t>
  </si>
  <si>
    <t>ΔOR </t>
  </si>
  <si>
    <t>The data show number of PrP-positive endocytic structures per cell.</t>
  </si>
  <si>
    <t xml:space="preserve">Two way ANOVA </t>
  </si>
  <si>
    <t>Two way ANOVA</t>
  </si>
  <si>
    <t>P value siDMT1 vs siControl  (column factor)</t>
  </si>
  <si>
    <t>siDMT1</t>
  </si>
  <si>
    <t>P value siSTEAP1 vs siControl  (column factor)</t>
  </si>
  <si>
    <t>P value siSTEAP2 and STEAP3  vs siControl  (column factor)</t>
  </si>
  <si>
    <t>siSTEAP3</t>
  </si>
  <si>
    <t>siSTEAP2</t>
  </si>
  <si>
    <t xml:space="preserve">P value Vs siControl+Cu </t>
  </si>
  <si>
    <t>siSTEAP1+Cu</t>
  </si>
  <si>
    <t>siDMT1+Cu </t>
  </si>
  <si>
    <t>siControl+Cu </t>
  </si>
  <si>
    <t>siControl-Cu</t>
  </si>
  <si>
    <t>The data show the  values of MT1X mRNA normalized to siControl-Cu</t>
  </si>
  <si>
    <t>P value Vs siControl+Cu</t>
  </si>
  <si>
    <t>siDMT1+Cu</t>
  </si>
  <si>
    <t>siControl+Cu</t>
  </si>
  <si>
    <t xml:space="preserve">The data show the values of the CF4 signal normalized to siControl-Cu </t>
  </si>
  <si>
    <t>P value Atp7b-/-:Prnp-/- vs Atp7b-/-  (column factor)</t>
  </si>
  <si>
    <t>Animal4</t>
  </si>
  <si>
    <t>Animal3</t>
  </si>
  <si>
    <t>Animal2</t>
  </si>
  <si>
    <t>Animal1</t>
  </si>
  <si>
    <t>Age (weeks)</t>
  </si>
  <si>
    <t>Atp7b-/-:Prnp-/-</t>
  </si>
  <si>
    <t>FEMALES</t>
  </si>
  <si>
    <t>MALES</t>
  </si>
  <si>
    <t xml:space="preserve"> The data show ALT levels (Unit/l) for tested animals</t>
  </si>
  <si>
    <t>Animal12</t>
  </si>
  <si>
    <t>Animal11</t>
  </si>
  <si>
    <t>Animal10</t>
  </si>
  <si>
    <t>Animal9</t>
  </si>
  <si>
    <t>Animal8</t>
  </si>
  <si>
    <t>Animal7</t>
  </si>
  <si>
    <t>Animal6</t>
  </si>
  <si>
    <t>Animal5</t>
  </si>
  <si>
    <t>Undefined</t>
  </si>
  <si>
    <t>Atp7b-/- :Prnp-/-</t>
  </si>
  <si>
    <t>Median survival</t>
  </si>
  <si>
    <t>Yes</t>
  </si>
  <si>
    <t>  Are the survival curves sig different?</t>
  </si>
  <si>
    <t>*</t>
  </si>
  <si>
    <t>  P value summary</t>
  </si>
  <si>
    <t>  P value</t>
  </si>
  <si>
    <t>  df</t>
  </si>
  <si>
    <t>  Chi square</t>
  </si>
  <si>
    <t>Gehan-Breslow-Wilcoxon test</t>
  </si>
  <si>
    <t>Log-rank (Mantel-Cox) test</t>
  </si>
  <si>
    <t>Dead (1) Alive (2)</t>
  </si>
  <si>
    <t>7.61E-05</t>
  </si>
  <si>
    <t>P value ATP7B-KO vs WT  (column factor)</t>
  </si>
  <si>
    <t>Experiment 4</t>
  </si>
  <si>
    <t xml:space="preserve"> The data show cell viability in dose response to CuCl2 evaluated by MTT assay. Viability is expressed as % of average MTT signal in untreated WT cells  (0 mM).</t>
  </si>
  <si>
    <t xml:space="preserve"> The data show cell viability in dose response to CuCl2 evaluated by Live/Dead assay. Each individual value represents the normalized  viability as % of proportion of live cells in untreated (0 mM) WT specimens.</t>
  </si>
  <si>
    <t>1.66E-11</t>
  </si>
  <si>
    <t>P value Atp7b-/-:Prnp-/-  vs Atp7b-/-  (column factor)</t>
  </si>
  <si>
    <t>1.5</t>
  </si>
  <si>
    <t>Field 16</t>
  </si>
  <si>
    <t>Field 15</t>
  </si>
  <si>
    <t>Field 14</t>
  </si>
  <si>
    <t>Field 13</t>
  </si>
  <si>
    <t>Field 12</t>
  </si>
  <si>
    <t xml:space="preserve"> The data show % of apoptotic cells in dose response to CuCl2 evaluated by Cell Event assay. Each individual value represents a % of apoptotic cells in the view fiels</t>
  </si>
  <si>
    <t xml:space="preserve"> The data show % of dead cells in dose response to CuCl2 evaluated by live/dead assay. Each individual value represents a % of dead cells in the view field</t>
  </si>
  <si>
    <t>Two way ANOVA followed by Tukey's post hoc test</t>
  </si>
  <si>
    <t>M128V+Cu</t>
  </si>
  <si>
    <t>G53S+Cu</t>
  </si>
  <si>
    <t>WT+Cu</t>
  </si>
  <si>
    <t>M128V</t>
  </si>
  <si>
    <t>G53S</t>
  </si>
  <si>
    <t xml:space="preserve">The data show the  % of dead cells for each treatment. Each individual value represents the % of dead cells  in the microscopy view field </t>
  </si>
  <si>
    <t>average</t>
  </si>
  <si>
    <t>P value Vs NT</t>
  </si>
  <si>
    <t>Cu(II)-BnPyP</t>
  </si>
  <si>
    <t>Fe(III)-BnPyP</t>
  </si>
  <si>
    <t>Zn(II)-BnPyP</t>
  </si>
  <si>
    <t>apo-BnPyP</t>
  </si>
  <si>
    <t>NT (not treated)</t>
  </si>
  <si>
    <t>P value Cu(II)-BnPyP vs Fe(III)-BnPyP  (pairwise comparison)</t>
  </si>
  <si>
    <t>P value Zn(II)-BnPyP vs Fe(III)-BnPyP  (pairwise comparison)</t>
  </si>
  <si>
    <t>+ Cu</t>
  </si>
  <si>
    <t>- Cu</t>
  </si>
  <si>
    <t xml:space="preserve"> The data show cell viability in  response to porphyrins evaluated by MTT assay.</t>
  </si>
  <si>
    <t xml:space="preserve">The data show the  % of apoptotic cells for each treatment. Each individual value represents the % of apoptotic cells  in the microscopy view field </t>
  </si>
  <si>
    <t>P value Vs +Cu</t>
  </si>
  <si>
    <t>Field 20</t>
  </si>
  <si>
    <t>Field 19</t>
  </si>
  <si>
    <t>Field 18</t>
  </si>
  <si>
    <t>Field 17</t>
  </si>
  <si>
    <t>Fe(III)-BnPyP +Cu</t>
  </si>
  <si>
    <t>Cu(II)-BnPyP +Cu</t>
  </si>
  <si>
    <t>Zn(II)-BnPyP +Cu</t>
  </si>
  <si>
    <t>+Cu</t>
  </si>
  <si>
    <t>-Cu</t>
  </si>
  <si>
    <t xml:space="preserve">The data show the  % of live cells for each treatment. Each individual value represents the % of live cells  in the microscopy view field </t>
  </si>
  <si>
    <t>P value Vs -Cu</t>
  </si>
  <si>
    <t>SM875 +Cu</t>
  </si>
  <si>
    <t>SM875 -Cu</t>
  </si>
  <si>
    <t xml:space="preserve"> + Cu</t>
  </si>
  <si>
    <t xml:space="preserve"> - Cu</t>
  </si>
  <si>
    <t>The data show the  values of PrP protein normalized to not treated (-Cu) conditions</t>
  </si>
  <si>
    <t>1.35E-11</t>
  </si>
  <si>
    <t>P value +SM875 vs -SM875  (column factor)</t>
  </si>
  <si>
    <t xml:space="preserve"> +SM875</t>
  </si>
  <si>
    <t xml:space="preserve"> -SM875</t>
  </si>
  <si>
    <t xml:space="preserve">P value Vs+Cu </t>
  </si>
  <si>
    <t>SM875 +Cu</t>
  </si>
  <si>
    <t>The data show the  values of MT1X mRNA normalized to control (-Cu)</t>
  </si>
  <si>
    <t>WT-Cu vs WT+Cu</t>
  </si>
  <si>
    <t>The data show the  values of CTR1 mRNA normalized to WT-Cu</t>
  </si>
  <si>
    <t>siCTR1</t>
  </si>
  <si>
    <t>ATP7B-KO: PRNP-KD</t>
  </si>
  <si>
    <t>Cell line</t>
  </si>
  <si>
    <t>The data show the  values of PRNP mRNA normalized to ATP7B-KO cell line</t>
  </si>
  <si>
    <t>P value ATP7B-KO: PRNP-KD vs ATP7B-KO  (column factor)</t>
  </si>
  <si>
    <t xml:space="preserve"> The data show cell viability in dose response to CuCl2 evaluated by MTT assay. Viability is expressed as values of MMT signal normalized to average of untreated ATP7B-KO (0 mM) for each treatment</t>
  </si>
  <si>
    <t>P value siTFR2 vs siControl  (column factor)</t>
  </si>
  <si>
    <t>P value siDMT1 and siSTEAP1  vs siControl  (column factor)</t>
  </si>
  <si>
    <t>Animal 7</t>
  </si>
  <si>
    <t>Animal 6</t>
  </si>
  <si>
    <t>Animal 5</t>
  </si>
  <si>
    <t>siPrnp</t>
  </si>
  <si>
    <t>Cupper in feces (ug/g; dry weight)</t>
  </si>
  <si>
    <t>Cupper in urine (ug/l)</t>
  </si>
  <si>
    <t>The data show the Cu values in urine or feces</t>
  </si>
  <si>
    <t>Mt2</t>
  </si>
  <si>
    <t>Mt1</t>
  </si>
  <si>
    <t>Steap1</t>
  </si>
  <si>
    <t>Dmt1</t>
  </si>
  <si>
    <t>Ctr1</t>
  </si>
  <si>
    <t>Atp7a</t>
  </si>
  <si>
    <t>The data show the  values of the CF4 signal normalized to WT+siControl for each treatment. Individual values represent mean CF4 fluorescence per cell</t>
  </si>
  <si>
    <t>The data show the Cu values  (ng/mg protein).</t>
  </si>
  <si>
    <t>WT+siControl </t>
  </si>
  <si>
    <t>KO+siControl </t>
  </si>
  <si>
    <t xml:space="preserve">P value Vs KO+siControl </t>
  </si>
  <si>
    <t>The data show the values of the TMRE signal (Arb. Units). Individual values represent mean CF4 fluorescence per cell.</t>
  </si>
  <si>
    <t>The data show % of abnormal mitochondria per cell</t>
  </si>
  <si>
    <t xml:space="preserve"> The data show % of apoptotic cells in dose response to CuCl2 evaluated by Cell Event assay.  Individual values represent % of apoptotic cells in the microscopy field of view.</t>
  </si>
  <si>
    <t>The data show the  values of PrP protein normalized to not treated (NT) conditions.</t>
  </si>
  <si>
    <t>Hepatocyte genotype</t>
  </si>
  <si>
    <t xml:space="preserve"> The data show cell viability in dose response to CuCl2 evaluated by MTT assay. Viability is expressed as values of MMT signal normalized to average of untreated (-SM875; 0 mM) for each treatment</t>
  </si>
  <si>
    <t>P value siCTR1 vs siControl  (column factor)</t>
  </si>
  <si>
    <t>The data show the hepatic Cu values  (ug/g wet weight)</t>
  </si>
  <si>
    <t>The data show mRNA levels for individual genes (names are highlighed in red)  that were normalized to  Atp7b-/- animal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0"/>
    <numFmt numFmtId="165" formatCode="0.000"/>
    <numFmt numFmtId="166" formatCode="0.0E+00"/>
    <numFmt numFmtId="167" formatCode="0.00000"/>
  </numFmts>
  <fonts count="15" x14ac:knownFonts="1">
    <font>
      <sz val="12"/>
      <color theme="1"/>
      <name val="Aptos Narrow"/>
      <family val="2"/>
      <scheme val="minor"/>
    </font>
    <font>
      <b/>
      <sz val="12"/>
      <color theme="1"/>
      <name val="Aptos Narrow"/>
      <family val="2"/>
      <scheme val="minor"/>
    </font>
    <font>
      <sz val="10"/>
      <name val="Arial"/>
      <family val="2"/>
    </font>
    <font>
      <sz val="10"/>
      <name val="Arial"/>
      <family val="2"/>
    </font>
    <font>
      <sz val="12"/>
      <color theme="1"/>
      <name val="Aptos Narrow"/>
      <family val="2"/>
      <scheme val="minor"/>
    </font>
    <font>
      <sz val="8"/>
      <name val="Aptos Narrow"/>
      <family val="2"/>
      <scheme val="minor"/>
    </font>
    <font>
      <b/>
      <sz val="10"/>
      <name val="Arial"/>
      <family val="2"/>
    </font>
    <font>
      <b/>
      <sz val="10"/>
      <color theme="1"/>
      <name val="Arial"/>
      <family val="2"/>
    </font>
    <font>
      <b/>
      <sz val="12"/>
      <color rgb="FF000000"/>
      <name val="Aptos Narrow"/>
      <family val="2"/>
      <scheme val="minor"/>
    </font>
    <font>
      <sz val="10"/>
      <name val="Arial"/>
      <family val="2"/>
    </font>
    <font>
      <b/>
      <sz val="12"/>
      <color rgb="FFFF0000"/>
      <name val="Aptos Narrow (Body)"/>
    </font>
    <font>
      <b/>
      <sz val="14"/>
      <color theme="1"/>
      <name val="Aptos Narrow"/>
      <family val="2"/>
      <scheme val="minor"/>
    </font>
    <font>
      <b/>
      <sz val="14"/>
      <color rgb="FF000000"/>
      <name val="Aptos Narrow"/>
      <family val="2"/>
      <scheme val="minor"/>
    </font>
    <font>
      <b/>
      <sz val="12"/>
      <color rgb="FFFF0000"/>
      <name val="Aptos Narrow"/>
      <family val="2"/>
      <scheme val="minor"/>
    </font>
    <font>
      <b/>
      <sz val="10"/>
      <color rgb="FFFF0000"/>
      <name val="Arial"/>
      <family val="2"/>
    </font>
  </fonts>
  <fills count="2">
    <fill>
      <patternFill patternType="none"/>
    </fill>
    <fill>
      <patternFill patternType="gray125"/>
    </fill>
  </fills>
  <borders count="1">
    <border>
      <left/>
      <right/>
      <top/>
      <bottom/>
      <diagonal/>
    </border>
  </borders>
  <cellStyleXfs count="2">
    <xf numFmtId="0" fontId="0" fillId="0" borderId="0"/>
    <xf numFmtId="9" fontId="4" fillId="0" borderId="0" applyFont="0" applyFill="0" applyBorder="0" applyAlignment="0" applyProtection="0"/>
  </cellStyleXfs>
  <cellXfs count="69">
    <xf numFmtId="0" fontId="0" fillId="0" borderId="0" xfId="0"/>
    <xf numFmtId="0" fontId="0" fillId="0" borderId="0" xfId="0" applyAlignment="1">
      <alignment wrapText="1"/>
    </xf>
    <xf numFmtId="0" fontId="2" fillId="0" borderId="0" xfId="0" applyFont="1" applyAlignment="1">
      <alignment horizontal="center" wrapText="1"/>
    </xf>
    <xf numFmtId="2" fontId="2" fillId="0" borderId="0" xfId="0" applyNumberFormat="1" applyFont="1" applyAlignment="1">
      <alignment wrapText="1"/>
    </xf>
    <xf numFmtId="2" fontId="0" fillId="0" borderId="0" xfId="0" applyNumberFormat="1" applyAlignment="1">
      <alignment wrapText="1"/>
    </xf>
    <xf numFmtId="0" fontId="1" fillId="0" borderId="0" xfId="0" applyFont="1" applyAlignment="1">
      <alignment wrapText="1"/>
    </xf>
    <xf numFmtId="0" fontId="3" fillId="0" borderId="0" xfId="0" applyFont="1"/>
    <xf numFmtId="0" fontId="3" fillId="0" borderId="0" xfId="0" applyFont="1" applyAlignment="1">
      <alignment horizontal="center"/>
    </xf>
    <xf numFmtId="0" fontId="1" fillId="0" borderId="0" xfId="0" applyFont="1" applyAlignment="1">
      <alignment vertical="center" wrapText="1"/>
    </xf>
    <xf numFmtId="0" fontId="0" fillId="0" borderId="0" xfId="0" applyAlignment="1">
      <alignment vertical="center" wrapText="1"/>
    </xf>
    <xf numFmtId="0" fontId="2" fillId="0" borderId="0" xfId="0" applyFont="1"/>
    <xf numFmtId="0" fontId="2" fillId="0" borderId="0" xfId="0" applyFont="1" applyAlignment="1">
      <alignment horizontal="left" wrapText="1"/>
    </xf>
    <xf numFmtId="9" fontId="2" fillId="0" borderId="0" xfId="1" applyFont="1" applyAlignment="1">
      <alignment wrapText="1"/>
    </xf>
    <xf numFmtId="9" fontId="0" fillId="0" borderId="0" xfId="1" applyFont="1" applyAlignment="1">
      <alignment wrapText="1"/>
    </xf>
    <xf numFmtId="0" fontId="6" fillId="0" borderId="0" xfId="0" applyFont="1" applyAlignment="1">
      <alignment horizontal="center" wrapText="1"/>
    </xf>
    <xf numFmtId="0" fontId="6" fillId="0" borderId="0" xfId="0" applyFont="1" applyAlignment="1">
      <alignment horizontal="left" wrapText="1"/>
    </xf>
    <xf numFmtId="0" fontId="6" fillId="0" borderId="0" xfId="0" applyFont="1" applyAlignment="1">
      <alignment horizontal="center" vertical="center" wrapText="1"/>
    </xf>
    <xf numFmtId="9" fontId="0" fillId="0" borderId="0" xfId="1" applyFont="1" applyAlignment="1">
      <alignment vertical="center" wrapText="1"/>
    </xf>
    <xf numFmtId="11" fontId="0" fillId="0" borderId="0" xfId="1" applyNumberFormat="1" applyFont="1" applyAlignment="1">
      <alignment vertical="center" wrapText="1"/>
    </xf>
    <xf numFmtId="0" fontId="6" fillId="0" borderId="0" xfId="0" applyFont="1" applyAlignment="1">
      <alignment horizontal="center"/>
    </xf>
    <xf numFmtId="0" fontId="1" fillId="0" borderId="0" xfId="0" applyFont="1"/>
    <xf numFmtId="11" fontId="0" fillId="0" borderId="0" xfId="0" applyNumberFormat="1"/>
    <xf numFmtId="0" fontId="2" fillId="0" borderId="0" xfId="0" applyFont="1" applyAlignment="1">
      <alignment horizontal="center"/>
    </xf>
    <xf numFmtId="0" fontId="7" fillId="0" borderId="0" xfId="0" applyFont="1"/>
    <xf numFmtId="1" fontId="0" fillId="0" borderId="0" xfId="0" applyNumberFormat="1"/>
    <xf numFmtId="2" fontId="6" fillId="0" borderId="0" xfId="0" applyNumberFormat="1" applyFont="1" applyAlignment="1">
      <alignment wrapText="1"/>
    </xf>
    <xf numFmtId="0" fontId="2" fillId="0" borderId="0" xfId="0" applyFont="1" applyAlignment="1">
      <alignment horizontal="left"/>
    </xf>
    <xf numFmtId="0" fontId="8" fillId="0" borderId="0" xfId="0" applyFont="1" applyAlignment="1">
      <alignment wrapText="1"/>
    </xf>
    <xf numFmtId="0" fontId="0" fillId="0" borderId="0" xfId="0" applyAlignment="1">
      <alignment horizontal="center"/>
    </xf>
    <xf numFmtId="2" fontId="1" fillId="0" borderId="0" xfId="0" applyNumberFormat="1" applyFont="1" applyAlignment="1">
      <alignment wrapText="1"/>
    </xf>
    <xf numFmtId="2" fontId="2" fillId="0" borderId="0" xfId="0" applyNumberFormat="1" applyFont="1"/>
    <xf numFmtId="11" fontId="0" fillId="0" borderId="0" xfId="0" applyNumberFormat="1" applyAlignment="1">
      <alignment wrapText="1"/>
    </xf>
    <xf numFmtId="11" fontId="2" fillId="0" borderId="0" xfId="0" applyNumberFormat="1" applyFont="1"/>
    <xf numFmtId="164" fontId="0" fillId="0" borderId="0" xfId="1" applyNumberFormat="1" applyFont="1" applyAlignment="1">
      <alignment vertical="center" wrapText="1"/>
    </xf>
    <xf numFmtId="0" fontId="9" fillId="0" borderId="0" xfId="0" applyFont="1"/>
    <xf numFmtId="165" fontId="0" fillId="0" borderId="0" xfId="1" applyNumberFormat="1" applyFont="1" applyAlignment="1">
      <alignment vertical="center" wrapText="1"/>
    </xf>
    <xf numFmtId="0" fontId="0" fillId="0" borderId="0" xfId="0" applyAlignment="1">
      <alignment horizontal="center" vertical="center"/>
    </xf>
    <xf numFmtId="166" fontId="0" fillId="0" borderId="0" xfId="0" applyNumberFormat="1"/>
    <xf numFmtId="0" fontId="1" fillId="0" borderId="0" xfId="0" applyFont="1" applyAlignment="1">
      <alignment horizontal="center" vertical="center" wrapText="1"/>
    </xf>
    <xf numFmtId="0" fontId="0" fillId="0" borderId="0" xfId="0" applyAlignment="1">
      <alignment horizontal="left"/>
    </xf>
    <xf numFmtId="0" fontId="12" fillId="0" borderId="0" xfId="0" applyFont="1" applyAlignment="1">
      <alignment horizontal="center" vertical="center" wrapText="1"/>
    </xf>
    <xf numFmtId="1" fontId="6" fillId="0" borderId="0" xfId="0" applyNumberFormat="1" applyFont="1" applyAlignment="1">
      <alignment wrapText="1"/>
    </xf>
    <xf numFmtId="167" fontId="6" fillId="0" borderId="0" xfId="0" applyNumberFormat="1" applyFont="1" applyAlignment="1">
      <alignment wrapText="1"/>
    </xf>
    <xf numFmtId="1" fontId="2" fillId="0" borderId="0" xfId="0" applyNumberFormat="1" applyFont="1"/>
    <xf numFmtId="1" fontId="0" fillId="0" borderId="0" xfId="0" applyNumberFormat="1" applyAlignment="1">
      <alignment wrapText="1"/>
    </xf>
    <xf numFmtId="1" fontId="6" fillId="0" borderId="0" xfId="0" applyNumberFormat="1" applyFont="1" applyAlignment="1">
      <alignment horizontal="center" wrapText="1"/>
    </xf>
    <xf numFmtId="1" fontId="6" fillId="0" borderId="0" xfId="0" applyNumberFormat="1" applyFont="1" applyAlignment="1">
      <alignment horizontal="center" vertical="center" wrapText="1"/>
    </xf>
    <xf numFmtId="165" fontId="2" fillId="0" borderId="0" xfId="0" applyNumberFormat="1" applyFont="1"/>
    <xf numFmtId="0" fontId="1" fillId="0" borderId="0" xfId="0" applyFont="1" applyAlignment="1">
      <alignment horizontal="center" vertical="center"/>
    </xf>
    <xf numFmtId="164" fontId="2" fillId="0" borderId="0" xfId="0" applyNumberFormat="1" applyFont="1"/>
    <xf numFmtId="0" fontId="13" fillId="0" borderId="0" xfId="0" applyFont="1"/>
    <xf numFmtId="0" fontId="13" fillId="0" borderId="0" xfId="0" applyFont="1" applyAlignment="1">
      <alignment wrapText="1"/>
    </xf>
    <xf numFmtId="0" fontId="1" fillId="0" borderId="0" xfId="0" applyFont="1" applyAlignment="1">
      <alignment horizontal="center" vertical="center" wrapText="1"/>
    </xf>
    <xf numFmtId="0" fontId="1" fillId="0" borderId="0" xfId="0" applyFont="1" applyAlignment="1">
      <alignment horizontal="center" vertical="center"/>
    </xf>
    <xf numFmtId="0" fontId="6" fillId="0" borderId="0" xfId="0" applyFont="1" applyAlignment="1">
      <alignment horizontal="center" vertical="center" wrapText="1"/>
    </xf>
    <xf numFmtId="0" fontId="6" fillId="0" borderId="0" xfId="0" applyFont="1" applyAlignment="1">
      <alignment horizontal="center" wrapText="1"/>
    </xf>
    <xf numFmtId="0" fontId="0" fillId="0" borderId="0" xfId="0" applyAlignment="1">
      <alignment horizontal="center" vertical="center"/>
    </xf>
    <xf numFmtId="9" fontId="10" fillId="0" borderId="0" xfId="1" applyFont="1" applyAlignment="1">
      <alignment horizontal="center" vertical="center" wrapText="1"/>
    </xf>
    <xf numFmtId="9" fontId="0" fillId="0" borderId="0" xfId="1" applyFont="1" applyAlignment="1">
      <alignment horizontal="center" vertical="center" wrapText="1"/>
    </xf>
    <xf numFmtId="0" fontId="11" fillId="0" borderId="0" xfId="0" applyFont="1" applyAlignment="1">
      <alignment horizontal="center" vertical="center" wrapText="1"/>
    </xf>
    <xf numFmtId="0" fontId="12" fillId="0" borderId="0" xfId="0" applyFont="1" applyAlignment="1">
      <alignment horizontal="center" vertical="center" wrapText="1"/>
    </xf>
    <xf numFmtId="0" fontId="10" fillId="0" borderId="0" xfId="0" applyFont="1" applyAlignment="1">
      <alignment horizontal="center" vertical="center"/>
    </xf>
    <xf numFmtId="49" fontId="6" fillId="0" borderId="0" xfId="0" applyNumberFormat="1" applyFont="1" applyAlignment="1">
      <alignment horizontal="center" wrapText="1"/>
    </xf>
    <xf numFmtId="0" fontId="14" fillId="0" borderId="0" xfId="0" applyFont="1" applyAlignment="1">
      <alignment horizontal="center"/>
    </xf>
    <xf numFmtId="0" fontId="13" fillId="0" borderId="0" xfId="0" applyFont="1" applyAlignment="1">
      <alignment horizontal="center" vertical="center"/>
    </xf>
    <xf numFmtId="0" fontId="0" fillId="0" borderId="0" xfId="1" applyNumberFormat="1" applyFont="1" applyAlignment="1">
      <alignment vertical="center" wrapText="1"/>
    </xf>
    <xf numFmtId="0" fontId="0" fillId="0" borderId="0" xfId="0" applyAlignment="1">
      <alignment horizontal="center" vertical="center" wrapText="1"/>
    </xf>
    <xf numFmtId="0" fontId="6" fillId="0" borderId="0" xfId="0" applyFont="1" applyAlignment="1">
      <alignment horizontal="left"/>
    </xf>
    <xf numFmtId="0" fontId="0" fillId="0" borderId="0" xfId="0" applyFont="1" applyAlignment="1">
      <alignment wrapText="1"/>
    </xf>
  </cellXfs>
  <cellStyles count="2">
    <cellStyle name="Normal" xfId="0" builtinId="0"/>
    <cellStyle name="Per 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9" Type="http://schemas.openxmlformats.org/officeDocument/2006/relationships/worksheet" Target="worksheets/sheet39.xml"/><Relationship Id="rId21" Type="http://schemas.openxmlformats.org/officeDocument/2006/relationships/worksheet" Target="worksheets/sheet21.xml"/><Relationship Id="rId34" Type="http://schemas.openxmlformats.org/officeDocument/2006/relationships/worksheet" Target="worksheets/sheet34.xml"/><Relationship Id="rId42" Type="http://schemas.openxmlformats.org/officeDocument/2006/relationships/worksheet" Target="worksheets/sheet42.xml"/><Relationship Id="rId47" Type="http://schemas.openxmlformats.org/officeDocument/2006/relationships/worksheet" Target="worksheets/sheet47.xml"/><Relationship Id="rId50" Type="http://schemas.openxmlformats.org/officeDocument/2006/relationships/sharedStrings" Target="sharedStrings.xml"/><Relationship Id="rId7" Type="http://schemas.openxmlformats.org/officeDocument/2006/relationships/worksheet" Target="worksheets/sheet7.xml"/><Relationship Id="rId2" Type="http://schemas.openxmlformats.org/officeDocument/2006/relationships/worksheet" Target="worksheets/sheet2.xml"/><Relationship Id="rId16" Type="http://schemas.openxmlformats.org/officeDocument/2006/relationships/worksheet" Target="worksheets/sheet16.xml"/><Relationship Id="rId29" Type="http://schemas.openxmlformats.org/officeDocument/2006/relationships/worksheet" Target="worksheets/sheet29.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worksheet" Target="worksheets/sheet32.xml"/><Relationship Id="rId37" Type="http://schemas.openxmlformats.org/officeDocument/2006/relationships/worksheet" Target="worksheets/sheet37.xml"/><Relationship Id="rId40" Type="http://schemas.openxmlformats.org/officeDocument/2006/relationships/worksheet" Target="worksheets/sheet40.xml"/><Relationship Id="rId45" Type="http://schemas.openxmlformats.org/officeDocument/2006/relationships/worksheet" Target="worksheets/sheet45.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36" Type="http://schemas.openxmlformats.org/officeDocument/2006/relationships/worksheet" Target="worksheets/sheet36.xml"/><Relationship Id="rId49"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worksheet" Target="worksheets/sheet31.xml"/><Relationship Id="rId44" Type="http://schemas.openxmlformats.org/officeDocument/2006/relationships/worksheet" Target="worksheets/sheet44.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worksheet" Target="worksheets/sheet35.xml"/><Relationship Id="rId43" Type="http://schemas.openxmlformats.org/officeDocument/2006/relationships/worksheet" Target="worksheets/sheet43.xml"/><Relationship Id="rId48" Type="http://schemas.openxmlformats.org/officeDocument/2006/relationships/theme" Target="theme/theme1.xml"/><Relationship Id="rId8" Type="http://schemas.openxmlformats.org/officeDocument/2006/relationships/worksheet" Target="worksheets/sheet8.xml"/><Relationship Id="rId51" Type="http://schemas.openxmlformats.org/officeDocument/2006/relationships/calcChain" Target="calcChain.xml"/><Relationship Id="rId3" Type="http://schemas.openxmlformats.org/officeDocument/2006/relationships/worksheet" Target="worksheets/sheet3.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worksheet" Target="worksheets/sheet33.xml"/><Relationship Id="rId38" Type="http://schemas.openxmlformats.org/officeDocument/2006/relationships/worksheet" Target="worksheets/sheet38.xml"/><Relationship Id="rId46" Type="http://schemas.openxmlformats.org/officeDocument/2006/relationships/worksheet" Target="worksheets/sheet46.xml"/><Relationship Id="rId20" Type="http://schemas.openxmlformats.org/officeDocument/2006/relationships/worksheet" Target="worksheets/sheet20.xml"/><Relationship Id="rId41" Type="http://schemas.openxmlformats.org/officeDocument/2006/relationships/worksheet" Target="worksheets/sheet41.xml"/><Relationship Id="rId1" Type="http://schemas.openxmlformats.org/officeDocument/2006/relationships/worksheet" Target="worksheets/sheet1.xml"/><Relationship Id="rId6" Type="http://schemas.openxmlformats.org/officeDocument/2006/relationships/worksheet" Target="worksheets/sheet6.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CE31DA-B1E8-FA4B-B84E-606D19D2FFE5}">
  <dimension ref="B1:T12"/>
  <sheetViews>
    <sheetView topLeftCell="B1" zoomScale="97" workbookViewId="0">
      <selection activeCell="M7" sqref="M7"/>
    </sheetView>
  </sheetViews>
  <sheetFormatPr baseColWidth="10" defaultRowHeight="16" x14ac:dyDescent="0.2"/>
  <cols>
    <col min="1" max="1" width="10.83203125" style="1"/>
    <col min="2" max="2" width="18.5" style="5" customWidth="1"/>
    <col min="3" max="3" width="12" style="1" bestFit="1" customWidth="1"/>
    <col min="4" max="7" width="10.83203125" style="1"/>
    <col min="8" max="8" width="10.83203125" style="1" customWidth="1"/>
    <col min="9" max="16384" width="10.83203125" style="1"/>
  </cols>
  <sheetData>
    <row r="1" spans="2:20" ht="41" customHeight="1" x14ac:dyDescent="0.2">
      <c r="B1" s="52" t="s">
        <v>25</v>
      </c>
      <c r="C1" s="52"/>
      <c r="D1" s="52"/>
      <c r="E1" s="52"/>
      <c r="F1" s="52"/>
      <c r="G1" s="52"/>
      <c r="H1" s="52"/>
      <c r="I1" s="52"/>
    </row>
    <row r="2" spans="2:20" ht="17" x14ac:dyDescent="0.2">
      <c r="B2" s="5" t="s">
        <v>18</v>
      </c>
      <c r="C2" s="2" t="s">
        <v>0</v>
      </c>
      <c r="D2" s="2" t="s">
        <v>1</v>
      </c>
      <c r="E2" s="2" t="s">
        <v>2</v>
      </c>
      <c r="F2" s="2" t="s">
        <v>3</v>
      </c>
      <c r="G2" s="2" t="s">
        <v>4</v>
      </c>
      <c r="H2" s="2" t="s">
        <v>5</v>
      </c>
      <c r="I2" s="2" t="s">
        <v>6</v>
      </c>
      <c r="J2" s="2" t="s">
        <v>7</v>
      </c>
      <c r="K2" s="2" t="s">
        <v>8</v>
      </c>
      <c r="L2" s="2" t="s">
        <v>9</v>
      </c>
      <c r="M2" s="2" t="s">
        <v>10</v>
      </c>
      <c r="N2" s="2" t="s">
        <v>11</v>
      </c>
      <c r="O2" s="2" t="s">
        <v>12</v>
      </c>
      <c r="P2" s="2" t="s">
        <v>13</v>
      </c>
      <c r="Q2" s="2" t="s">
        <v>14</v>
      </c>
      <c r="R2" s="2" t="s">
        <v>15</v>
      </c>
      <c r="S2" s="2" t="s">
        <v>16</v>
      </c>
      <c r="T2" s="2" t="s">
        <v>17</v>
      </c>
    </row>
    <row r="3" spans="2:20" ht="17" x14ac:dyDescent="0.2">
      <c r="B3" s="5" t="s">
        <v>19</v>
      </c>
      <c r="C3" s="3">
        <v>1.14313346</v>
      </c>
      <c r="D3" s="3">
        <v>1.0685249699999999</v>
      </c>
      <c r="E3" s="3">
        <v>2.0328820099999998</v>
      </c>
      <c r="F3" s="3">
        <v>1.0810537099999999</v>
      </c>
      <c r="G3" s="3">
        <v>3.16247582</v>
      </c>
      <c r="H3" s="3">
        <v>2.1095312800000001</v>
      </c>
      <c r="I3" s="3">
        <v>1.5969351199999999</v>
      </c>
      <c r="J3" s="3">
        <v>3.0116063199999998</v>
      </c>
      <c r="K3" s="3">
        <v>1.0251923199999999</v>
      </c>
      <c r="L3" s="3">
        <v>1.5213581700000001</v>
      </c>
      <c r="M3" s="3">
        <v>1.9100713499999999</v>
      </c>
      <c r="N3" s="3">
        <v>1.1295835400000001</v>
      </c>
      <c r="O3" s="3">
        <v>0.83623692999999999</v>
      </c>
      <c r="P3" s="3">
        <v>0.75526795999999996</v>
      </c>
      <c r="Q3" s="3">
        <v>1.08578065</v>
      </c>
      <c r="R3" s="3">
        <v>2.6150870400000001</v>
      </c>
      <c r="S3" s="3">
        <v>1.8466627</v>
      </c>
      <c r="T3" s="3">
        <v>0.71942923999999997</v>
      </c>
    </row>
    <row r="4" spans="2:20" ht="17" x14ac:dyDescent="0.2">
      <c r="B4" s="5" t="s">
        <v>20</v>
      </c>
      <c r="C4" s="3">
        <v>1.08317215</v>
      </c>
      <c r="D4" s="3">
        <v>1.6233615400000001</v>
      </c>
      <c r="E4" s="3">
        <v>2.0967118</v>
      </c>
      <c r="F4" s="3">
        <v>1.62979166</v>
      </c>
      <c r="G4" s="3">
        <v>2.21663443</v>
      </c>
      <c r="H4" s="3">
        <v>2.8554247199999998</v>
      </c>
      <c r="I4" s="3">
        <v>1.9288060899999999</v>
      </c>
      <c r="J4" s="3">
        <v>2.8433266399999999</v>
      </c>
      <c r="K4" s="3">
        <v>1.51150243</v>
      </c>
      <c r="L4" s="3">
        <v>2.2968269600000002</v>
      </c>
      <c r="M4" s="3">
        <v>2.1436867400000001</v>
      </c>
      <c r="N4" s="3">
        <v>0.85614734000000003</v>
      </c>
      <c r="O4" s="3">
        <v>0.91455118999999996</v>
      </c>
      <c r="P4" s="3">
        <v>1.21453459</v>
      </c>
      <c r="Q4" s="3">
        <v>1.20657043</v>
      </c>
      <c r="R4" s="3">
        <v>2.8201160500000002</v>
      </c>
      <c r="S4" s="3">
        <v>2.5728405900000002</v>
      </c>
      <c r="T4" s="3">
        <v>0.58403848999999997</v>
      </c>
    </row>
    <row r="5" spans="2:20" ht="17" x14ac:dyDescent="0.2">
      <c r="B5" s="5" t="s">
        <v>21</v>
      </c>
      <c r="C5" s="3">
        <v>0.77369438999999995</v>
      </c>
      <c r="D5" s="3">
        <v>0.77252363999999996</v>
      </c>
      <c r="E5" s="3">
        <v>2.17408124</v>
      </c>
      <c r="F5" s="3">
        <v>1.1631971000000001</v>
      </c>
      <c r="G5" s="3">
        <v>2.2301740799999998</v>
      </c>
      <c r="H5" s="3">
        <v>2.5071193900000002</v>
      </c>
      <c r="I5" s="3">
        <v>3.5651723099999999</v>
      </c>
      <c r="J5" s="3">
        <v>2.5996144399999999</v>
      </c>
      <c r="K5" s="3">
        <v>1.8368028999999999</v>
      </c>
      <c r="L5" s="3">
        <v>2.1423878200000002</v>
      </c>
      <c r="M5" s="3">
        <v>1.8901609399999999</v>
      </c>
      <c r="N5" s="3">
        <v>0.84287372999999999</v>
      </c>
      <c r="O5" s="3">
        <v>0.76721419999999996</v>
      </c>
      <c r="P5" s="3">
        <v>0.71013771000000003</v>
      </c>
      <c r="Q5" s="3">
        <v>1.1309108999999999</v>
      </c>
      <c r="R5" s="3">
        <v>2.1025145099999998</v>
      </c>
      <c r="S5" s="3">
        <v>1.6002203699999999</v>
      </c>
      <c r="T5" s="3">
        <v>0.72739339999999997</v>
      </c>
    </row>
    <row r="7" spans="2:20" ht="17" x14ac:dyDescent="0.2">
      <c r="B7" s="5" t="s">
        <v>181</v>
      </c>
      <c r="C7" s="4">
        <f>AVERAGE(C3:C5)</f>
        <v>1</v>
      </c>
      <c r="D7" s="4">
        <f t="shared" ref="D7:T7" si="0">AVERAGE(D3:D5)</f>
        <v>1.1548033833333333</v>
      </c>
      <c r="E7" s="4">
        <f t="shared" si="0"/>
        <v>2.1012250166666662</v>
      </c>
      <c r="F7" s="4">
        <f t="shared" si="0"/>
        <v>1.2913474899999999</v>
      </c>
      <c r="G7" s="4">
        <f t="shared" si="0"/>
        <v>2.5364281099999997</v>
      </c>
      <c r="H7" s="4">
        <f t="shared" si="0"/>
        <v>2.4906917966666668</v>
      </c>
      <c r="I7" s="4">
        <f t="shared" si="0"/>
        <v>2.3636378399999995</v>
      </c>
      <c r="J7" s="4">
        <f t="shared" si="0"/>
        <v>2.8181824666666664</v>
      </c>
      <c r="K7" s="4">
        <f t="shared" si="0"/>
        <v>1.4578325499999998</v>
      </c>
      <c r="L7" s="4">
        <f t="shared" si="0"/>
        <v>1.9868576500000001</v>
      </c>
      <c r="M7" s="4">
        <f t="shared" si="0"/>
        <v>1.9813063433333333</v>
      </c>
      <c r="N7" s="4">
        <f t="shared" si="0"/>
        <v>0.94286820333333343</v>
      </c>
      <c r="O7" s="4">
        <f t="shared" si="0"/>
        <v>0.83933410666666664</v>
      </c>
      <c r="P7" s="4">
        <f t="shared" si="0"/>
        <v>0.89331342000000002</v>
      </c>
      <c r="Q7" s="4">
        <f t="shared" si="0"/>
        <v>1.1410873266666666</v>
      </c>
      <c r="R7" s="4">
        <f>AVERAGE(R3:R5)</f>
        <v>2.5125725333333331</v>
      </c>
      <c r="S7" s="4">
        <f t="shared" si="0"/>
        <v>2.006574553333333</v>
      </c>
      <c r="T7" s="4">
        <f t="shared" si="0"/>
        <v>0.67695370999999993</v>
      </c>
    </row>
    <row r="8" spans="2:20" ht="17" x14ac:dyDescent="0.2">
      <c r="B8" s="5" t="s">
        <v>23</v>
      </c>
      <c r="C8" s="4">
        <f>STDEV(C3:C5)</f>
        <v>0.19826626418110815</v>
      </c>
      <c r="D8" s="4">
        <f t="shared" ref="D8:T8" si="1">STDEV(D3:D5)</f>
        <v>0.43193084686624389</v>
      </c>
      <c r="E8" s="4">
        <f t="shared" si="1"/>
        <v>7.0707725756514392E-2</v>
      </c>
      <c r="F8" s="4">
        <f t="shared" si="1"/>
        <v>0.29596490718565727</v>
      </c>
      <c r="G8" s="4">
        <f t="shared" si="1"/>
        <v>0.5422154847730879</v>
      </c>
      <c r="H8" s="4">
        <f t="shared" si="1"/>
        <v>0.37321797294047993</v>
      </c>
      <c r="I8" s="4">
        <f t="shared" si="1"/>
        <v>1.0537069787805444</v>
      </c>
      <c r="J8" s="4">
        <f t="shared" si="1"/>
        <v>0.20714366846695104</v>
      </c>
      <c r="K8" s="4">
        <f t="shared" si="1"/>
        <v>0.40845841331327143</v>
      </c>
      <c r="L8" s="4">
        <f t="shared" si="1"/>
        <v>0.4104633800976496</v>
      </c>
      <c r="M8" s="4">
        <f t="shared" si="1"/>
        <v>0.1409774840987385</v>
      </c>
      <c r="N8" s="4">
        <f t="shared" si="1"/>
        <v>0.16183636763879136</v>
      </c>
      <c r="O8" s="4">
        <f t="shared" si="1"/>
        <v>7.3717308232486581E-2</v>
      </c>
      <c r="P8" s="4">
        <f t="shared" si="1"/>
        <v>0.27909938177715871</v>
      </c>
      <c r="Q8" s="4">
        <f t="shared" si="1"/>
        <v>6.1034518781494719E-2</v>
      </c>
      <c r="R8" s="4">
        <f t="shared" si="1"/>
        <v>0.36962130702981338</v>
      </c>
      <c r="S8" s="4">
        <f>STDEV(S3:S5)</f>
        <v>0.50564451318647707</v>
      </c>
      <c r="T8" s="4">
        <f t="shared" si="1"/>
        <v>8.0565411572601678E-2</v>
      </c>
    </row>
    <row r="10" spans="2:20" ht="17" x14ac:dyDescent="0.2">
      <c r="B10" s="5" t="s">
        <v>24</v>
      </c>
      <c r="D10" s="1">
        <v>0.99990000000000001</v>
      </c>
      <c r="E10" s="1">
        <v>1.8100000000000002E-2</v>
      </c>
      <c r="F10" s="1">
        <v>0.98929999999999996</v>
      </c>
      <c r="G10" s="1">
        <v>4.0000000000000002E-4</v>
      </c>
      <c r="H10" s="1">
        <v>5.9999999999999995E-4</v>
      </c>
      <c r="I10" s="1">
        <v>2E-3</v>
      </c>
      <c r="J10" s="1">
        <v>1E-4</v>
      </c>
      <c r="K10" s="1">
        <v>0.78500000000000003</v>
      </c>
      <c r="L10" s="1">
        <v>4.3799999999999999E-2</v>
      </c>
      <c r="M10" s="1">
        <v>4.5600000000000002E-2</v>
      </c>
      <c r="N10" s="1">
        <v>0.99990000000000001</v>
      </c>
      <c r="O10" s="1">
        <v>0.99990000000000001</v>
      </c>
      <c r="P10" s="1">
        <v>0.99990000000000001</v>
      </c>
      <c r="Q10" s="1">
        <v>0.99990000000000001</v>
      </c>
      <c r="R10" s="1">
        <v>5.0000000000000001E-4</v>
      </c>
      <c r="S10" s="1">
        <v>3.78E-2</v>
      </c>
      <c r="T10" s="1">
        <v>0.97460000000000002</v>
      </c>
    </row>
    <row r="11" spans="2:20" ht="68" x14ac:dyDescent="0.2">
      <c r="B11" s="5" t="s">
        <v>34</v>
      </c>
    </row>
    <row r="12" spans="2:20" ht="34" x14ac:dyDescent="0.2">
      <c r="B12" s="8" t="s">
        <v>36</v>
      </c>
    </row>
  </sheetData>
  <mergeCells count="1">
    <mergeCell ref="B1:I1"/>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5C6997-11E0-364E-BF8D-6B23414D6D3D}">
  <dimension ref="B1:M13"/>
  <sheetViews>
    <sheetView workbookViewId="0">
      <selection activeCell="H13" sqref="H13"/>
    </sheetView>
  </sheetViews>
  <sheetFormatPr baseColWidth="10" defaultRowHeight="16" x14ac:dyDescent="0.2"/>
  <cols>
    <col min="1" max="1" width="10.83203125" style="1"/>
    <col min="2" max="2" width="18.33203125" style="1" customWidth="1"/>
    <col min="3" max="3" width="12" style="1" customWidth="1"/>
    <col min="4" max="4" width="13.5" style="1" customWidth="1"/>
    <col min="5" max="5" width="15" style="1" customWidth="1"/>
    <col min="6" max="8" width="10.83203125" style="1"/>
    <col min="9" max="9" width="13.1640625" style="1" customWidth="1"/>
    <col min="10" max="10" width="13.6640625" style="1" customWidth="1"/>
    <col min="11" max="11" width="13" style="1" customWidth="1"/>
    <col min="12" max="16384" width="10.83203125" style="1"/>
  </cols>
  <sheetData>
    <row r="1" spans="2:13" ht="53" customHeight="1" x14ac:dyDescent="0.2">
      <c r="B1" s="52" t="s">
        <v>65</v>
      </c>
      <c r="C1" s="52"/>
      <c r="D1" s="52"/>
      <c r="E1" s="52"/>
      <c r="F1" s="52"/>
      <c r="G1" s="52"/>
      <c r="H1" s="52"/>
      <c r="I1" s="52"/>
    </row>
    <row r="2" spans="2:13" x14ac:dyDescent="0.2">
      <c r="B2" s="17"/>
    </row>
    <row r="3" spans="2:13" s="5" customFormat="1" x14ac:dyDescent="0.2">
      <c r="B3" s="14"/>
      <c r="C3" s="55" t="s">
        <v>64</v>
      </c>
      <c r="D3" s="55"/>
      <c r="E3" s="55"/>
      <c r="F3" s="14"/>
      <c r="G3" s="14"/>
      <c r="H3" s="14"/>
      <c r="I3" s="55" t="s">
        <v>63</v>
      </c>
      <c r="J3" s="55"/>
      <c r="K3" s="55"/>
    </row>
    <row r="4" spans="2:13" s="8" customFormat="1" x14ac:dyDescent="0.2">
      <c r="B4" s="16" t="s">
        <v>62</v>
      </c>
      <c r="C4" s="16" t="s">
        <v>37</v>
      </c>
      <c r="D4" s="16" t="s">
        <v>38</v>
      </c>
      <c r="E4" s="16" t="s">
        <v>39</v>
      </c>
      <c r="F4" s="16" t="s">
        <v>33</v>
      </c>
      <c r="G4" s="16" t="s">
        <v>23</v>
      </c>
      <c r="H4" s="16"/>
      <c r="I4" s="16" t="s">
        <v>37</v>
      </c>
      <c r="J4" s="16" t="s">
        <v>38</v>
      </c>
      <c r="K4" s="16" t="s">
        <v>39</v>
      </c>
      <c r="L4" s="16" t="s">
        <v>33</v>
      </c>
      <c r="M4" s="16" t="s">
        <v>23</v>
      </c>
    </row>
    <row r="5" spans="2:13" x14ac:dyDescent="0.2">
      <c r="B5" s="67" t="s">
        <v>61</v>
      </c>
      <c r="C5" s="10">
        <v>1.12427031</v>
      </c>
      <c r="D5" s="10">
        <v>0.98866091</v>
      </c>
      <c r="E5" s="10">
        <v>0.88706878</v>
      </c>
      <c r="F5" s="25">
        <v>1</v>
      </c>
      <c r="G5" s="25">
        <v>0.11900660771615289</v>
      </c>
      <c r="H5" s="3"/>
      <c r="I5" s="10">
        <v>0.71624549000000004</v>
      </c>
      <c r="J5" s="10">
        <v>0.48382467000000001</v>
      </c>
      <c r="K5" s="10">
        <v>1.5577381100000001</v>
      </c>
      <c r="L5" s="25">
        <v>0.91926942333333328</v>
      </c>
      <c r="M5" s="25">
        <v>0.5650102275912906</v>
      </c>
    </row>
    <row r="6" spans="2:13" x14ac:dyDescent="0.2">
      <c r="B6" s="67" t="s">
        <v>60</v>
      </c>
      <c r="C6" s="10">
        <v>0.88706878</v>
      </c>
      <c r="D6" s="10">
        <v>0.59299296999999995</v>
      </c>
      <c r="E6" s="10">
        <v>1.5354798199999999</v>
      </c>
      <c r="F6" s="25">
        <v>1.0051805233333333</v>
      </c>
      <c r="G6" s="25">
        <v>0.48221691544434653</v>
      </c>
      <c r="H6" s="3"/>
      <c r="I6" s="10">
        <v>2.2831145500000001</v>
      </c>
      <c r="J6" s="10">
        <v>2.2182142859999998</v>
      </c>
      <c r="K6" s="10">
        <v>2.2163934240000001</v>
      </c>
      <c r="L6" s="25">
        <v>2.2392407533333336</v>
      </c>
      <c r="M6" s="25">
        <v>3.8006728484135222E-2</v>
      </c>
    </row>
    <row r="10" spans="2:13" ht="34" x14ac:dyDescent="0.2">
      <c r="B10" s="8" t="s">
        <v>59</v>
      </c>
      <c r="C10" s="5" t="s">
        <v>58</v>
      </c>
      <c r="D10" s="5" t="s">
        <v>57</v>
      </c>
    </row>
    <row r="11" spans="2:13" ht="17" x14ac:dyDescent="0.2">
      <c r="B11" s="8" t="s">
        <v>56</v>
      </c>
      <c r="C11" s="18">
        <v>1.3299999999999999E-2</v>
      </c>
      <c r="D11" s="18">
        <v>1.6400000000000001E-2</v>
      </c>
    </row>
    <row r="12" spans="2:13" ht="51" x14ac:dyDescent="0.2">
      <c r="B12" s="8" t="s">
        <v>55</v>
      </c>
      <c r="C12" s="18"/>
    </row>
    <row r="13" spans="2:13" ht="34" x14ac:dyDescent="0.2">
      <c r="B13" s="8" t="s">
        <v>36</v>
      </c>
      <c r="C13" s="17"/>
    </row>
  </sheetData>
  <mergeCells count="3">
    <mergeCell ref="C3:E3"/>
    <mergeCell ref="I3:K3"/>
    <mergeCell ref="B1:I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41C258-667C-7E47-B149-56D74170BC65}">
  <dimension ref="B1:M13"/>
  <sheetViews>
    <sheetView workbookViewId="0">
      <selection activeCell="M18" sqref="M18"/>
    </sheetView>
  </sheetViews>
  <sheetFormatPr baseColWidth="10" defaultRowHeight="16" x14ac:dyDescent="0.2"/>
  <cols>
    <col min="1" max="1" width="10.83203125" style="1"/>
    <col min="2" max="2" width="18.33203125" style="1" customWidth="1"/>
    <col min="3" max="3" width="13.6640625" style="1" customWidth="1"/>
    <col min="4" max="4" width="13.5" style="1" customWidth="1"/>
    <col min="5" max="5" width="15" style="1" customWidth="1"/>
    <col min="6" max="8" width="10.83203125" style="1"/>
    <col min="9" max="9" width="13.1640625" style="1" customWidth="1"/>
    <col min="10" max="10" width="13.6640625" style="1" customWidth="1"/>
    <col min="11" max="11" width="13" style="1" customWidth="1"/>
    <col min="12" max="16384" width="10.83203125" style="1"/>
  </cols>
  <sheetData>
    <row r="1" spans="2:13" ht="53" customHeight="1" x14ac:dyDescent="0.2">
      <c r="B1" s="52" t="s">
        <v>69</v>
      </c>
      <c r="C1" s="52"/>
      <c r="D1" s="52"/>
      <c r="E1" s="52"/>
      <c r="F1" s="52"/>
      <c r="G1" s="52"/>
      <c r="H1" s="52"/>
      <c r="I1" s="52"/>
    </row>
    <row r="2" spans="2:13" x14ac:dyDescent="0.2">
      <c r="B2" s="17"/>
    </row>
    <row r="3" spans="2:13" s="5" customFormat="1" x14ac:dyDescent="0.2">
      <c r="B3" s="14"/>
      <c r="C3" s="55" t="s">
        <v>64</v>
      </c>
      <c r="D3" s="55"/>
      <c r="E3" s="55"/>
      <c r="F3" s="14"/>
      <c r="G3" s="14"/>
      <c r="H3" s="14"/>
      <c r="I3" s="55" t="s">
        <v>63</v>
      </c>
      <c r="J3" s="55"/>
      <c r="K3" s="55"/>
    </row>
    <row r="4" spans="2:13" s="8" customFormat="1" x14ac:dyDescent="0.2">
      <c r="B4" s="16" t="s">
        <v>62</v>
      </c>
      <c r="C4" s="16" t="s">
        <v>37</v>
      </c>
      <c r="D4" s="16" t="s">
        <v>38</v>
      </c>
      <c r="E4" s="16" t="s">
        <v>39</v>
      </c>
      <c r="F4" s="16" t="s">
        <v>33</v>
      </c>
      <c r="G4" s="16" t="s">
        <v>23</v>
      </c>
      <c r="H4" s="16"/>
      <c r="I4" s="16" t="s">
        <v>37</v>
      </c>
      <c r="J4" s="16" t="s">
        <v>38</v>
      </c>
      <c r="K4" s="16" t="s">
        <v>39</v>
      </c>
      <c r="L4" s="16" t="s">
        <v>33</v>
      </c>
      <c r="M4" s="16" t="s">
        <v>23</v>
      </c>
    </row>
    <row r="5" spans="2:13" x14ac:dyDescent="0.2">
      <c r="B5" s="67" t="s">
        <v>61</v>
      </c>
      <c r="C5" s="10">
        <v>0.99544960199999999</v>
      </c>
      <c r="D5" s="10">
        <v>1.006121595</v>
      </c>
      <c r="E5" s="10">
        <v>0.99842880300000003</v>
      </c>
      <c r="F5" s="25">
        <v>1</v>
      </c>
      <c r="G5" s="25">
        <v>5.5067552748981749E-3</v>
      </c>
      <c r="H5" s="3"/>
      <c r="I5" s="10">
        <v>1.3768140529999999</v>
      </c>
      <c r="J5" s="10">
        <v>1.378600168</v>
      </c>
      <c r="K5" s="10">
        <v>1.399294917</v>
      </c>
      <c r="L5" s="25">
        <v>1.3849030459999998</v>
      </c>
      <c r="M5" s="25">
        <v>1.2495679847802898E-2</v>
      </c>
    </row>
    <row r="6" spans="2:13" x14ac:dyDescent="0.2">
      <c r="B6" s="67" t="s">
        <v>60</v>
      </c>
      <c r="C6" s="10">
        <v>0.882476174</v>
      </c>
      <c r="D6" s="10">
        <v>0.87924363800000005</v>
      </c>
      <c r="E6" s="10">
        <v>0.87432593599999997</v>
      </c>
      <c r="F6" s="25">
        <v>0.87868191600000001</v>
      </c>
      <c r="G6" s="25">
        <v>4.1040520913024686E-3</v>
      </c>
      <c r="H6" s="3"/>
      <c r="I6" s="10">
        <v>1.6251770270000001</v>
      </c>
      <c r="J6" s="10">
        <v>1.6164087760000001</v>
      </c>
      <c r="K6" s="10">
        <v>1.617318305</v>
      </c>
      <c r="L6" s="25">
        <v>1.6196347026666669</v>
      </c>
      <c r="M6" s="25">
        <v>4.8212892479454813E-3</v>
      </c>
    </row>
    <row r="10" spans="2:13" ht="34" x14ac:dyDescent="0.2">
      <c r="B10" s="8" t="s">
        <v>59</v>
      </c>
      <c r="C10" s="5" t="s">
        <v>68</v>
      </c>
      <c r="D10" s="5" t="s">
        <v>67</v>
      </c>
      <c r="E10" s="27" t="s">
        <v>66</v>
      </c>
    </row>
    <row r="11" spans="2:13" ht="17" x14ac:dyDescent="0.2">
      <c r="B11" s="8" t="s">
        <v>56</v>
      </c>
      <c r="C11" s="18">
        <v>1.38E-5</v>
      </c>
      <c r="D11" s="18">
        <v>5.4100000000000001E-9</v>
      </c>
      <c r="E11" s="1">
        <v>2.9999999999999997E-4</v>
      </c>
    </row>
    <row r="12" spans="2:13" ht="51" x14ac:dyDescent="0.2">
      <c r="B12" s="8" t="s">
        <v>55</v>
      </c>
      <c r="C12" s="18"/>
    </row>
    <row r="13" spans="2:13" ht="34" x14ac:dyDescent="0.2">
      <c r="B13" s="8" t="s">
        <v>36</v>
      </c>
      <c r="C13" s="17"/>
    </row>
  </sheetData>
  <mergeCells count="3">
    <mergeCell ref="C3:E3"/>
    <mergeCell ref="I3:K3"/>
    <mergeCell ref="B1:I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875435-DD1E-B24E-A59B-C247F69FD0A5}">
  <dimension ref="B1:I26"/>
  <sheetViews>
    <sheetView workbookViewId="0">
      <selection activeCell="B3" sqref="B3:B6"/>
    </sheetView>
  </sheetViews>
  <sheetFormatPr baseColWidth="10" defaultRowHeight="16" x14ac:dyDescent="0.2"/>
  <cols>
    <col min="2" max="2" width="20.1640625" customWidth="1"/>
    <col min="8" max="8" width="18.1640625" customWidth="1"/>
  </cols>
  <sheetData>
    <row r="1" spans="2:9" ht="57" customHeight="1" x14ac:dyDescent="0.2">
      <c r="B1" s="53" t="s">
        <v>77</v>
      </c>
      <c r="C1" s="53"/>
      <c r="D1" s="53"/>
      <c r="E1" s="53"/>
      <c r="F1" s="53"/>
      <c r="G1" s="53"/>
      <c r="H1" s="53"/>
      <c r="I1" s="28"/>
    </row>
    <row r="2" spans="2:9" s="20" customFormat="1" ht="17" x14ac:dyDescent="0.2">
      <c r="B2" s="5" t="s">
        <v>76</v>
      </c>
      <c r="C2" s="19" t="s">
        <v>75</v>
      </c>
      <c r="D2" s="19" t="s">
        <v>74</v>
      </c>
    </row>
    <row r="3" spans="2:9" ht="17" x14ac:dyDescent="0.2">
      <c r="B3" s="68" t="s">
        <v>73</v>
      </c>
      <c r="C3" s="10">
        <v>1</v>
      </c>
      <c r="D3" s="10">
        <v>3.51</v>
      </c>
    </row>
    <row r="4" spans="2:9" ht="17" x14ac:dyDescent="0.2">
      <c r="B4" s="68" t="s">
        <v>72</v>
      </c>
      <c r="C4" s="10">
        <v>1.02</v>
      </c>
      <c r="D4" s="10">
        <v>1.88</v>
      </c>
    </row>
    <row r="5" spans="2:9" ht="17" x14ac:dyDescent="0.2">
      <c r="B5" s="68" t="s">
        <v>71</v>
      </c>
      <c r="C5" s="10">
        <v>0.98</v>
      </c>
      <c r="D5" s="10">
        <v>1.48</v>
      </c>
    </row>
    <row r="6" spans="2:9" ht="17" x14ac:dyDescent="0.2">
      <c r="B6" s="68" t="s">
        <v>70</v>
      </c>
      <c r="C6" s="10">
        <v>1</v>
      </c>
      <c r="D6" s="10">
        <v>1.73</v>
      </c>
    </row>
    <row r="7" spans="2:9" x14ac:dyDescent="0.2">
      <c r="B7" s="5"/>
      <c r="C7" s="1"/>
      <c r="D7" s="1"/>
    </row>
    <row r="8" spans="2:9" ht="17" x14ac:dyDescent="0.2">
      <c r="B8" s="5" t="s">
        <v>33</v>
      </c>
      <c r="C8" s="29">
        <v>1</v>
      </c>
      <c r="D8" s="29">
        <v>2.15</v>
      </c>
    </row>
    <row r="9" spans="2:9" ht="17" x14ac:dyDescent="0.2">
      <c r="B9" s="5" t="s">
        <v>23</v>
      </c>
      <c r="C9" s="29">
        <v>2.0000000000000018E-2</v>
      </c>
      <c r="D9" s="29">
        <v>1.0753139076567366</v>
      </c>
    </row>
    <row r="10" spans="2:9" x14ac:dyDescent="0.2">
      <c r="B10" s="5"/>
      <c r="C10" s="1"/>
      <c r="D10" s="1"/>
    </row>
    <row r="11" spans="2:9" ht="17" x14ac:dyDescent="0.2">
      <c r="B11" s="5" t="s">
        <v>56</v>
      </c>
      <c r="C11" s="1"/>
      <c r="D11" s="10">
        <v>4.58E-2</v>
      </c>
    </row>
    <row r="12" spans="2:9" ht="17" x14ac:dyDescent="0.2">
      <c r="B12" s="5" t="s">
        <v>53</v>
      </c>
    </row>
    <row r="13" spans="2:9" ht="34" x14ac:dyDescent="0.2">
      <c r="B13" s="8" t="s">
        <v>36</v>
      </c>
    </row>
    <row r="14" spans="2:9" x14ac:dyDescent="0.2">
      <c r="D14" s="10"/>
    </row>
    <row r="15" spans="2:9" x14ac:dyDescent="0.2">
      <c r="D15" s="10"/>
    </row>
    <row r="16" spans="2:9" x14ac:dyDescent="0.2">
      <c r="D16" s="10"/>
    </row>
    <row r="17" spans="4:4" x14ac:dyDescent="0.2">
      <c r="D17" s="10"/>
    </row>
    <row r="18" spans="4:4" x14ac:dyDescent="0.2">
      <c r="D18" s="10"/>
    </row>
    <row r="19" spans="4:4" x14ac:dyDescent="0.2">
      <c r="D19" s="10"/>
    </row>
    <row r="20" spans="4:4" x14ac:dyDescent="0.2">
      <c r="D20" s="10"/>
    </row>
    <row r="21" spans="4:4" x14ac:dyDescent="0.2">
      <c r="D21" s="10"/>
    </row>
    <row r="22" spans="4:4" x14ac:dyDescent="0.2">
      <c r="D22" s="10"/>
    </row>
    <row r="26" spans="4:4" x14ac:dyDescent="0.2">
      <c r="D26" s="10"/>
    </row>
  </sheetData>
  <mergeCells count="1">
    <mergeCell ref="B1:H1"/>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9C7DEA-788D-7F4E-AB28-09DC37D13680}">
  <dimension ref="B1:I25"/>
  <sheetViews>
    <sheetView workbookViewId="0">
      <selection activeCell="B3" sqref="B3:B5"/>
    </sheetView>
  </sheetViews>
  <sheetFormatPr baseColWidth="10" defaultRowHeight="16" x14ac:dyDescent="0.2"/>
  <cols>
    <col min="2" max="2" width="20.1640625" customWidth="1"/>
    <col min="8" max="8" width="18.1640625" customWidth="1"/>
  </cols>
  <sheetData>
    <row r="1" spans="2:9" ht="57" customHeight="1" x14ac:dyDescent="0.2">
      <c r="B1" s="53" t="s">
        <v>78</v>
      </c>
      <c r="C1" s="53"/>
      <c r="D1" s="53"/>
      <c r="E1" s="53"/>
      <c r="F1" s="53"/>
      <c r="G1" s="53"/>
      <c r="H1" s="53"/>
      <c r="I1" s="28"/>
    </row>
    <row r="2" spans="2:9" ht="17" x14ac:dyDescent="0.2">
      <c r="B2" s="5" t="s">
        <v>76</v>
      </c>
      <c r="C2" s="22" t="s">
        <v>75</v>
      </c>
      <c r="D2" s="22" t="s">
        <v>74</v>
      </c>
    </row>
    <row r="3" spans="2:9" ht="17" x14ac:dyDescent="0.2">
      <c r="B3" s="68" t="s">
        <v>73</v>
      </c>
      <c r="C3" s="10">
        <v>0.78037403999999999</v>
      </c>
      <c r="D3" s="10">
        <v>2.6560963399999999</v>
      </c>
    </row>
    <row r="4" spans="2:9" ht="17" x14ac:dyDescent="0.2">
      <c r="B4" s="68" t="s">
        <v>72</v>
      </c>
      <c r="C4" s="10">
        <v>1.0732334299999999</v>
      </c>
      <c r="D4" s="10">
        <v>1.72892997</v>
      </c>
    </row>
    <row r="5" spans="2:9" ht="17" x14ac:dyDescent="0.2">
      <c r="B5" s="68" t="s">
        <v>71</v>
      </c>
      <c r="C5" s="10">
        <v>1.1463925399999999</v>
      </c>
      <c r="D5" s="10">
        <v>1.5938966699999999</v>
      </c>
    </row>
    <row r="6" spans="2:9" x14ac:dyDescent="0.2">
      <c r="B6" s="5"/>
      <c r="C6" s="1"/>
      <c r="D6" s="1"/>
    </row>
    <row r="7" spans="2:9" ht="17" x14ac:dyDescent="0.2">
      <c r="B7" s="5" t="s">
        <v>33</v>
      </c>
      <c r="C7" s="4">
        <v>1.0000000033333334</v>
      </c>
      <c r="D7" s="4">
        <v>1.9929743266666666</v>
      </c>
    </row>
    <row r="8" spans="2:9" ht="17" x14ac:dyDescent="0.2">
      <c r="B8" s="5" t="s">
        <v>23</v>
      </c>
      <c r="C8" s="4">
        <v>0.19368721349528706</v>
      </c>
      <c r="D8" s="4">
        <v>0.57823576632085083</v>
      </c>
    </row>
    <row r="9" spans="2:9" x14ac:dyDescent="0.2">
      <c r="B9" s="5"/>
      <c r="C9" s="1"/>
      <c r="D9" s="1"/>
    </row>
    <row r="10" spans="2:9" ht="17" x14ac:dyDescent="0.2">
      <c r="B10" s="5" t="s">
        <v>56</v>
      </c>
      <c r="C10" s="1"/>
      <c r="D10" s="10">
        <v>4.7800000000000002E-2</v>
      </c>
    </row>
    <row r="11" spans="2:9" ht="17" x14ac:dyDescent="0.2">
      <c r="B11" s="5" t="s">
        <v>53</v>
      </c>
    </row>
    <row r="12" spans="2:9" ht="34" x14ac:dyDescent="0.2">
      <c r="B12" s="8" t="s">
        <v>36</v>
      </c>
    </row>
    <row r="13" spans="2:9" x14ac:dyDescent="0.2">
      <c r="D13" s="10"/>
    </row>
    <row r="14" spans="2:9" x14ac:dyDescent="0.2">
      <c r="D14" s="10"/>
    </row>
    <row r="15" spans="2:9" x14ac:dyDescent="0.2">
      <c r="D15" s="10"/>
    </row>
    <row r="16" spans="2:9" x14ac:dyDescent="0.2">
      <c r="D16" s="10"/>
    </row>
    <row r="17" spans="4:4" x14ac:dyDescent="0.2">
      <c r="D17" s="10"/>
    </row>
    <row r="18" spans="4:4" x14ac:dyDescent="0.2">
      <c r="D18" s="10"/>
    </row>
    <row r="19" spans="4:4" x14ac:dyDescent="0.2">
      <c r="D19" s="10"/>
    </row>
    <row r="20" spans="4:4" x14ac:dyDescent="0.2">
      <c r="D20" s="10"/>
    </row>
    <row r="21" spans="4:4" x14ac:dyDescent="0.2">
      <c r="D21" s="10"/>
    </row>
    <row r="25" spans="4:4" x14ac:dyDescent="0.2">
      <c r="D25" s="10"/>
    </row>
  </sheetData>
  <mergeCells count="1">
    <mergeCell ref="B1:H1"/>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E7846F-5628-6943-848E-0943D1D3F2B2}">
  <dimension ref="B1:I26"/>
  <sheetViews>
    <sheetView workbookViewId="0">
      <selection activeCell="F15" sqref="F15"/>
    </sheetView>
  </sheetViews>
  <sheetFormatPr baseColWidth="10" defaultRowHeight="16" x14ac:dyDescent="0.2"/>
  <cols>
    <col min="2" max="2" width="20.1640625" customWidth="1"/>
    <col min="4" max="4" width="13.6640625" customWidth="1"/>
    <col min="8" max="8" width="18.1640625" customWidth="1"/>
  </cols>
  <sheetData>
    <row r="1" spans="2:9" ht="57" customHeight="1" x14ac:dyDescent="0.2">
      <c r="B1" s="53" t="s">
        <v>86</v>
      </c>
      <c r="C1" s="53"/>
      <c r="D1" s="53"/>
      <c r="E1" s="53"/>
      <c r="F1" s="53"/>
      <c r="G1" s="53"/>
      <c r="H1" s="53"/>
      <c r="I1" s="28"/>
    </row>
    <row r="2" spans="2:9" ht="17" x14ac:dyDescent="0.2">
      <c r="B2" s="5" t="s">
        <v>85</v>
      </c>
      <c r="C2" s="22" t="s">
        <v>84</v>
      </c>
      <c r="D2" s="22" t="s">
        <v>83</v>
      </c>
    </row>
    <row r="3" spans="2:9" ht="17" x14ac:dyDescent="0.2">
      <c r="B3" s="68" t="s">
        <v>82</v>
      </c>
      <c r="C3" s="30">
        <v>1.2412723000000001</v>
      </c>
      <c r="D3" s="30">
        <v>1.6502715299999999</v>
      </c>
    </row>
    <row r="4" spans="2:9" ht="17" x14ac:dyDescent="0.2">
      <c r="B4" s="68" t="s">
        <v>81</v>
      </c>
      <c r="C4" s="30">
        <v>0.63056632999999995</v>
      </c>
      <c r="D4" s="30">
        <v>1.4373933299999999</v>
      </c>
    </row>
    <row r="5" spans="2:9" ht="17" x14ac:dyDescent="0.2">
      <c r="B5" s="68" t="s">
        <v>80</v>
      </c>
      <c r="C5" s="30">
        <v>1.0730799099999999</v>
      </c>
      <c r="D5" s="30">
        <v>1.5571761099999999</v>
      </c>
    </row>
    <row r="6" spans="2:9" ht="17" x14ac:dyDescent="0.2">
      <c r="B6" s="68" t="s">
        <v>79</v>
      </c>
      <c r="C6" s="30">
        <v>1.05508146</v>
      </c>
      <c r="D6" s="30">
        <v>1.5329713</v>
      </c>
    </row>
    <row r="7" spans="2:9" x14ac:dyDescent="0.2">
      <c r="B7" s="5"/>
      <c r="C7" s="1"/>
      <c r="D7" s="1"/>
    </row>
    <row r="8" spans="2:9" ht="17" x14ac:dyDescent="0.2">
      <c r="B8" s="5" t="s">
        <v>33</v>
      </c>
      <c r="C8" s="4">
        <v>1</v>
      </c>
      <c r="D8" s="4">
        <v>1.5444530675000001</v>
      </c>
    </row>
    <row r="9" spans="2:9" ht="17" x14ac:dyDescent="0.2">
      <c r="B9" s="5" t="s">
        <v>23</v>
      </c>
      <c r="C9" s="4">
        <v>0.31545436287255313</v>
      </c>
      <c r="D9" s="4">
        <v>0.10671753967424537</v>
      </c>
    </row>
    <row r="10" spans="2:9" x14ac:dyDescent="0.2">
      <c r="B10" s="5"/>
      <c r="C10" s="1"/>
      <c r="D10" s="1"/>
    </row>
    <row r="11" spans="2:9" ht="17" x14ac:dyDescent="0.2">
      <c r="B11" s="5" t="s">
        <v>56</v>
      </c>
      <c r="C11" s="1"/>
      <c r="D11" s="10">
        <v>7.4000000000000003E-3</v>
      </c>
    </row>
    <row r="12" spans="2:9" ht="17" x14ac:dyDescent="0.2">
      <c r="B12" s="5" t="s">
        <v>53</v>
      </c>
    </row>
    <row r="13" spans="2:9" ht="34" x14ac:dyDescent="0.2">
      <c r="B13" s="8" t="s">
        <v>36</v>
      </c>
    </row>
    <row r="14" spans="2:9" x14ac:dyDescent="0.2">
      <c r="D14" s="10"/>
    </row>
    <row r="15" spans="2:9" x14ac:dyDescent="0.2">
      <c r="D15" s="10"/>
    </row>
    <row r="16" spans="2:9" x14ac:dyDescent="0.2">
      <c r="D16" s="10"/>
    </row>
    <row r="17" spans="4:4" x14ac:dyDescent="0.2">
      <c r="D17" s="10"/>
    </row>
    <row r="18" spans="4:4" x14ac:dyDescent="0.2">
      <c r="D18" s="10"/>
    </row>
    <row r="19" spans="4:4" x14ac:dyDescent="0.2">
      <c r="D19" s="10"/>
    </row>
    <row r="20" spans="4:4" x14ac:dyDescent="0.2">
      <c r="D20" s="10"/>
    </row>
    <row r="21" spans="4:4" x14ac:dyDescent="0.2">
      <c r="D21" s="10"/>
    </row>
    <row r="22" spans="4:4" x14ac:dyDescent="0.2">
      <c r="D22" s="10"/>
    </row>
    <row r="26" spans="4:4" x14ac:dyDescent="0.2">
      <c r="D26" s="10"/>
    </row>
  </sheetData>
  <mergeCells count="1">
    <mergeCell ref="B1:H1"/>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7786D4-2C6E-7243-B02E-4555557E9F61}">
  <dimension ref="B1:M21"/>
  <sheetViews>
    <sheetView workbookViewId="0">
      <selection activeCell="E16" sqref="E16"/>
    </sheetView>
  </sheetViews>
  <sheetFormatPr baseColWidth="10" defaultRowHeight="16" x14ac:dyDescent="0.2"/>
  <cols>
    <col min="1" max="1" width="10.83203125" style="1"/>
    <col min="2" max="2" width="18.33203125" style="1" customWidth="1"/>
    <col min="3" max="3" width="15.83203125" style="1" customWidth="1"/>
    <col min="4" max="4" width="13.5" style="1" customWidth="1"/>
    <col min="5" max="5" width="15" style="1" customWidth="1"/>
    <col min="6" max="8" width="10.83203125" style="1"/>
    <col min="9" max="9" width="13.1640625" style="1" customWidth="1"/>
    <col min="10" max="10" width="13.6640625" style="1" customWidth="1"/>
    <col min="11" max="11" width="13" style="1" customWidth="1"/>
    <col min="12" max="16384" width="10.83203125" style="1"/>
  </cols>
  <sheetData>
    <row r="1" spans="2:13" ht="53" customHeight="1" x14ac:dyDescent="0.2">
      <c r="B1" s="52" t="s">
        <v>91</v>
      </c>
      <c r="C1" s="52"/>
      <c r="D1" s="52"/>
      <c r="E1" s="52"/>
      <c r="F1" s="52"/>
      <c r="G1" s="52"/>
      <c r="H1" s="52"/>
      <c r="I1" s="52"/>
    </row>
    <row r="2" spans="2:13" x14ac:dyDescent="0.2">
      <c r="B2" s="17"/>
    </row>
    <row r="3" spans="2:13" s="5" customFormat="1" x14ac:dyDescent="0.2">
      <c r="B3" s="14"/>
      <c r="C3" s="55" t="s">
        <v>0</v>
      </c>
      <c r="D3" s="55"/>
      <c r="E3" s="55"/>
      <c r="F3" s="14"/>
      <c r="G3" s="14"/>
      <c r="H3" s="14"/>
      <c r="I3" s="55" t="s">
        <v>90</v>
      </c>
      <c r="J3" s="55"/>
      <c r="K3" s="55"/>
    </row>
    <row r="4" spans="2:13" s="8" customFormat="1" x14ac:dyDescent="0.2">
      <c r="B4" s="16" t="s">
        <v>62</v>
      </c>
      <c r="C4" s="16" t="s">
        <v>37</v>
      </c>
      <c r="D4" s="16" t="s">
        <v>38</v>
      </c>
      <c r="E4" s="16" t="s">
        <v>39</v>
      </c>
      <c r="F4" s="16" t="s">
        <v>33</v>
      </c>
      <c r="G4" s="16" t="s">
        <v>23</v>
      </c>
      <c r="H4" s="16"/>
      <c r="I4" s="16" t="s">
        <v>37</v>
      </c>
      <c r="J4" s="16" t="s">
        <v>38</v>
      </c>
      <c r="K4" s="16" t="s">
        <v>39</v>
      </c>
      <c r="L4" s="16" t="s">
        <v>33</v>
      </c>
      <c r="M4" s="16" t="s">
        <v>23</v>
      </c>
    </row>
    <row r="5" spans="2:13" x14ac:dyDescent="0.2">
      <c r="B5" s="26" t="s">
        <v>61</v>
      </c>
      <c r="C5" s="10">
        <v>1.034483</v>
      </c>
      <c r="D5" s="10">
        <v>0.93103400000000003</v>
      </c>
      <c r="E5" s="10">
        <v>1.034483</v>
      </c>
      <c r="F5" s="25">
        <v>1</v>
      </c>
      <c r="G5" s="25">
        <v>5.9726307997397601E-2</v>
      </c>
      <c r="H5" s="3"/>
      <c r="I5" s="10">
        <v>1.034483</v>
      </c>
      <c r="J5" s="10">
        <v>0.93103400000000003</v>
      </c>
      <c r="K5" s="10">
        <v>0.95172400000000001</v>
      </c>
      <c r="L5" s="25">
        <v>0.97241366666666673</v>
      </c>
      <c r="M5" s="25">
        <v>5.4740027679325613E-2</v>
      </c>
    </row>
    <row r="6" spans="2:13" x14ac:dyDescent="0.2">
      <c r="B6" s="26" t="s">
        <v>60</v>
      </c>
      <c r="C6" s="10">
        <v>1.510345</v>
      </c>
      <c r="D6" s="10">
        <v>1.6965520000000001</v>
      </c>
      <c r="E6" s="10">
        <v>1.1586209999999999</v>
      </c>
      <c r="F6" s="25">
        <v>1.4551726666666667</v>
      </c>
      <c r="G6" s="25">
        <v>0.27317655456560258</v>
      </c>
      <c r="H6" s="3"/>
      <c r="I6" s="10">
        <v>0.35172399999999998</v>
      </c>
      <c r="J6" s="10">
        <v>0.39310299999999998</v>
      </c>
      <c r="K6" s="10">
        <v>0.248276</v>
      </c>
      <c r="L6" s="25">
        <v>0.33103433333333326</v>
      </c>
      <c r="M6" s="25">
        <v>7.4597330463853473E-2</v>
      </c>
    </row>
    <row r="10" spans="2:13" ht="34" x14ac:dyDescent="0.2">
      <c r="B10" s="8" t="s">
        <v>59</v>
      </c>
      <c r="C10" s="5" t="s">
        <v>89</v>
      </c>
      <c r="D10" s="5" t="s">
        <v>88</v>
      </c>
      <c r="E10" s="5" t="s">
        <v>87</v>
      </c>
    </row>
    <row r="11" spans="2:13" ht="17" x14ac:dyDescent="0.2">
      <c r="B11" s="8" t="s">
        <v>56</v>
      </c>
      <c r="C11" s="18">
        <v>2.23E-2</v>
      </c>
      <c r="D11" s="18">
        <v>3.0999999999999999E-3</v>
      </c>
      <c r="E11" s="31">
        <v>2.3E-3</v>
      </c>
    </row>
    <row r="12" spans="2:13" ht="51" x14ac:dyDescent="0.2">
      <c r="B12" s="8" t="s">
        <v>55</v>
      </c>
      <c r="C12" s="18"/>
    </row>
    <row r="13" spans="2:13" ht="34" x14ac:dyDescent="0.2">
      <c r="B13" s="8" t="s">
        <v>36</v>
      </c>
      <c r="C13" s="17"/>
    </row>
    <row r="19" spans="5:10" x14ac:dyDescent="0.2">
      <c r="E19" s="10"/>
      <c r="H19" s="10"/>
      <c r="I19" s="10"/>
      <c r="J19" s="10"/>
    </row>
    <row r="20" spans="5:10" x14ac:dyDescent="0.2">
      <c r="E20" s="10"/>
    </row>
    <row r="21" spans="5:10" x14ac:dyDescent="0.2">
      <c r="E21" s="10"/>
    </row>
  </sheetData>
  <mergeCells count="3">
    <mergeCell ref="C3:E3"/>
    <mergeCell ref="I3:K3"/>
    <mergeCell ref="B1:I1"/>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CB238D-D0A6-D24D-8D1B-67481EABD088}">
  <dimension ref="B1:H35"/>
  <sheetViews>
    <sheetView workbookViewId="0">
      <selection activeCell="M15" sqref="M15"/>
    </sheetView>
  </sheetViews>
  <sheetFormatPr baseColWidth="10" defaultRowHeight="16" x14ac:dyDescent="0.2"/>
  <cols>
    <col min="2" max="2" width="20.1640625" customWidth="1"/>
    <col min="3" max="3" width="15.5" customWidth="1"/>
    <col min="4" max="4" width="12.83203125" customWidth="1"/>
    <col min="6" max="6" width="11.83203125" customWidth="1"/>
  </cols>
  <sheetData>
    <row r="1" spans="2:8" ht="57" customHeight="1" x14ac:dyDescent="0.2">
      <c r="B1" s="52" t="s">
        <v>193</v>
      </c>
      <c r="C1" s="52"/>
      <c r="D1" s="52"/>
      <c r="E1" s="52"/>
      <c r="F1" s="52"/>
      <c r="G1" s="52"/>
      <c r="H1" s="52"/>
    </row>
    <row r="2" spans="2:8" ht="43" x14ac:dyDescent="0.2">
      <c r="B2" s="5" t="s">
        <v>18</v>
      </c>
      <c r="C2" s="14" t="s">
        <v>104</v>
      </c>
      <c r="D2" s="14" t="s">
        <v>103</v>
      </c>
      <c r="E2" s="14" t="s">
        <v>102</v>
      </c>
      <c r="F2" s="19" t="s">
        <v>101</v>
      </c>
      <c r="G2" s="14" t="s">
        <v>100</v>
      </c>
      <c r="H2" s="14" t="s">
        <v>99</v>
      </c>
    </row>
    <row r="3" spans="2:8" ht="17" x14ac:dyDescent="0.2">
      <c r="B3" s="5" t="s">
        <v>28</v>
      </c>
      <c r="C3" s="10">
        <v>0</v>
      </c>
      <c r="D3" s="10">
        <v>42</v>
      </c>
      <c r="E3" s="10">
        <v>56</v>
      </c>
      <c r="F3" s="10">
        <v>33</v>
      </c>
      <c r="G3" s="10">
        <v>40</v>
      </c>
      <c r="H3" s="10">
        <v>45</v>
      </c>
    </row>
    <row r="4" spans="2:8" ht="17" x14ac:dyDescent="0.2">
      <c r="B4" s="5" t="s">
        <v>29</v>
      </c>
      <c r="C4" s="10">
        <v>6</v>
      </c>
      <c r="D4" s="10">
        <v>45</v>
      </c>
      <c r="E4" s="10">
        <v>64</v>
      </c>
      <c r="F4" s="10">
        <v>40</v>
      </c>
      <c r="G4" s="10">
        <v>45</v>
      </c>
      <c r="H4" s="10">
        <v>29</v>
      </c>
    </row>
    <row r="5" spans="2:8" ht="17" x14ac:dyDescent="0.2">
      <c r="B5" s="5" t="s">
        <v>30</v>
      </c>
      <c r="C5" s="10">
        <v>1</v>
      </c>
      <c r="D5" s="10">
        <v>58</v>
      </c>
      <c r="E5" s="10">
        <v>80</v>
      </c>
      <c r="F5" s="10">
        <v>67</v>
      </c>
      <c r="G5" s="10">
        <v>33</v>
      </c>
      <c r="H5" s="10">
        <v>30</v>
      </c>
    </row>
    <row r="6" spans="2:8" ht="17" x14ac:dyDescent="0.2">
      <c r="B6" s="5" t="s">
        <v>31</v>
      </c>
      <c r="C6" s="10">
        <v>2</v>
      </c>
      <c r="D6" s="10">
        <v>47</v>
      </c>
      <c r="E6" s="10">
        <v>82</v>
      </c>
      <c r="F6" s="10">
        <v>50</v>
      </c>
      <c r="G6" s="10">
        <v>50</v>
      </c>
      <c r="H6" s="10">
        <v>50</v>
      </c>
    </row>
    <row r="7" spans="2:8" ht="17" x14ac:dyDescent="0.2">
      <c r="B7" s="5" t="s">
        <v>32</v>
      </c>
      <c r="C7" s="10">
        <v>3</v>
      </c>
      <c r="D7" s="10">
        <v>46</v>
      </c>
      <c r="E7" s="10">
        <v>71</v>
      </c>
      <c r="F7" s="10">
        <v>25</v>
      </c>
      <c r="G7" s="10">
        <v>20</v>
      </c>
      <c r="H7" s="10">
        <v>65</v>
      </c>
    </row>
    <row r="8" spans="2:8" ht="17" x14ac:dyDescent="0.2">
      <c r="B8" s="5" t="s">
        <v>98</v>
      </c>
      <c r="C8" s="10">
        <v>4</v>
      </c>
      <c r="D8" s="10">
        <v>45</v>
      </c>
      <c r="E8" s="10">
        <v>69</v>
      </c>
      <c r="F8" s="10">
        <v>40</v>
      </c>
      <c r="G8" s="10">
        <v>38</v>
      </c>
      <c r="H8" s="10">
        <v>44</v>
      </c>
    </row>
    <row r="9" spans="2:8" ht="17" x14ac:dyDescent="0.2">
      <c r="B9" s="5" t="s">
        <v>97</v>
      </c>
      <c r="C9" s="10">
        <v>3</v>
      </c>
      <c r="D9" s="10">
        <v>55</v>
      </c>
      <c r="E9" s="10">
        <v>81</v>
      </c>
      <c r="F9" s="10">
        <v>47</v>
      </c>
      <c r="G9" s="10">
        <v>50</v>
      </c>
      <c r="H9" s="10">
        <v>33</v>
      </c>
    </row>
    <row r="10" spans="2:8" ht="17" x14ac:dyDescent="0.2">
      <c r="B10" s="5" t="s">
        <v>96</v>
      </c>
      <c r="C10" s="10">
        <v>3</v>
      </c>
      <c r="D10" s="10">
        <v>39</v>
      </c>
      <c r="E10" s="10">
        <v>80</v>
      </c>
      <c r="F10" s="10">
        <v>55</v>
      </c>
      <c r="G10" s="10">
        <v>59</v>
      </c>
      <c r="H10" s="10">
        <v>50</v>
      </c>
    </row>
    <row r="11" spans="2:8" ht="17" x14ac:dyDescent="0.2">
      <c r="B11" s="5" t="s">
        <v>95</v>
      </c>
      <c r="C11" s="10">
        <v>4</v>
      </c>
      <c r="D11" s="10">
        <v>40</v>
      </c>
      <c r="E11" s="10">
        <v>79</v>
      </c>
      <c r="F11" s="10">
        <v>38</v>
      </c>
      <c r="G11" s="10">
        <v>36</v>
      </c>
      <c r="H11" s="10">
        <v>25</v>
      </c>
    </row>
    <row r="12" spans="2:8" ht="17" x14ac:dyDescent="0.2">
      <c r="B12" s="5" t="s">
        <v>94</v>
      </c>
      <c r="C12" s="10">
        <v>7</v>
      </c>
      <c r="D12" s="10">
        <v>44</v>
      </c>
      <c r="E12" s="10">
        <v>77</v>
      </c>
      <c r="F12" s="10">
        <v>56</v>
      </c>
      <c r="G12" s="10">
        <v>44</v>
      </c>
      <c r="H12" s="10">
        <v>57</v>
      </c>
    </row>
    <row r="13" spans="2:8" ht="17" x14ac:dyDescent="0.2">
      <c r="B13" s="5" t="s">
        <v>93</v>
      </c>
      <c r="C13" s="10"/>
      <c r="D13" s="10"/>
      <c r="E13" s="10"/>
      <c r="F13" s="10">
        <v>43</v>
      </c>
      <c r="G13" s="10"/>
      <c r="H13" s="10"/>
    </row>
    <row r="14" spans="2:8" x14ac:dyDescent="0.2">
      <c r="B14" s="5"/>
      <c r="C14" s="10"/>
      <c r="D14" s="10"/>
      <c r="E14" s="10"/>
      <c r="F14" s="10"/>
      <c r="G14" s="10"/>
      <c r="H14" s="10"/>
    </row>
    <row r="15" spans="2:8" x14ac:dyDescent="0.2">
      <c r="B15" s="5"/>
      <c r="C15" s="10"/>
      <c r="D15" s="10"/>
      <c r="E15" s="10"/>
      <c r="F15" s="10"/>
      <c r="G15" s="10"/>
      <c r="H15" s="10"/>
    </row>
    <row r="16" spans="2:8" x14ac:dyDescent="0.2">
      <c r="B16" s="5"/>
      <c r="C16" s="1"/>
      <c r="D16" s="1"/>
      <c r="E16" s="1"/>
      <c r="F16" s="1"/>
      <c r="G16" s="1"/>
      <c r="H16" s="1"/>
    </row>
    <row r="17" spans="2:8" ht="17" x14ac:dyDescent="0.2">
      <c r="B17" s="5" t="s">
        <v>33</v>
      </c>
      <c r="C17" s="29">
        <v>3.3</v>
      </c>
      <c r="D17" s="29">
        <v>46.1</v>
      </c>
      <c r="E17" s="29">
        <v>73.900000000000006</v>
      </c>
      <c r="F17" s="29">
        <v>44.909090909090907</v>
      </c>
      <c r="G17" s="29">
        <v>41.5</v>
      </c>
      <c r="H17" s="29">
        <v>42.8</v>
      </c>
    </row>
    <row r="18" spans="2:8" ht="17" x14ac:dyDescent="0.2">
      <c r="B18" s="5" t="s">
        <v>23</v>
      </c>
      <c r="C18" s="29">
        <v>2.1108186931983415</v>
      </c>
      <c r="D18" s="29">
        <v>6.0818491340125371</v>
      </c>
      <c r="E18" s="29">
        <v>8.6724339784809708</v>
      </c>
      <c r="F18" s="29">
        <v>11.751208835303251</v>
      </c>
      <c r="G18" s="29">
        <v>10.793516572461451</v>
      </c>
      <c r="H18" s="29">
        <v>13.214470183182604</v>
      </c>
    </row>
    <row r="19" spans="2:8" x14ac:dyDescent="0.2">
      <c r="B19" s="5"/>
      <c r="C19" s="1"/>
      <c r="D19" s="1"/>
      <c r="E19" s="1"/>
      <c r="F19" s="1"/>
      <c r="G19" s="1"/>
      <c r="H19" s="1"/>
    </row>
    <row r="20" spans="2:8" ht="17" x14ac:dyDescent="0.2">
      <c r="B20" s="5" t="s">
        <v>92</v>
      </c>
      <c r="C20" s="31">
        <v>2.155665033666799E-10</v>
      </c>
      <c r="D20" s="32">
        <v>3.2399999999999999E-7</v>
      </c>
      <c r="E20" s="10"/>
      <c r="F20" s="32">
        <v>4.0500000000000002E-6</v>
      </c>
      <c r="G20" s="32">
        <v>9.5599999999999999E-6</v>
      </c>
      <c r="H20" s="32">
        <v>1.3900000000000001E-5</v>
      </c>
    </row>
    <row r="21" spans="2:8" ht="51" x14ac:dyDescent="0.2">
      <c r="B21" s="5" t="s">
        <v>34</v>
      </c>
    </row>
    <row r="22" spans="2:8" ht="34" x14ac:dyDescent="0.2">
      <c r="B22" s="8" t="s">
        <v>36</v>
      </c>
    </row>
    <row r="23" spans="2:8" x14ac:dyDescent="0.2">
      <c r="D23" s="10"/>
    </row>
    <row r="24" spans="2:8" x14ac:dyDescent="0.2">
      <c r="D24" s="10"/>
    </row>
    <row r="25" spans="2:8" x14ac:dyDescent="0.2">
      <c r="D25" s="10"/>
    </row>
    <row r="26" spans="2:8" x14ac:dyDescent="0.2">
      <c r="D26" s="10"/>
    </row>
    <row r="27" spans="2:8" x14ac:dyDescent="0.2">
      <c r="D27" s="10"/>
    </row>
    <row r="28" spans="2:8" x14ac:dyDescent="0.2">
      <c r="D28" s="10"/>
    </row>
    <row r="29" spans="2:8" x14ac:dyDescent="0.2">
      <c r="D29" s="10"/>
    </row>
    <row r="30" spans="2:8" x14ac:dyDescent="0.2">
      <c r="D30" s="10"/>
    </row>
    <row r="31" spans="2:8" x14ac:dyDescent="0.2">
      <c r="D31" s="10"/>
    </row>
    <row r="35" spans="4:8" x14ac:dyDescent="0.2">
      <c r="D35" s="10"/>
      <c r="E35" s="10"/>
      <c r="F35" s="10"/>
      <c r="G35" s="10"/>
      <c r="H35" s="10"/>
    </row>
  </sheetData>
  <mergeCells count="1">
    <mergeCell ref="B1:H1"/>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5934D5-C022-564F-911C-C6E7C188451A}">
  <dimension ref="B1:N49"/>
  <sheetViews>
    <sheetView workbookViewId="0">
      <selection activeCell="B31" sqref="B31"/>
    </sheetView>
  </sheetViews>
  <sheetFormatPr baseColWidth="10" defaultRowHeight="16" x14ac:dyDescent="0.2"/>
  <cols>
    <col min="2" max="2" width="20.1640625" customWidth="1"/>
    <col min="4" max="4" width="11.83203125" customWidth="1"/>
  </cols>
  <sheetData>
    <row r="1" spans="2:14" ht="47" customHeight="1" x14ac:dyDescent="0.2">
      <c r="B1" s="52" t="s">
        <v>109</v>
      </c>
      <c r="C1" s="52"/>
      <c r="D1" s="52"/>
      <c r="E1" s="52"/>
      <c r="F1" s="52"/>
    </row>
    <row r="2" spans="2:14" ht="17" x14ac:dyDescent="0.2">
      <c r="B2" s="5" t="s">
        <v>18</v>
      </c>
      <c r="C2" s="14" t="s">
        <v>64</v>
      </c>
      <c r="D2" s="19" t="s">
        <v>108</v>
      </c>
      <c r="E2" s="14" t="s">
        <v>107</v>
      </c>
      <c r="F2" s="14" t="s">
        <v>106</v>
      </c>
      <c r="J2" s="5"/>
      <c r="K2" s="14"/>
      <c r="L2" s="19"/>
      <c r="M2" s="14"/>
      <c r="N2" s="14"/>
    </row>
    <row r="3" spans="2:14" x14ac:dyDescent="0.2">
      <c r="B3" s="5"/>
      <c r="C3" s="10">
        <v>23</v>
      </c>
      <c r="D3" s="10">
        <v>19</v>
      </c>
      <c r="E3" s="10">
        <v>8</v>
      </c>
      <c r="F3" s="10">
        <v>5</v>
      </c>
    </row>
    <row r="4" spans="2:14" x14ac:dyDescent="0.2">
      <c r="B4" s="5"/>
      <c r="C4" s="10">
        <v>17</v>
      </c>
      <c r="D4" s="10">
        <v>2</v>
      </c>
      <c r="E4" s="10">
        <v>3</v>
      </c>
      <c r="F4" s="10">
        <v>3</v>
      </c>
    </row>
    <row r="5" spans="2:14" x14ac:dyDescent="0.2">
      <c r="B5" s="5"/>
      <c r="C5" s="10">
        <v>5</v>
      </c>
      <c r="D5" s="10">
        <v>3</v>
      </c>
      <c r="E5" s="10">
        <v>0</v>
      </c>
      <c r="F5" s="10">
        <v>2</v>
      </c>
    </row>
    <row r="6" spans="2:14" x14ac:dyDescent="0.2">
      <c r="B6" s="5"/>
      <c r="C6" s="10">
        <v>13</v>
      </c>
      <c r="D6" s="10">
        <v>8</v>
      </c>
      <c r="E6" s="10">
        <v>4</v>
      </c>
      <c r="F6" s="10">
        <v>0</v>
      </c>
    </row>
    <row r="7" spans="2:14" x14ac:dyDescent="0.2">
      <c r="B7" s="5"/>
      <c r="C7" s="10">
        <v>10</v>
      </c>
      <c r="D7" s="10">
        <v>1</v>
      </c>
      <c r="E7" s="10">
        <v>6</v>
      </c>
      <c r="F7" s="10">
        <v>7</v>
      </c>
    </row>
    <row r="8" spans="2:14" x14ac:dyDescent="0.2">
      <c r="B8" s="5"/>
      <c r="C8" s="10">
        <v>9</v>
      </c>
      <c r="D8" s="10">
        <v>7</v>
      </c>
      <c r="E8" s="10">
        <v>1</v>
      </c>
      <c r="F8" s="10">
        <v>6</v>
      </c>
    </row>
    <row r="9" spans="2:14" x14ac:dyDescent="0.2">
      <c r="B9" s="5"/>
      <c r="C9" s="10">
        <v>17</v>
      </c>
      <c r="D9" s="10">
        <v>3</v>
      </c>
      <c r="E9" s="10">
        <v>7</v>
      </c>
      <c r="F9" s="10">
        <v>2</v>
      </c>
    </row>
    <row r="10" spans="2:14" x14ac:dyDescent="0.2">
      <c r="B10" s="5"/>
      <c r="C10" s="10">
        <v>20</v>
      </c>
      <c r="D10" s="10">
        <v>0</v>
      </c>
      <c r="E10" s="10">
        <v>3</v>
      </c>
      <c r="F10" s="10">
        <v>9</v>
      </c>
    </row>
    <row r="11" spans="2:14" x14ac:dyDescent="0.2">
      <c r="B11" s="5"/>
      <c r="C11" s="10">
        <v>8</v>
      </c>
      <c r="D11" s="10">
        <v>11</v>
      </c>
      <c r="E11" s="10">
        <v>5</v>
      </c>
      <c r="F11" s="10">
        <v>10</v>
      </c>
    </row>
    <row r="12" spans="2:14" x14ac:dyDescent="0.2">
      <c r="B12" s="5"/>
      <c r="C12" s="10">
        <v>13</v>
      </c>
      <c r="D12" s="10">
        <v>2</v>
      </c>
      <c r="E12" s="10">
        <v>24</v>
      </c>
      <c r="F12" s="10">
        <v>1</v>
      </c>
    </row>
    <row r="13" spans="2:14" x14ac:dyDescent="0.2">
      <c r="B13" s="5"/>
      <c r="C13" s="10">
        <v>12</v>
      </c>
      <c r="D13" s="10">
        <v>6</v>
      </c>
      <c r="E13" s="10">
        <v>12</v>
      </c>
      <c r="F13" s="10">
        <v>6</v>
      </c>
    </row>
    <row r="14" spans="2:14" x14ac:dyDescent="0.2">
      <c r="B14" s="5"/>
      <c r="C14" s="10">
        <v>10</v>
      </c>
      <c r="D14" s="10">
        <v>11</v>
      </c>
      <c r="E14" s="10">
        <v>3</v>
      </c>
      <c r="F14" s="10">
        <v>5</v>
      </c>
    </row>
    <row r="15" spans="2:14" x14ac:dyDescent="0.2">
      <c r="B15" s="5"/>
      <c r="C15" s="10">
        <v>7</v>
      </c>
      <c r="D15" s="10">
        <v>3</v>
      </c>
      <c r="E15" s="10">
        <v>3</v>
      </c>
      <c r="F15" s="10">
        <v>0</v>
      </c>
    </row>
    <row r="16" spans="2:14" x14ac:dyDescent="0.2">
      <c r="B16" s="5"/>
      <c r="C16" s="10">
        <v>5</v>
      </c>
      <c r="D16" s="10">
        <v>7</v>
      </c>
      <c r="E16" s="10">
        <v>0</v>
      </c>
      <c r="F16" s="10">
        <v>0</v>
      </c>
    </row>
    <row r="17" spans="2:6" x14ac:dyDescent="0.2">
      <c r="B17" s="5"/>
      <c r="C17" s="10">
        <v>5</v>
      </c>
      <c r="D17" s="10">
        <v>10</v>
      </c>
      <c r="E17" s="10">
        <v>8</v>
      </c>
      <c r="F17" s="10">
        <v>6</v>
      </c>
    </row>
    <row r="18" spans="2:6" x14ac:dyDescent="0.2">
      <c r="B18" s="5"/>
      <c r="C18" s="10">
        <v>15</v>
      </c>
      <c r="D18" s="10">
        <v>0</v>
      </c>
      <c r="E18" s="10">
        <v>5</v>
      </c>
      <c r="F18" s="10">
        <v>5</v>
      </c>
    </row>
    <row r="19" spans="2:6" x14ac:dyDescent="0.2">
      <c r="B19" s="5"/>
      <c r="C19" s="10">
        <v>20</v>
      </c>
      <c r="D19" s="10">
        <v>6</v>
      </c>
      <c r="E19" s="10">
        <v>6</v>
      </c>
      <c r="F19" s="10">
        <v>0</v>
      </c>
    </row>
    <row r="20" spans="2:6" x14ac:dyDescent="0.2">
      <c r="B20" s="5"/>
      <c r="C20" s="10">
        <v>13</v>
      </c>
      <c r="D20" s="10">
        <v>11</v>
      </c>
      <c r="E20" s="10">
        <v>5</v>
      </c>
      <c r="F20" s="10">
        <v>2</v>
      </c>
    </row>
    <row r="21" spans="2:6" x14ac:dyDescent="0.2">
      <c r="B21" s="5"/>
      <c r="C21" s="10">
        <v>11</v>
      </c>
      <c r="D21" s="10">
        <v>5</v>
      </c>
      <c r="E21" s="10">
        <v>5</v>
      </c>
      <c r="F21" s="10">
        <v>9</v>
      </c>
    </row>
    <row r="22" spans="2:6" x14ac:dyDescent="0.2">
      <c r="B22" s="5"/>
      <c r="C22" s="10">
        <v>25</v>
      </c>
      <c r="D22" s="10">
        <v>12</v>
      </c>
      <c r="E22" s="10">
        <v>4</v>
      </c>
      <c r="F22" s="10">
        <v>1</v>
      </c>
    </row>
    <row r="23" spans="2:6" x14ac:dyDescent="0.2">
      <c r="B23" s="5"/>
      <c r="C23" s="10">
        <v>18</v>
      </c>
      <c r="D23" s="10"/>
      <c r="E23" s="10">
        <v>1</v>
      </c>
      <c r="F23" s="10">
        <v>4</v>
      </c>
    </row>
    <row r="24" spans="2:6" x14ac:dyDescent="0.2">
      <c r="B24" s="5"/>
      <c r="C24" s="10">
        <v>8</v>
      </c>
      <c r="D24" s="10"/>
      <c r="E24" s="10">
        <v>4</v>
      </c>
      <c r="F24" s="10">
        <v>9</v>
      </c>
    </row>
    <row r="25" spans="2:6" x14ac:dyDescent="0.2">
      <c r="B25" s="5"/>
      <c r="C25" s="10">
        <v>34</v>
      </c>
      <c r="D25" s="10"/>
      <c r="E25" s="10">
        <v>17</v>
      </c>
      <c r="F25" s="10">
        <v>18</v>
      </c>
    </row>
    <row r="26" spans="2:6" x14ac:dyDescent="0.2">
      <c r="B26" s="5"/>
      <c r="C26" s="10">
        <v>14</v>
      </c>
      <c r="D26" s="10"/>
      <c r="E26" s="10">
        <v>7</v>
      </c>
      <c r="F26" s="10">
        <v>0</v>
      </c>
    </row>
    <row r="27" spans="2:6" x14ac:dyDescent="0.2">
      <c r="B27" s="5"/>
      <c r="C27" s="10">
        <v>10</v>
      </c>
      <c r="D27" s="10"/>
      <c r="E27" s="10">
        <v>16</v>
      </c>
      <c r="F27" s="10">
        <v>0</v>
      </c>
    </row>
    <row r="28" spans="2:6" x14ac:dyDescent="0.2">
      <c r="B28" s="5"/>
      <c r="C28" s="10"/>
      <c r="D28" s="10"/>
      <c r="E28" s="10">
        <v>6</v>
      </c>
      <c r="F28" s="10">
        <v>0</v>
      </c>
    </row>
    <row r="29" spans="2:6" x14ac:dyDescent="0.2">
      <c r="B29" s="5"/>
      <c r="C29" s="10"/>
      <c r="D29" s="10"/>
      <c r="E29" s="10"/>
      <c r="F29" s="10">
        <v>5</v>
      </c>
    </row>
    <row r="30" spans="2:6" x14ac:dyDescent="0.2">
      <c r="B30" s="5"/>
      <c r="C30" s="1"/>
      <c r="D30" s="1"/>
      <c r="E30" s="1"/>
      <c r="F30" s="1"/>
    </row>
    <row r="31" spans="2:6" ht="17" x14ac:dyDescent="0.2">
      <c r="B31" s="5" t="s">
        <v>33</v>
      </c>
      <c r="C31" s="29">
        <v>13.363636363636363</v>
      </c>
      <c r="D31" s="29">
        <v>5.6363636363636367</v>
      </c>
      <c r="E31" s="29">
        <v>6.6363636363636367</v>
      </c>
      <c r="F31" s="29">
        <v>4.6363636363636367</v>
      </c>
    </row>
    <row r="32" spans="2:6" ht="17" x14ac:dyDescent="0.2">
      <c r="B32" s="5" t="s">
        <v>23</v>
      </c>
      <c r="C32" s="29">
        <v>5.4272042023997447</v>
      </c>
      <c r="D32" s="29">
        <v>5.5546868007607282</v>
      </c>
      <c r="E32" s="29">
        <v>6.6674241993850556</v>
      </c>
      <c r="F32" s="29">
        <v>3.2946237197205774</v>
      </c>
    </row>
    <row r="33" spans="2:6" x14ac:dyDescent="0.2">
      <c r="B33" s="5"/>
      <c r="C33" s="1"/>
      <c r="D33" s="1"/>
      <c r="E33" s="1"/>
      <c r="F33" s="1"/>
    </row>
    <row r="34" spans="2:6" ht="17" x14ac:dyDescent="0.2">
      <c r="B34" s="5" t="s">
        <v>105</v>
      </c>
      <c r="C34" s="10"/>
      <c r="D34" s="32">
        <v>1.6100000000000001E-4</v>
      </c>
      <c r="E34" s="32">
        <v>1.2E-4</v>
      </c>
      <c r="F34" s="32">
        <v>8.5799999999999998E-7</v>
      </c>
    </row>
    <row r="35" spans="2:6" ht="51" x14ac:dyDescent="0.2">
      <c r="B35" s="5" t="s">
        <v>34</v>
      </c>
    </row>
    <row r="36" spans="2:6" ht="34" x14ac:dyDescent="0.2">
      <c r="B36" s="8" t="s">
        <v>36</v>
      </c>
    </row>
    <row r="49" spans="3:6" x14ac:dyDescent="0.2">
      <c r="C49" s="10"/>
      <c r="D49" s="10"/>
      <c r="E49" s="10"/>
      <c r="F49" s="10"/>
    </row>
  </sheetData>
  <mergeCells count="1">
    <mergeCell ref="B1:F1"/>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52B8FF-9187-6443-816E-7756C978E6DB}">
  <dimension ref="B1:M14"/>
  <sheetViews>
    <sheetView workbookViewId="0">
      <selection activeCell="P22" sqref="P22"/>
    </sheetView>
  </sheetViews>
  <sheetFormatPr baseColWidth="10" defaultRowHeight="16" x14ac:dyDescent="0.2"/>
  <cols>
    <col min="1" max="1" width="10.83203125" style="1"/>
    <col min="2" max="2" width="19.6640625" style="1" customWidth="1"/>
    <col min="3" max="3" width="12" style="1" customWidth="1"/>
    <col min="4" max="4" width="13.5" style="1" customWidth="1"/>
    <col min="5" max="5" width="15" style="1" customWidth="1"/>
    <col min="6" max="8" width="10.83203125" style="1"/>
    <col min="9" max="9" width="13.1640625" style="1" customWidth="1"/>
    <col min="10" max="10" width="13.6640625" style="1" customWidth="1"/>
    <col min="11" max="11" width="13" style="1" customWidth="1"/>
    <col min="12" max="16384" width="10.83203125" style="1"/>
  </cols>
  <sheetData>
    <row r="1" spans="2:13" ht="53" customHeight="1" x14ac:dyDescent="0.2">
      <c r="B1" s="52" t="s">
        <v>41</v>
      </c>
      <c r="C1" s="52"/>
      <c r="D1" s="52"/>
      <c r="E1" s="52"/>
      <c r="F1" s="52"/>
      <c r="G1" s="52"/>
      <c r="H1" s="52"/>
      <c r="I1" s="52"/>
    </row>
    <row r="2" spans="2:13" x14ac:dyDescent="0.2">
      <c r="B2" s="17"/>
    </row>
    <row r="3" spans="2:13" s="5" customFormat="1" x14ac:dyDescent="0.2">
      <c r="B3" s="14"/>
      <c r="C3" s="55" t="s">
        <v>0</v>
      </c>
      <c r="D3" s="55"/>
      <c r="E3" s="55"/>
      <c r="F3" s="14"/>
      <c r="G3" s="14"/>
      <c r="H3" s="14"/>
      <c r="I3" s="55" t="s">
        <v>113</v>
      </c>
      <c r="J3" s="55"/>
      <c r="K3" s="55"/>
    </row>
    <row r="4" spans="2:13" s="8" customFormat="1" ht="28" x14ac:dyDescent="0.2">
      <c r="B4" s="16" t="s">
        <v>40</v>
      </c>
      <c r="C4" s="16" t="s">
        <v>37</v>
      </c>
      <c r="D4" s="16" t="s">
        <v>38</v>
      </c>
      <c r="E4" s="16" t="s">
        <v>39</v>
      </c>
      <c r="F4" s="16" t="s">
        <v>33</v>
      </c>
      <c r="G4" s="16" t="s">
        <v>23</v>
      </c>
      <c r="H4" s="16"/>
      <c r="I4" s="16" t="s">
        <v>37</v>
      </c>
      <c r="J4" s="16" t="s">
        <v>38</v>
      </c>
      <c r="K4" s="16" t="s">
        <v>39</v>
      </c>
      <c r="L4" s="16" t="s">
        <v>33</v>
      </c>
      <c r="M4" s="16" t="s">
        <v>23</v>
      </c>
    </row>
    <row r="5" spans="2:13" x14ac:dyDescent="0.2">
      <c r="B5" s="11">
        <v>0</v>
      </c>
      <c r="C5" s="34">
        <v>0.74001399999999995</v>
      </c>
      <c r="D5" s="34">
        <v>1.0155719999999999</v>
      </c>
      <c r="E5" s="34">
        <v>1.2444139999999999</v>
      </c>
      <c r="F5" s="3">
        <v>1</v>
      </c>
      <c r="G5" s="3">
        <v>0.25256030049871242</v>
      </c>
      <c r="H5" s="3"/>
      <c r="I5" s="34">
        <v>0.96411599999999997</v>
      </c>
      <c r="J5" s="34">
        <v>1.3568039999999999</v>
      </c>
      <c r="K5" s="34">
        <v>1.3425860000000001</v>
      </c>
      <c r="L5" s="3">
        <v>1.2211686666666666</v>
      </c>
      <c r="M5" s="3">
        <v>0.2227276205622763</v>
      </c>
    </row>
    <row r="6" spans="2:13" x14ac:dyDescent="0.2">
      <c r="B6" s="11">
        <v>0.25</v>
      </c>
      <c r="C6" s="34">
        <v>1.012864</v>
      </c>
      <c r="D6" s="34">
        <v>0.92958700000000005</v>
      </c>
      <c r="E6" s="34">
        <v>1.065674</v>
      </c>
      <c r="F6" s="3">
        <v>1.0027083333333333</v>
      </c>
      <c r="G6" s="3">
        <v>6.8609555211598117E-2</v>
      </c>
      <c r="H6" s="3"/>
      <c r="I6" s="34">
        <v>0.95328400000000002</v>
      </c>
      <c r="J6" s="34">
        <v>1.116452</v>
      </c>
      <c r="K6" s="34">
        <v>1.0704130000000001</v>
      </c>
      <c r="L6" s="3">
        <v>1.0467163333333334</v>
      </c>
      <c r="M6" s="3">
        <v>8.4125489979751875E-2</v>
      </c>
    </row>
    <row r="7" spans="2:13" x14ac:dyDescent="0.2">
      <c r="B7" s="11">
        <v>0.5</v>
      </c>
      <c r="C7" s="34">
        <v>0.76100199999999996</v>
      </c>
      <c r="D7" s="34">
        <v>0.65199700000000005</v>
      </c>
      <c r="E7" s="34">
        <v>0.35071099999999999</v>
      </c>
      <c r="F7" s="3">
        <v>0.58790333333333333</v>
      </c>
      <c r="G7" s="3">
        <v>0.21252217472615248</v>
      </c>
      <c r="H7" s="3"/>
      <c r="I7" s="34">
        <v>1.178741</v>
      </c>
      <c r="J7" s="34">
        <v>1.0758289999999999</v>
      </c>
      <c r="K7" s="34">
        <v>1.0629649999999999</v>
      </c>
      <c r="L7" s="3">
        <v>1.1058450000000002</v>
      </c>
      <c r="M7" s="3">
        <v>6.3456605140836259E-2</v>
      </c>
    </row>
    <row r="8" spans="2:13" x14ac:dyDescent="0.2">
      <c r="B8" s="11" t="s">
        <v>27</v>
      </c>
      <c r="C8" s="34">
        <v>7.3798000000000002E-2</v>
      </c>
      <c r="D8" s="34">
        <v>9.5463999999999993E-2</v>
      </c>
      <c r="E8" s="34">
        <v>8.2600000000000007E-2</v>
      </c>
      <c r="F8" s="3">
        <v>8.3954000000000015E-2</v>
      </c>
      <c r="G8" s="3">
        <v>1.0896278080151806E-2</v>
      </c>
      <c r="H8" s="3"/>
      <c r="I8" s="34">
        <v>0.18618799999999999</v>
      </c>
      <c r="J8" s="34">
        <v>0.32227499999999998</v>
      </c>
      <c r="K8" s="34">
        <v>0.362898</v>
      </c>
      <c r="L8" s="3">
        <v>0.29045366666666667</v>
      </c>
      <c r="M8" s="3">
        <v>9.2552979240720729E-2</v>
      </c>
    </row>
    <row r="9" spans="2:13" x14ac:dyDescent="0.2">
      <c r="B9" s="11">
        <v>1</v>
      </c>
      <c r="C9" s="34">
        <v>7.2443999999999995E-2</v>
      </c>
      <c r="D9" s="34">
        <v>5.2132999999999999E-2</v>
      </c>
      <c r="E9" s="34">
        <v>5.8226E-2</v>
      </c>
      <c r="F9" s="3">
        <v>6.0934333333333333E-2</v>
      </c>
      <c r="G9" s="3">
        <v>1.0422834659214985E-2</v>
      </c>
      <c r="H9" s="3"/>
      <c r="I9" s="34">
        <v>8.6662000000000003E-2</v>
      </c>
      <c r="J9" s="34">
        <v>6.4996999999999999E-2</v>
      </c>
      <c r="K9" s="34">
        <v>9.9526000000000003E-2</v>
      </c>
      <c r="L9" s="3">
        <v>8.3728333333333335E-2</v>
      </c>
      <c r="M9" s="3">
        <v>1.7450437253356529E-2</v>
      </c>
    </row>
    <row r="12" spans="2:13" ht="51" x14ac:dyDescent="0.2">
      <c r="B12" s="8" t="s">
        <v>112</v>
      </c>
      <c r="C12" s="33">
        <v>5.9999999999999995E-4</v>
      </c>
    </row>
    <row r="13" spans="2:13" ht="17" x14ac:dyDescent="0.2">
      <c r="B13" s="8" t="s">
        <v>111</v>
      </c>
      <c r="C13" s="18"/>
    </row>
    <row r="14" spans="2:13" ht="34" x14ac:dyDescent="0.2">
      <c r="B14" s="8" t="s">
        <v>36</v>
      </c>
      <c r="C14" s="17"/>
    </row>
  </sheetData>
  <mergeCells count="3">
    <mergeCell ref="C3:E3"/>
    <mergeCell ref="I3:K3"/>
    <mergeCell ref="B1:I1"/>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3537BE-49C5-3E4A-B37E-AA3E195711D1}">
  <dimension ref="B1:M14"/>
  <sheetViews>
    <sheetView workbookViewId="0">
      <selection activeCell="M13" sqref="M13"/>
    </sheetView>
  </sheetViews>
  <sheetFormatPr baseColWidth="10" defaultRowHeight="16" x14ac:dyDescent="0.2"/>
  <cols>
    <col min="1" max="1" width="10.83203125" style="1"/>
    <col min="2" max="2" width="19.6640625" style="1" customWidth="1"/>
    <col min="3" max="3" width="12" style="1" customWidth="1"/>
    <col min="4" max="4" width="13.5" style="1" customWidth="1"/>
    <col min="5" max="5" width="15" style="1" customWidth="1"/>
    <col min="6" max="8" width="10.83203125" style="1"/>
    <col min="9" max="9" width="13.1640625" style="1" customWidth="1"/>
    <col min="10" max="10" width="13.6640625" style="1" customWidth="1"/>
    <col min="11" max="11" width="13" style="1" customWidth="1"/>
    <col min="12" max="16384" width="10.83203125" style="1"/>
  </cols>
  <sheetData>
    <row r="1" spans="2:13" ht="53" customHeight="1" x14ac:dyDescent="0.2">
      <c r="B1" s="52" t="s">
        <v>41</v>
      </c>
      <c r="C1" s="52"/>
      <c r="D1" s="52"/>
      <c r="E1" s="52"/>
      <c r="F1" s="52"/>
      <c r="G1" s="52"/>
      <c r="H1" s="52"/>
      <c r="I1" s="52"/>
    </row>
    <row r="2" spans="2:13" x14ac:dyDescent="0.2">
      <c r="B2" s="17"/>
    </row>
    <row r="3" spans="2:13" s="5" customFormat="1" x14ac:dyDescent="0.2">
      <c r="B3" s="14"/>
      <c r="C3" s="55" t="s">
        <v>0</v>
      </c>
      <c r="D3" s="55"/>
      <c r="E3" s="55"/>
      <c r="F3" s="14"/>
      <c r="G3" s="14"/>
      <c r="H3" s="14"/>
      <c r="I3" s="55" t="s">
        <v>15</v>
      </c>
      <c r="J3" s="55"/>
      <c r="K3" s="55"/>
    </row>
    <row r="4" spans="2:13" s="8" customFormat="1" ht="28" x14ac:dyDescent="0.2">
      <c r="B4" s="16" t="s">
        <v>40</v>
      </c>
      <c r="C4" s="16" t="s">
        <v>37</v>
      </c>
      <c r="D4" s="16" t="s">
        <v>38</v>
      </c>
      <c r="E4" s="16" t="s">
        <v>39</v>
      </c>
      <c r="F4" s="16" t="s">
        <v>33</v>
      </c>
      <c r="G4" s="16" t="s">
        <v>23</v>
      </c>
      <c r="H4" s="16"/>
      <c r="I4" s="16" t="s">
        <v>37</v>
      </c>
      <c r="J4" s="16" t="s">
        <v>38</v>
      </c>
      <c r="K4" s="16" t="s">
        <v>39</v>
      </c>
      <c r="L4" s="16" t="s">
        <v>33</v>
      </c>
      <c r="M4" s="16" t="s">
        <v>23</v>
      </c>
    </row>
    <row r="5" spans="2:13" x14ac:dyDescent="0.2">
      <c r="B5" s="11">
        <v>0</v>
      </c>
      <c r="C5" s="34">
        <v>1.107</v>
      </c>
      <c r="D5" s="34">
        <v>1.0847199999999999</v>
      </c>
      <c r="E5" s="34">
        <v>0.80827899999999997</v>
      </c>
      <c r="F5" s="3">
        <v>0.99999966666666662</v>
      </c>
      <c r="G5" s="3">
        <v>0.9643328888888888</v>
      </c>
      <c r="H5" s="3"/>
      <c r="I5" s="34">
        <v>1.199835</v>
      </c>
      <c r="J5" s="34">
        <v>1.1594</v>
      </c>
      <c r="K5" s="34">
        <v>0.83221000000000001</v>
      </c>
      <c r="L5" s="3">
        <v>1.063815</v>
      </c>
      <c r="M5" s="3">
        <v>0.20159217327317111</v>
      </c>
    </row>
    <row r="6" spans="2:13" x14ac:dyDescent="0.2">
      <c r="B6" s="11">
        <v>0.25</v>
      </c>
      <c r="C6" s="34">
        <v>0.915968</v>
      </c>
      <c r="D6" s="34">
        <v>0.93370900000000001</v>
      </c>
      <c r="E6" s="34">
        <v>0.77444599999999997</v>
      </c>
      <c r="F6" s="3">
        <v>0.87470766666666666</v>
      </c>
      <c r="G6" s="3">
        <v>0.86095422222222229</v>
      </c>
      <c r="H6" s="3"/>
      <c r="I6" s="34">
        <v>0.69522799999999996</v>
      </c>
      <c r="J6" s="34">
        <v>0.83633599999999997</v>
      </c>
      <c r="K6" s="34">
        <v>0.58258799999999999</v>
      </c>
      <c r="L6" s="3">
        <v>0.70471733333333331</v>
      </c>
      <c r="M6" s="3">
        <v>0.12713987360908197</v>
      </c>
    </row>
    <row r="7" spans="2:13" x14ac:dyDescent="0.2">
      <c r="B7" s="11">
        <v>0.5</v>
      </c>
      <c r="C7" s="34">
        <v>0.721634</v>
      </c>
      <c r="D7" s="34">
        <v>0.696878</v>
      </c>
      <c r="E7" s="34">
        <v>0.66799600000000003</v>
      </c>
      <c r="F7" s="3">
        <v>0.69550266666666671</v>
      </c>
      <c r="G7" s="3">
        <v>0.68679222222222214</v>
      </c>
      <c r="H7" s="3"/>
      <c r="I7" s="34">
        <v>0.85448999999999997</v>
      </c>
      <c r="J7" s="34">
        <v>1.156512</v>
      </c>
      <c r="K7" s="34">
        <v>0.64911399999999997</v>
      </c>
      <c r="L7" s="3">
        <v>0.88670533333333335</v>
      </c>
      <c r="M7" s="3">
        <v>0.25522843371641296</v>
      </c>
    </row>
    <row r="8" spans="2:13" x14ac:dyDescent="0.2">
      <c r="B8" s="11" t="s">
        <v>27</v>
      </c>
      <c r="C8" s="34">
        <v>0.24838399999999999</v>
      </c>
      <c r="D8" s="34">
        <v>0.30119699999999999</v>
      </c>
      <c r="E8" s="34">
        <v>0.26447500000000002</v>
      </c>
      <c r="F8" s="3">
        <v>0.27135199999999998</v>
      </c>
      <c r="G8" s="3">
        <v>0.27900799999999998</v>
      </c>
      <c r="H8" s="3"/>
      <c r="I8" s="34">
        <v>0.65850600000000004</v>
      </c>
      <c r="J8" s="34">
        <v>0.62962499999999999</v>
      </c>
      <c r="K8" s="34">
        <v>0.48769099999999999</v>
      </c>
      <c r="L8" s="3">
        <v>0.59194066666666656</v>
      </c>
      <c r="M8" s="3">
        <v>9.143042595511279E-2</v>
      </c>
    </row>
    <row r="9" spans="2:13" x14ac:dyDescent="0.2">
      <c r="B9" s="11">
        <v>1</v>
      </c>
      <c r="C9" s="34">
        <v>8.4169999999999995E-2</v>
      </c>
      <c r="D9" s="34">
        <v>7.7156000000000002E-2</v>
      </c>
      <c r="E9" s="34">
        <v>7.5505000000000003E-2</v>
      </c>
      <c r="F9" s="3">
        <v>7.8943666666666676E-2</v>
      </c>
      <c r="G9" s="3">
        <v>7.7201555555555565E-2</v>
      </c>
      <c r="H9" s="3"/>
      <c r="I9" s="34">
        <v>0.16957800000000001</v>
      </c>
      <c r="J9" s="34">
        <v>0.17494199999999999</v>
      </c>
      <c r="K9" s="34">
        <v>0.17164099999999999</v>
      </c>
      <c r="L9" s="3">
        <v>0.17205366666666666</v>
      </c>
      <c r="M9" s="3">
        <v>2.7057058844843582E-3</v>
      </c>
    </row>
    <row r="12" spans="2:13" ht="51" x14ac:dyDescent="0.2">
      <c r="B12" s="8" t="s">
        <v>114</v>
      </c>
      <c r="C12" s="35">
        <v>4.7E-2</v>
      </c>
    </row>
    <row r="13" spans="2:13" ht="17" x14ac:dyDescent="0.2">
      <c r="B13" s="8" t="s">
        <v>111</v>
      </c>
      <c r="C13" s="18"/>
    </row>
    <row r="14" spans="2:13" ht="34" x14ac:dyDescent="0.2">
      <c r="B14" s="8" t="s">
        <v>36</v>
      </c>
      <c r="C14" s="17"/>
    </row>
  </sheetData>
  <mergeCells count="3">
    <mergeCell ref="C3:E3"/>
    <mergeCell ref="I3:K3"/>
    <mergeCell ref="B1:I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417010-E2CD-0E4D-AA2A-39E1F9A656EC}">
  <dimension ref="B1:L25"/>
  <sheetViews>
    <sheetView workbookViewId="0">
      <selection activeCell="D7" sqref="D7"/>
    </sheetView>
  </sheetViews>
  <sheetFormatPr baseColWidth="10" defaultRowHeight="16" x14ac:dyDescent="0.2"/>
  <cols>
    <col min="2" max="2" width="20.1640625" customWidth="1"/>
  </cols>
  <sheetData>
    <row r="1" spans="2:12" ht="57" customHeight="1" x14ac:dyDescent="0.2">
      <c r="B1" s="53" t="s">
        <v>26</v>
      </c>
      <c r="C1" s="53"/>
      <c r="D1" s="53"/>
      <c r="E1" s="53"/>
      <c r="F1" s="53"/>
      <c r="G1" s="53"/>
      <c r="H1" s="53"/>
      <c r="I1" s="53"/>
    </row>
    <row r="2" spans="2:12" ht="17" x14ac:dyDescent="0.2">
      <c r="B2" s="5" t="s">
        <v>18</v>
      </c>
      <c r="C2" s="7" t="s">
        <v>0</v>
      </c>
      <c r="D2" s="7" t="s">
        <v>2</v>
      </c>
      <c r="E2" s="7" t="s">
        <v>5</v>
      </c>
      <c r="F2" s="7" t="s">
        <v>9</v>
      </c>
      <c r="G2" s="7" t="s">
        <v>6</v>
      </c>
      <c r="H2" s="7" t="s">
        <v>16</v>
      </c>
      <c r="I2" s="7" t="s">
        <v>10</v>
      </c>
      <c r="J2" s="7" t="s">
        <v>15</v>
      </c>
      <c r="K2" s="7" t="s">
        <v>4</v>
      </c>
      <c r="L2" s="7" t="s">
        <v>7</v>
      </c>
    </row>
    <row r="3" spans="2:12" ht="17" x14ac:dyDescent="0.2">
      <c r="B3" s="5" t="s">
        <v>19</v>
      </c>
      <c r="C3" s="6">
        <v>1.8157934</v>
      </c>
      <c r="D3" s="6">
        <v>1.0263472199999999</v>
      </c>
      <c r="E3" s="6">
        <v>3.1184505200000001</v>
      </c>
      <c r="F3" s="6">
        <v>11.6447231</v>
      </c>
      <c r="G3" s="6">
        <v>1.0263472199999999</v>
      </c>
      <c r="H3" s="6">
        <v>34.420958400000004</v>
      </c>
      <c r="I3" s="6">
        <v>11.763099</v>
      </c>
      <c r="J3" s="6">
        <v>5.6842066000000004</v>
      </c>
      <c r="K3" s="6">
        <v>7.2092103300000003</v>
      </c>
      <c r="L3" s="6">
        <v>11.0526198</v>
      </c>
    </row>
    <row r="4" spans="2:12" ht="17" x14ac:dyDescent="0.2">
      <c r="B4" s="5" t="s">
        <v>20</v>
      </c>
      <c r="C4" s="6">
        <v>0.74996267999999999</v>
      </c>
      <c r="D4" s="6">
        <v>3.2368263900000001</v>
      </c>
      <c r="E4" s="6">
        <v>4.5394835100000002</v>
      </c>
      <c r="F4" s="6">
        <v>12.1183759</v>
      </c>
      <c r="G4" s="6">
        <v>3.2368263900000001</v>
      </c>
      <c r="H4" s="6">
        <v>46.855202300000002</v>
      </c>
      <c r="I4" s="6">
        <v>11.960516500000001</v>
      </c>
      <c r="J4" s="6">
        <v>14.842066000000001</v>
      </c>
      <c r="K4" s="6">
        <v>14.4473056</v>
      </c>
      <c r="L4" s="6">
        <v>15.8289297</v>
      </c>
    </row>
    <row r="5" spans="2:12" ht="17" x14ac:dyDescent="0.2">
      <c r="B5" s="5" t="s">
        <v>21</v>
      </c>
      <c r="C5" s="6">
        <v>0.43424392000000001</v>
      </c>
      <c r="D5" s="6">
        <v>2.4078966999999998</v>
      </c>
      <c r="E5" s="6">
        <v>1.5</v>
      </c>
      <c r="F5" s="6">
        <v>15.1842066</v>
      </c>
      <c r="G5" s="6">
        <v>2.4078966999999998</v>
      </c>
      <c r="H5" s="6">
        <v>31.144648499999999</v>
      </c>
      <c r="I5" s="6">
        <v>15.01903269</v>
      </c>
      <c r="J5" s="6">
        <v>18.434169300000001</v>
      </c>
      <c r="K5" s="6">
        <v>18.670995699999999</v>
      </c>
      <c r="L5" s="6">
        <v>22.342065999999999</v>
      </c>
    </row>
    <row r="6" spans="2:12" x14ac:dyDescent="0.2">
      <c r="B6" s="5"/>
      <c r="C6" s="1"/>
      <c r="D6" s="1"/>
      <c r="E6" s="1"/>
      <c r="F6" s="1"/>
      <c r="G6" s="1"/>
      <c r="H6" s="1"/>
      <c r="I6" s="1"/>
      <c r="J6" s="1"/>
      <c r="K6" s="1"/>
      <c r="L6" s="1"/>
    </row>
    <row r="7" spans="2:12" ht="17" x14ac:dyDescent="0.2">
      <c r="B7" s="5" t="s">
        <v>33</v>
      </c>
      <c r="C7" s="4">
        <v>1</v>
      </c>
      <c r="D7" s="4">
        <v>2.2236901033333329</v>
      </c>
      <c r="E7" s="4">
        <v>3.0526446766666666</v>
      </c>
      <c r="F7" s="4">
        <v>12.982435199999999</v>
      </c>
      <c r="G7" s="4">
        <v>2.2236901033333329</v>
      </c>
      <c r="H7" s="4">
        <v>37.473603066666669</v>
      </c>
      <c r="I7" s="4">
        <v>12.914216063333333</v>
      </c>
      <c r="J7" s="4">
        <v>12.986813966666668</v>
      </c>
      <c r="K7" s="4">
        <v>13.442503876666668</v>
      </c>
      <c r="L7" s="4">
        <v>16.407871833333331</v>
      </c>
    </row>
    <row r="8" spans="2:12" ht="17" x14ac:dyDescent="0.2">
      <c r="B8" s="5" t="s">
        <v>23</v>
      </c>
      <c r="C8" s="4">
        <v>0.723919013057852</v>
      </c>
      <c r="D8" s="4">
        <v>1.1166931507547679</v>
      </c>
      <c r="E8" s="4">
        <v>1.5208099186463404</v>
      </c>
      <c r="F8" s="4">
        <v>1.9214407919918866</v>
      </c>
      <c r="G8" s="4">
        <v>1.1166931507547679</v>
      </c>
      <c r="H8" s="4">
        <v>8.2882057630930888</v>
      </c>
      <c r="I8" s="4">
        <v>1.8254953276428751</v>
      </c>
      <c r="J8" s="4">
        <v>6.5743332204291542</v>
      </c>
      <c r="K8" s="4">
        <v>5.7965809616011317</v>
      </c>
      <c r="L8" s="4">
        <v>5.6669462121132854</v>
      </c>
    </row>
    <row r="9" spans="2:12" x14ac:dyDescent="0.2">
      <c r="B9" s="5"/>
      <c r="C9" s="1"/>
      <c r="D9" s="1"/>
      <c r="E9" s="1"/>
      <c r="F9" s="1"/>
      <c r="G9" s="1"/>
      <c r="H9" s="1"/>
      <c r="I9" s="1"/>
      <c r="J9" s="1"/>
      <c r="K9" s="1"/>
      <c r="L9" s="1"/>
    </row>
    <row r="10" spans="2:12" ht="17" x14ac:dyDescent="0.2">
      <c r="B10" s="5" t="s">
        <v>24</v>
      </c>
      <c r="C10" s="1"/>
      <c r="D10" s="6">
        <v>0.99990000000000001</v>
      </c>
      <c r="E10" s="6">
        <v>0.99580000000000002</v>
      </c>
      <c r="F10" s="6">
        <v>2.0500000000000001E-2</v>
      </c>
      <c r="G10" s="6">
        <v>0.99990000000000001</v>
      </c>
      <c r="H10" s="6">
        <v>1E-4</v>
      </c>
      <c r="I10" s="6">
        <v>2.1399999999999999E-2</v>
      </c>
      <c r="J10" s="6">
        <v>2.0400000000000001E-2</v>
      </c>
      <c r="K10" s="6">
        <v>1.55E-2</v>
      </c>
      <c r="L10" s="6">
        <v>2.3999999999999998E-3</v>
      </c>
    </row>
    <row r="11" spans="2:12" ht="51" x14ac:dyDescent="0.2">
      <c r="B11" s="5" t="s">
        <v>34</v>
      </c>
    </row>
    <row r="12" spans="2:12" ht="34" x14ac:dyDescent="0.2">
      <c r="B12" s="8" t="s">
        <v>36</v>
      </c>
    </row>
    <row r="13" spans="2:12" x14ac:dyDescent="0.2">
      <c r="D13" s="6"/>
    </row>
    <row r="14" spans="2:12" x14ac:dyDescent="0.2">
      <c r="D14" s="6"/>
    </row>
    <row r="15" spans="2:12" x14ac:dyDescent="0.2">
      <c r="D15" s="6"/>
    </row>
    <row r="16" spans="2:12" x14ac:dyDescent="0.2">
      <c r="D16" s="6"/>
    </row>
    <row r="17" spans="4:12" x14ac:dyDescent="0.2">
      <c r="D17" s="6"/>
    </row>
    <row r="18" spans="4:12" x14ac:dyDescent="0.2">
      <c r="D18" s="6"/>
    </row>
    <row r="19" spans="4:12" x14ac:dyDescent="0.2">
      <c r="D19" s="6"/>
    </row>
    <row r="20" spans="4:12" x14ac:dyDescent="0.2">
      <c r="D20" s="6"/>
    </row>
    <row r="21" spans="4:12" x14ac:dyDescent="0.2">
      <c r="D21" s="6"/>
    </row>
    <row r="25" spans="4:12" x14ac:dyDescent="0.2">
      <c r="D25" s="6"/>
      <c r="E25" s="6"/>
      <c r="F25" s="6"/>
      <c r="G25" s="6"/>
      <c r="H25" s="6"/>
      <c r="I25" s="6"/>
      <c r="J25" s="6"/>
      <c r="K25" s="6"/>
      <c r="L25" s="6"/>
    </row>
  </sheetData>
  <mergeCells count="1">
    <mergeCell ref="B1:I1"/>
  </mergeCells>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B8DB7B-EA3C-2B47-82E8-05A9BBC34D1F}">
  <dimension ref="B1:S14"/>
  <sheetViews>
    <sheetView workbookViewId="0">
      <selection activeCell="J14" sqref="J14"/>
    </sheetView>
  </sheetViews>
  <sheetFormatPr baseColWidth="10" defaultRowHeight="16" x14ac:dyDescent="0.2"/>
  <cols>
    <col min="1" max="1" width="10.83203125" style="1"/>
    <col min="2" max="2" width="19.6640625" style="1" customWidth="1"/>
    <col min="3" max="3" width="12" style="1" customWidth="1"/>
    <col min="4" max="4" width="13.5" style="1" customWidth="1"/>
    <col min="5" max="5" width="15" style="1" customWidth="1"/>
    <col min="6" max="8" width="10.83203125" style="1"/>
    <col min="9" max="9" width="13.1640625" style="1" customWidth="1"/>
    <col min="10" max="10" width="13.6640625" style="1" customWidth="1"/>
    <col min="11" max="11" width="13" style="1" customWidth="1"/>
    <col min="12" max="16384" width="10.83203125" style="1"/>
  </cols>
  <sheetData>
    <row r="1" spans="2:19" ht="53" customHeight="1" x14ac:dyDescent="0.2">
      <c r="B1" s="52" t="s">
        <v>41</v>
      </c>
      <c r="C1" s="52"/>
      <c r="D1" s="52"/>
      <c r="E1" s="52"/>
      <c r="F1" s="52"/>
      <c r="G1" s="52"/>
      <c r="H1" s="52"/>
      <c r="I1" s="52"/>
    </row>
    <row r="2" spans="2:19" x14ac:dyDescent="0.2">
      <c r="B2" s="17"/>
    </row>
    <row r="3" spans="2:19" s="5" customFormat="1" x14ac:dyDescent="0.2">
      <c r="B3" s="14"/>
      <c r="C3" s="55" t="s">
        <v>0</v>
      </c>
      <c r="D3" s="55"/>
      <c r="E3" s="55"/>
      <c r="F3" s="14"/>
      <c r="G3" s="14"/>
      <c r="H3" s="14"/>
      <c r="I3" s="55" t="s">
        <v>117</v>
      </c>
      <c r="J3" s="55"/>
      <c r="K3" s="55"/>
      <c r="O3" s="55" t="s">
        <v>116</v>
      </c>
      <c r="P3" s="55"/>
      <c r="Q3" s="55"/>
    </row>
    <row r="4" spans="2:19" s="8" customFormat="1" ht="28" x14ac:dyDescent="0.2">
      <c r="B4" s="16" t="s">
        <v>40</v>
      </c>
      <c r="C4" s="16" t="s">
        <v>37</v>
      </c>
      <c r="D4" s="16" t="s">
        <v>38</v>
      </c>
      <c r="E4" s="16" t="s">
        <v>39</v>
      </c>
      <c r="F4" s="16" t="s">
        <v>33</v>
      </c>
      <c r="G4" s="16" t="s">
        <v>23</v>
      </c>
      <c r="H4" s="16"/>
      <c r="I4" s="16" t="s">
        <v>37</v>
      </c>
      <c r="J4" s="16" t="s">
        <v>38</v>
      </c>
      <c r="K4" s="16" t="s">
        <v>39</v>
      </c>
      <c r="L4" s="16" t="s">
        <v>33</v>
      </c>
      <c r="M4" s="16" t="s">
        <v>23</v>
      </c>
      <c r="O4" s="16" t="s">
        <v>37</v>
      </c>
      <c r="P4" s="16" t="s">
        <v>38</v>
      </c>
      <c r="Q4" s="16" t="s">
        <v>39</v>
      </c>
      <c r="R4" s="16" t="s">
        <v>33</v>
      </c>
      <c r="S4" s="16" t="s">
        <v>23</v>
      </c>
    </row>
    <row r="5" spans="2:19" x14ac:dyDescent="0.2">
      <c r="B5" s="11">
        <v>0</v>
      </c>
      <c r="C5" s="34">
        <v>1.0234030000000001</v>
      </c>
      <c r="D5" s="34">
        <v>0.90151099999999995</v>
      </c>
      <c r="E5" s="34">
        <v>1.0750850000000001</v>
      </c>
      <c r="F5" s="3">
        <v>0.99999966666666662</v>
      </c>
      <c r="G5" s="3">
        <v>0.99219855555555547</v>
      </c>
      <c r="H5" s="3"/>
      <c r="I5" s="34">
        <v>0.888347</v>
      </c>
      <c r="J5" s="34">
        <v>0.984398</v>
      </c>
      <c r="K5" s="34">
        <v>0.84349099999999999</v>
      </c>
      <c r="L5" s="3">
        <v>0.90541200000000011</v>
      </c>
      <c r="M5" s="3">
        <v>7.1986848319675736E-2</v>
      </c>
      <c r="O5" s="34">
        <v>0.83715300000000004</v>
      </c>
      <c r="P5" s="34">
        <v>0.92198899999999995</v>
      </c>
      <c r="Q5" s="34">
        <v>0.84934200000000004</v>
      </c>
      <c r="R5" s="3">
        <v>0.86949466666666664</v>
      </c>
      <c r="S5" s="3">
        <v>4.5868117514601889E-2</v>
      </c>
    </row>
    <row r="6" spans="2:19" x14ac:dyDescent="0.2">
      <c r="B6" s="11">
        <v>0.25</v>
      </c>
      <c r="C6" s="34">
        <v>0.78547100000000003</v>
      </c>
      <c r="D6" s="34">
        <v>0.70258399999999999</v>
      </c>
      <c r="E6" s="34">
        <v>0.75182800000000005</v>
      </c>
      <c r="F6" s="3">
        <v>0.7466276666666668</v>
      </c>
      <c r="G6" s="3">
        <v>0.73367988888888902</v>
      </c>
      <c r="H6" s="3"/>
      <c r="I6" s="34">
        <v>0.70112099999999999</v>
      </c>
      <c r="J6" s="34">
        <v>0.737201</v>
      </c>
      <c r="K6" s="34">
        <v>0.74792800000000004</v>
      </c>
      <c r="L6" s="3">
        <v>0.7287499999999999</v>
      </c>
      <c r="M6" s="3">
        <v>2.4521181925021496E-2</v>
      </c>
      <c r="O6" s="34">
        <v>0.70697200000000004</v>
      </c>
      <c r="P6" s="34">
        <v>0.773281</v>
      </c>
      <c r="Q6" s="34">
        <v>0.818137</v>
      </c>
      <c r="R6" s="3">
        <v>0.76612999999999998</v>
      </c>
      <c r="S6" s="3">
        <v>5.5926441930450016E-2</v>
      </c>
    </row>
    <row r="7" spans="2:19" x14ac:dyDescent="0.2">
      <c r="B7" s="11">
        <v>0.5</v>
      </c>
      <c r="C7" s="34">
        <v>0.172599</v>
      </c>
      <c r="D7" s="34">
        <v>0.176012</v>
      </c>
      <c r="E7" s="34">
        <v>0.15650900000000001</v>
      </c>
      <c r="F7" s="3">
        <v>0.16837333333333335</v>
      </c>
      <c r="G7" s="3">
        <v>0.16696477777777777</v>
      </c>
      <c r="H7" s="3"/>
      <c r="I7" s="34">
        <v>0.36177500000000001</v>
      </c>
      <c r="J7" s="34">
        <v>0.36957600000000002</v>
      </c>
      <c r="K7" s="34">
        <v>0.74792800000000004</v>
      </c>
      <c r="L7" s="3">
        <v>0.493093</v>
      </c>
      <c r="M7" s="3">
        <v>0.22072804946132249</v>
      </c>
      <c r="O7" s="34">
        <v>0.29595300000000002</v>
      </c>
      <c r="P7" s="34">
        <v>0.35641200000000001</v>
      </c>
      <c r="Q7" s="34">
        <v>0.36762600000000001</v>
      </c>
      <c r="R7" s="3">
        <v>0.33999700000000005</v>
      </c>
      <c r="S7" s="3">
        <v>3.8553130884533868E-2</v>
      </c>
    </row>
    <row r="8" spans="2:19" x14ac:dyDescent="0.2">
      <c r="B8" s="11" t="s">
        <v>27</v>
      </c>
      <c r="C8" s="34">
        <v>8.2399E-2</v>
      </c>
      <c r="D8" s="34">
        <v>8.2886000000000001E-2</v>
      </c>
      <c r="E8" s="34">
        <v>7.7522999999999995E-2</v>
      </c>
      <c r="F8" s="3">
        <v>8.0936000000000008E-2</v>
      </c>
      <c r="G8" s="3">
        <v>8.044833333333333E-2</v>
      </c>
      <c r="H8" s="3"/>
      <c r="I8" s="34">
        <v>0.233545</v>
      </c>
      <c r="J8" s="34">
        <v>0.143345</v>
      </c>
      <c r="K8" s="34">
        <v>0.17064799999999999</v>
      </c>
      <c r="L8" s="3">
        <v>0.18251266666666666</v>
      </c>
      <c r="M8" s="3">
        <v>4.6255677882107972E-2</v>
      </c>
      <c r="O8" s="34">
        <v>9.5075999999999994E-2</v>
      </c>
      <c r="P8" s="34">
        <v>9.6050999999999997E-2</v>
      </c>
      <c r="Q8" s="34">
        <v>9.4588000000000005E-2</v>
      </c>
      <c r="R8" s="3">
        <v>9.5238333333333328E-2</v>
      </c>
      <c r="S8" s="3">
        <v>7.4488679229351936E-4</v>
      </c>
    </row>
    <row r="9" spans="2:19" x14ac:dyDescent="0.2">
      <c r="B9" s="11">
        <v>1</v>
      </c>
      <c r="C9" s="34">
        <v>6.3383999999999996E-2</v>
      </c>
      <c r="D9" s="34">
        <v>5.8996E-2</v>
      </c>
      <c r="E9" s="34">
        <v>6.9235000000000005E-2</v>
      </c>
      <c r="F9" s="3">
        <v>6.387166666666666E-2</v>
      </c>
      <c r="G9" s="3">
        <v>6.4034222222222228E-2</v>
      </c>
      <c r="H9" s="3"/>
      <c r="I9" s="34">
        <v>0.10580199999999999</v>
      </c>
      <c r="J9" s="34">
        <v>0.10629</v>
      </c>
      <c r="K9" s="34">
        <v>0.10970299999999999</v>
      </c>
      <c r="L9" s="3">
        <v>0.107265</v>
      </c>
      <c r="M9" s="3">
        <v>2.1254220757299012E-3</v>
      </c>
      <c r="O9" s="34">
        <v>5.7044999999999998E-2</v>
      </c>
      <c r="P9" s="34">
        <v>5.6557999999999997E-2</v>
      </c>
      <c r="Q9" s="34">
        <v>6.3383999999999996E-2</v>
      </c>
      <c r="R9" s="3">
        <v>5.8995666666666668E-2</v>
      </c>
      <c r="S9" s="3">
        <v>3.8082009313235199E-3</v>
      </c>
    </row>
    <row r="12" spans="2:19" ht="51" x14ac:dyDescent="0.2">
      <c r="B12" s="8" t="s">
        <v>115</v>
      </c>
      <c r="C12" s="35">
        <v>2.1000000000000001E-2</v>
      </c>
    </row>
    <row r="13" spans="2:19" ht="17" x14ac:dyDescent="0.2">
      <c r="B13" s="8" t="s">
        <v>111</v>
      </c>
      <c r="C13" s="18"/>
    </row>
    <row r="14" spans="2:19" ht="34" x14ac:dyDescent="0.2">
      <c r="B14" s="8" t="s">
        <v>36</v>
      </c>
      <c r="C14" s="17"/>
    </row>
  </sheetData>
  <mergeCells count="4">
    <mergeCell ref="C3:E3"/>
    <mergeCell ref="I3:K3"/>
    <mergeCell ref="B1:I1"/>
    <mergeCell ref="O3:Q3"/>
  </mergeCell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5E18FF-5788-7B4E-8C6F-EA2AC64939FB}">
  <dimension ref="C1:L12"/>
  <sheetViews>
    <sheetView workbookViewId="0">
      <selection activeCell="C7" sqref="C7"/>
    </sheetView>
  </sheetViews>
  <sheetFormatPr baseColWidth="10" defaultRowHeight="16" x14ac:dyDescent="0.2"/>
  <cols>
    <col min="3" max="3" width="27.1640625" customWidth="1"/>
    <col min="4" max="4" width="19.6640625" customWidth="1"/>
    <col min="5" max="5" width="15.33203125" customWidth="1"/>
    <col min="6" max="6" width="15.5" customWidth="1"/>
    <col min="7" max="7" width="14.5" customWidth="1"/>
    <col min="8" max="8" width="16.6640625" customWidth="1"/>
    <col min="9" max="9" width="14.83203125" customWidth="1"/>
  </cols>
  <sheetData>
    <row r="1" spans="3:12" ht="38" customHeight="1" x14ac:dyDescent="0.2">
      <c r="C1" s="53" t="s">
        <v>123</v>
      </c>
      <c r="D1" s="53"/>
      <c r="E1" s="53"/>
      <c r="F1" s="53"/>
      <c r="G1" s="53"/>
      <c r="H1" s="53"/>
      <c r="I1" s="53"/>
    </row>
    <row r="2" spans="3:12" ht="17" x14ac:dyDescent="0.2">
      <c r="C2" s="5" t="s">
        <v>18</v>
      </c>
      <c r="D2" s="5" t="s">
        <v>122</v>
      </c>
      <c r="E2" s="19" t="s">
        <v>121</v>
      </c>
      <c r="F2" s="19" t="s">
        <v>120</v>
      </c>
      <c r="G2" s="19" t="s">
        <v>119</v>
      </c>
      <c r="H2" s="23"/>
      <c r="I2" s="23"/>
      <c r="J2" s="22"/>
      <c r="K2" s="22"/>
      <c r="L2" s="22"/>
    </row>
    <row r="3" spans="3:12" ht="34" customHeight="1" x14ac:dyDescent="0.2">
      <c r="C3" s="5" t="s">
        <v>19</v>
      </c>
      <c r="D3" s="30">
        <v>1</v>
      </c>
      <c r="E3" s="30">
        <v>53.2</v>
      </c>
      <c r="F3" s="30">
        <v>29</v>
      </c>
      <c r="G3" s="30">
        <v>28.31</v>
      </c>
      <c r="H3" s="10"/>
      <c r="I3" s="10"/>
      <c r="J3" s="10"/>
      <c r="K3" s="10"/>
      <c r="L3" s="10"/>
    </row>
    <row r="4" spans="3:12" ht="34" customHeight="1" x14ac:dyDescent="0.2">
      <c r="C4" s="5" t="s">
        <v>20</v>
      </c>
      <c r="D4" s="30">
        <v>0.9</v>
      </c>
      <c r="E4" s="30">
        <v>48.95</v>
      </c>
      <c r="F4" s="30">
        <v>23.59</v>
      </c>
      <c r="G4" s="30">
        <v>26.91</v>
      </c>
      <c r="H4" s="10"/>
      <c r="I4" s="10"/>
      <c r="J4" s="10"/>
      <c r="K4" s="10"/>
      <c r="L4" s="10"/>
    </row>
    <row r="5" spans="3:12" ht="34" customHeight="1" x14ac:dyDescent="0.2">
      <c r="C5" s="5" t="s">
        <v>21</v>
      </c>
      <c r="D5" s="30">
        <v>1.1000000000000001</v>
      </c>
      <c r="E5" s="30">
        <v>65</v>
      </c>
      <c r="F5" s="30">
        <v>21.48</v>
      </c>
      <c r="G5" s="30">
        <v>17.510000000000002</v>
      </c>
      <c r="H5" s="10"/>
      <c r="I5" s="10"/>
      <c r="J5" s="10"/>
      <c r="K5" s="10"/>
      <c r="L5" s="10"/>
    </row>
    <row r="6" spans="3:12" x14ac:dyDescent="0.2">
      <c r="C6" s="5"/>
      <c r="D6" s="29"/>
      <c r="E6" s="4"/>
      <c r="F6" s="4"/>
      <c r="G6" s="4"/>
      <c r="H6" s="1"/>
      <c r="I6" s="1"/>
      <c r="J6" s="1"/>
      <c r="K6" s="1"/>
      <c r="L6" s="1"/>
    </row>
    <row r="7" spans="3:12" ht="17" x14ac:dyDescent="0.2">
      <c r="C7" s="5" t="s">
        <v>33</v>
      </c>
      <c r="D7" s="4">
        <v>1</v>
      </c>
      <c r="E7" s="4">
        <v>55.716666666666669</v>
      </c>
      <c r="F7" s="4">
        <v>24.69</v>
      </c>
      <c r="G7" s="4">
        <v>24.243333333333336</v>
      </c>
      <c r="H7" s="4"/>
      <c r="I7" s="4"/>
      <c r="J7" s="4"/>
      <c r="K7" s="4"/>
      <c r="L7" s="4"/>
    </row>
    <row r="8" spans="3:12" ht="17" x14ac:dyDescent="0.2">
      <c r="C8" s="5" t="s">
        <v>23</v>
      </c>
      <c r="D8" s="4">
        <v>0.10000000000000003</v>
      </c>
      <c r="E8" s="4">
        <v>8.3156980063812522</v>
      </c>
      <c r="F8" s="4">
        <v>3.8788013612454839</v>
      </c>
      <c r="G8" s="4">
        <v>5.8731025304631892</v>
      </c>
      <c r="H8" s="4"/>
      <c r="I8" s="4"/>
      <c r="J8" s="4"/>
      <c r="K8" s="4"/>
      <c r="L8" s="4"/>
    </row>
    <row r="9" spans="3:12" x14ac:dyDescent="0.2">
      <c r="C9" s="5"/>
      <c r="D9" s="5"/>
      <c r="E9" s="1"/>
      <c r="F9" s="1"/>
      <c r="G9" s="1"/>
      <c r="H9" s="1"/>
      <c r="I9" s="1"/>
      <c r="J9" s="1"/>
      <c r="K9" s="1"/>
      <c r="L9" s="1"/>
    </row>
    <row r="10" spans="3:12" ht="31" customHeight="1" x14ac:dyDescent="0.2">
      <c r="C10" s="5" t="s">
        <v>118</v>
      </c>
      <c r="D10" s="1">
        <v>2.9999999999999997E-4</v>
      </c>
      <c r="F10" s="10">
        <v>5.0000000000000001E-4</v>
      </c>
      <c r="G10" s="10">
        <v>5.0000000000000001E-4</v>
      </c>
      <c r="H10" s="10"/>
      <c r="I10" s="10"/>
      <c r="J10" s="10"/>
      <c r="K10" s="10"/>
      <c r="L10" s="10"/>
    </row>
    <row r="11" spans="3:12" ht="41" customHeight="1" x14ac:dyDescent="0.2">
      <c r="C11" s="5" t="s">
        <v>34</v>
      </c>
      <c r="D11" s="5"/>
    </row>
    <row r="12" spans="3:12" ht="41" customHeight="1" x14ac:dyDescent="0.2">
      <c r="C12" s="8" t="s">
        <v>36</v>
      </c>
      <c r="D12" s="8"/>
    </row>
  </sheetData>
  <mergeCells count="1">
    <mergeCell ref="C1:I1"/>
  </mergeCells>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161319-4569-9449-93F5-A1F1DC5313F1}">
  <dimension ref="B1:M503"/>
  <sheetViews>
    <sheetView workbookViewId="0">
      <selection activeCell="L17" sqref="L17"/>
    </sheetView>
  </sheetViews>
  <sheetFormatPr baseColWidth="10" defaultRowHeight="16" x14ac:dyDescent="0.2"/>
  <cols>
    <col min="3" max="3" width="14" customWidth="1"/>
    <col min="4" max="4" width="18" customWidth="1"/>
    <col min="5" max="6" width="16" customWidth="1"/>
    <col min="7" max="8" width="13.83203125" customWidth="1"/>
    <col min="9" max="9" width="25.83203125" customWidth="1"/>
    <col min="10" max="10" width="13.33203125" customWidth="1"/>
    <col min="11" max="11" width="15.6640625" customWidth="1"/>
    <col min="12" max="12" width="14.6640625" customWidth="1"/>
    <col min="13" max="13" width="16.1640625" customWidth="1"/>
  </cols>
  <sheetData>
    <row r="1" spans="2:13" ht="63" customHeight="1" x14ac:dyDescent="0.2">
      <c r="C1" s="53" t="s">
        <v>127</v>
      </c>
      <c r="D1" s="56"/>
      <c r="E1" s="56"/>
      <c r="F1" s="56"/>
      <c r="G1" s="56"/>
      <c r="H1" s="36"/>
    </row>
    <row r="3" spans="2:13" x14ac:dyDescent="0.2">
      <c r="B3" s="20" t="s">
        <v>43</v>
      </c>
      <c r="C3" s="19" t="s">
        <v>122</v>
      </c>
      <c r="D3" s="19" t="s">
        <v>126</v>
      </c>
      <c r="E3" s="19" t="s">
        <v>125</v>
      </c>
      <c r="F3" s="19" t="s">
        <v>119</v>
      </c>
      <c r="G3" s="19"/>
      <c r="H3" s="19"/>
      <c r="J3" s="19" t="s">
        <v>122</v>
      </c>
      <c r="K3" s="19" t="s">
        <v>126</v>
      </c>
      <c r="L3" s="19" t="s">
        <v>125</v>
      </c>
      <c r="M3" s="19" t="s">
        <v>119</v>
      </c>
    </row>
    <row r="4" spans="2:13" x14ac:dyDescent="0.2">
      <c r="C4" s="10">
        <v>0.89260430000000002</v>
      </c>
      <c r="D4" s="10">
        <v>1.19793353</v>
      </c>
      <c r="E4" s="10">
        <v>1.0739450500000001</v>
      </c>
      <c r="F4" s="10">
        <v>1.255415779</v>
      </c>
      <c r="G4" s="10"/>
      <c r="H4" s="10"/>
      <c r="I4" s="20" t="s">
        <v>33</v>
      </c>
      <c r="J4">
        <v>1.0000000000425526</v>
      </c>
      <c r="K4">
        <v>1.978950781583712</v>
      </c>
      <c r="L4">
        <v>1.2610856683884288</v>
      </c>
      <c r="M4">
        <v>1.1688625009377434</v>
      </c>
    </row>
    <row r="5" spans="2:13" x14ac:dyDescent="0.2">
      <c r="C5" s="10">
        <v>1.37328743</v>
      </c>
      <c r="D5" s="10">
        <v>1.2664785999999999</v>
      </c>
      <c r="E5" s="10">
        <v>1.08765406</v>
      </c>
      <c r="F5" s="10">
        <v>1.010551236</v>
      </c>
      <c r="G5" s="10"/>
      <c r="H5" s="10"/>
      <c r="I5" s="20" t="s">
        <v>23</v>
      </c>
      <c r="J5">
        <v>0.25527034967346451</v>
      </c>
      <c r="K5">
        <v>0.90242292806528379</v>
      </c>
      <c r="L5">
        <v>0.40024570084547467</v>
      </c>
      <c r="M5">
        <v>0.29391943209084703</v>
      </c>
    </row>
    <row r="6" spans="2:13" x14ac:dyDescent="0.2">
      <c r="C6" s="10">
        <v>1.1317745299999999</v>
      </c>
      <c r="D6" s="10">
        <v>5.2030479200000004</v>
      </c>
      <c r="E6" s="10">
        <v>0.83611968999999997</v>
      </c>
      <c r="F6" s="10">
        <v>0.94140238200000004</v>
      </c>
      <c r="G6" s="10"/>
      <c r="H6" s="10"/>
    </row>
    <row r="7" spans="2:13" x14ac:dyDescent="0.2">
      <c r="C7" s="10">
        <v>1.29732388</v>
      </c>
      <c r="D7" s="10">
        <v>2.9898231000000002</v>
      </c>
      <c r="E7" s="10">
        <v>2.0238582300000001</v>
      </c>
      <c r="F7" s="10">
        <v>0.73188295000000003</v>
      </c>
      <c r="G7" s="10"/>
      <c r="H7" s="10"/>
    </row>
    <row r="8" spans="2:13" ht="17" x14ac:dyDescent="0.2">
      <c r="C8" s="10">
        <v>1.18543924</v>
      </c>
      <c r="D8" s="10">
        <v>1.9771347800000001</v>
      </c>
      <c r="E8" s="10">
        <v>1.25402769</v>
      </c>
      <c r="F8" s="10">
        <v>0.73852676699999997</v>
      </c>
      <c r="G8" s="10"/>
      <c r="H8" s="10"/>
      <c r="I8" s="5" t="s">
        <v>124</v>
      </c>
      <c r="J8" s="37">
        <v>9.7999999999999995E-39</v>
      </c>
      <c r="K8" s="37"/>
      <c r="L8" s="37">
        <v>1.7999999999999999E-23</v>
      </c>
      <c r="M8" s="37">
        <v>2.3999999999999999E-29</v>
      </c>
    </row>
    <row r="9" spans="2:13" ht="43" customHeight="1" x14ac:dyDescent="0.2">
      <c r="C9" s="10">
        <v>1.07494285</v>
      </c>
      <c r="D9" s="10">
        <v>1.0103022500000001</v>
      </c>
      <c r="E9" s="10">
        <v>1.2305575099999999</v>
      </c>
      <c r="F9" s="10">
        <v>0.71375861500000004</v>
      </c>
      <c r="G9" s="10"/>
      <c r="H9" s="10"/>
      <c r="I9" s="5" t="s">
        <v>34</v>
      </c>
    </row>
    <row r="10" spans="2:13" ht="32" customHeight="1" x14ac:dyDescent="0.2">
      <c r="C10" s="10">
        <v>1.4558452</v>
      </c>
      <c r="D10" s="10">
        <v>2.4539134599999999</v>
      </c>
      <c r="E10" s="10">
        <v>0.96240747000000004</v>
      </c>
      <c r="F10" s="10">
        <v>0.738420466</v>
      </c>
      <c r="G10" s="10"/>
      <c r="H10" s="10"/>
      <c r="I10" s="8" t="s">
        <v>36</v>
      </c>
    </row>
    <row r="11" spans="2:13" x14ac:dyDescent="0.2">
      <c r="C11" s="10">
        <v>1.02283993</v>
      </c>
      <c r="D11" s="10">
        <v>2.1232051900000002</v>
      </c>
      <c r="E11" s="10">
        <v>0.79295364999999995</v>
      </c>
      <c r="F11" s="10">
        <v>0.91328574600000001</v>
      </c>
      <c r="G11" s="10"/>
      <c r="H11" s="10"/>
    </row>
    <row r="12" spans="2:13" x14ac:dyDescent="0.2">
      <c r="C12" s="10">
        <v>0.85130371999999999</v>
      </c>
      <c r="D12" s="10">
        <v>3.43245939</v>
      </c>
      <c r="E12" s="10">
        <v>0.99399026000000001</v>
      </c>
      <c r="F12" s="10">
        <v>0.173642817</v>
      </c>
      <c r="G12" s="10"/>
      <c r="H12" s="10"/>
    </row>
    <row r="13" spans="2:13" x14ac:dyDescent="0.2">
      <c r="C13" s="10">
        <v>0.94626900999999997</v>
      </c>
      <c r="D13" s="10">
        <v>2.7101765699999998</v>
      </c>
      <c r="E13" s="10">
        <v>0.92010908999999996</v>
      </c>
      <c r="F13" s="10">
        <v>0.87060586200000001</v>
      </c>
      <c r="G13" s="10"/>
      <c r="H13" s="10"/>
    </row>
    <row r="14" spans="2:13" x14ac:dyDescent="0.2">
      <c r="C14" s="10">
        <v>0.60653709</v>
      </c>
      <c r="D14" s="10">
        <v>1.51549676</v>
      </c>
      <c r="E14" s="10">
        <v>1.0457895100000001</v>
      </c>
      <c r="F14" s="10">
        <v>0.82255777299999999</v>
      </c>
      <c r="G14" s="10"/>
      <c r="H14" s="10"/>
    </row>
    <row r="15" spans="2:13" x14ac:dyDescent="0.2">
      <c r="C15" s="10">
        <v>1.05147268</v>
      </c>
      <c r="D15" s="10">
        <v>1.75375595</v>
      </c>
      <c r="E15" s="10">
        <v>1.16969123</v>
      </c>
      <c r="F15" s="10">
        <v>0.60235508100000001</v>
      </c>
      <c r="G15" s="10"/>
      <c r="H15" s="10"/>
    </row>
    <row r="16" spans="2:13" x14ac:dyDescent="0.2">
      <c r="C16" s="10">
        <v>0.89698597000000002</v>
      </c>
      <c r="D16" s="10">
        <v>2.5232394199999999</v>
      </c>
      <c r="E16" s="10">
        <v>1.2129874199999999</v>
      </c>
      <c r="F16" s="10">
        <v>1.169205601</v>
      </c>
      <c r="G16" s="10"/>
      <c r="H16" s="10"/>
    </row>
    <row r="17" spans="3:8" x14ac:dyDescent="0.2">
      <c r="C17" s="10">
        <v>0.65824956999999995</v>
      </c>
      <c r="D17" s="10">
        <v>1.4995752200000001</v>
      </c>
      <c r="E17" s="10">
        <v>1.1137272199999999</v>
      </c>
      <c r="F17" s="10">
        <v>0.78460828599999999</v>
      </c>
      <c r="G17" s="10"/>
      <c r="H17" s="10"/>
    </row>
    <row r="18" spans="3:8" x14ac:dyDescent="0.2">
      <c r="C18" s="10">
        <v>0.80193391999999997</v>
      </c>
      <c r="D18" s="10">
        <v>5.1355440400000001</v>
      </c>
      <c r="E18" s="10">
        <v>0.69950676000000001</v>
      </c>
      <c r="F18" s="10">
        <v>0.976906944</v>
      </c>
      <c r="G18" s="10"/>
      <c r="H18" s="10"/>
    </row>
    <row r="19" spans="3:8" x14ac:dyDescent="0.2">
      <c r="C19" s="10">
        <v>0.87178047999999997</v>
      </c>
      <c r="D19" s="10">
        <v>1.9818635200000001</v>
      </c>
      <c r="E19" s="10">
        <v>0.95321027999999997</v>
      </c>
      <c r="F19" s="10">
        <v>0.96941271699999998</v>
      </c>
      <c r="G19" s="10"/>
      <c r="H19" s="10"/>
    </row>
    <row r="20" spans="3:8" x14ac:dyDescent="0.2">
      <c r="C20" s="10">
        <v>0.87468714000000003</v>
      </c>
      <c r="D20" s="10">
        <v>1.8948373199999999</v>
      </c>
      <c r="E20" s="10">
        <v>1.20392038</v>
      </c>
      <c r="F20" s="10">
        <v>1.0243703770000001</v>
      </c>
      <c r="G20" s="10"/>
      <c r="H20" s="10"/>
    </row>
    <row r="21" spans="3:8" x14ac:dyDescent="0.2">
      <c r="C21" s="10">
        <v>1.06852218</v>
      </c>
      <c r="D21" s="10">
        <v>1.76759511</v>
      </c>
      <c r="E21" s="10">
        <v>1.87570543</v>
      </c>
      <c r="F21" s="10">
        <v>0.65082837500000001</v>
      </c>
      <c r="G21" s="10"/>
      <c r="H21" s="10"/>
    </row>
    <row r="22" spans="3:8" x14ac:dyDescent="0.2">
      <c r="C22" s="10">
        <v>0.97841577999999996</v>
      </c>
      <c r="D22" s="10">
        <v>0.91793994000000001</v>
      </c>
      <c r="E22" s="10">
        <v>0.88640052999999996</v>
      </c>
      <c r="F22" s="10">
        <v>0.96967846999999996</v>
      </c>
      <c r="G22" s="10"/>
      <c r="H22" s="10"/>
    </row>
    <row r="23" spans="3:8" x14ac:dyDescent="0.2">
      <c r="C23" s="10">
        <v>0.70189283000000002</v>
      </c>
      <c r="D23" s="10">
        <v>3.3444787499999999</v>
      </c>
      <c r="E23" s="10">
        <v>1.1194103799999999</v>
      </c>
      <c r="F23" s="10">
        <v>0.84934564499999998</v>
      </c>
      <c r="G23" s="10"/>
      <c r="H23" s="10"/>
    </row>
    <row r="24" spans="3:8" x14ac:dyDescent="0.2">
      <c r="C24" s="10">
        <v>0.90028308000000001</v>
      </c>
      <c r="D24" s="10">
        <v>2.5535207199999999</v>
      </c>
      <c r="E24" s="10">
        <v>1.1216663</v>
      </c>
      <c r="F24" s="10">
        <v>0.89595866999999996</v>
      </c>
      <c r="G24" s="10"/>
      <c r="H24" s="10"/>
    </row>
    <row r="25" spans="3:8" x14ac:dyDescent="0.2">
      <c r="C25" s="10">
        <v>0.71039589000000003</v>
      </c>
      <c r="D25" s="10">
        <v>1.74334404</v>
      </c>
      <c r="E25" s="10">
        <v>0.83755133000000004</v>
      </c>
      <c r="F25" s="10">
        <v>0.97897981499999998</v>
      </c>
      <c r="G25" s="10"/>
      <c r="H25" s="10"/>
    </row>
    <row r="26" spans="3:8" x14ac:dyDescent="0.2">
      <c r="C26" s="10">
        <v>0.80648913</v>
      </c>
      <c r="D26" s="10">
        <v>2.0527078900000002</v>
      </c>
      <c r="E26" s="10">
        <v>1.62885642</v>
      </c>
      <c r="F26" s="10">
        <v>1.209759464</v>
      </c>
      <c r="G26" s="10"/>
      <c r="H26" s="10"/>
    </row>
    <row r="27" spans="3:8" x14ac:dyDescent="0.2">
      <c r="C27" s="10">
        <v>0.86158548000000001</v>
      </c>
      <c r="D27" s="10">
        <v>2.4711798699999998</v>
      </c>
      <c r="E27" s="10">
        <v>1.3908575299999999</v>
      </c>
      <c r="F27" s="10">
        <v>0.80565590099999995</v>
      </c>
      <c r="G27" s="10"/>
      <c r="H27" s="10"/>
    </row>
    <row r="28" spans="3:8" x14ac:dyDescent="0.2">
      <c r="C28" s="10">
        <v>1.3641770099999999</v>
      </c>
      <c r="D28" s="10">
        <v>1.9144897999999999</v>
      </c>
      <c r="E28" s="10">
        <v>0.69269563999999995</v>
      </c>
      <c r="F28" s="10">
        <v>0.72454817500000002</v>
      </c>
      <c r="G28" s="10"/>
      <c r="H28" s="10"/>
    </row>
    <row r="29" spans="3:8" x14ac:dyDescent="0.2">
      <c r="C29" s="10">
        <v>0.88015339000000004</v>
      </c>
      <c r="D29" s="10">
        <v>5.11185695</v>
      </c>
      <c r="E29" s="10">
        <v>1.64542871</v>
      </c>
      <c r="F29" s="10">
        <v>0.82133531000000004</v>
      </c>
      <c r="G29" s="10"/>
      <c r="H29" s="10"/>
    </row>
    <row r="30" spans="3:8" x14ac:dyDescent="0.2">
      <c r="C30" s="10">
        <v>0.82848429000000001</v>
      </c>
      <c r="D30" s="10">
        <v>2.2802081099999998</v>
      </c>
      <c r="E30" s="10">
        <v>1.11515885</v>
      </c>
      <c r="F30" s="10">
        <v>0.76382642499999998</v>
      </c>
      <c r="G30" s="10"/>
      <c r="H30" s="10"/>
    </row>
    <row r="31" spans="3:8" x14ac:dyDescent="0.2">
      <c r="C31" s="10">
        <v>0.89373225000000001</v>
      </c>
      <c r="D31" s="10">
        <v>2.5641061600000001</v>
      </c>
      <c r="E31" s="10">
        <v>1.23090458</v>
      </c>
      <c r="F31" s="10">
        <v>0.82149476200000004</v>
      </c>
      <c r="G31" s="10"/>
      <c r="H31" s="10"/>
    </row>
    <row r="32" spans="3:8" x14ac:dyDescent="0.2">
      <c r="C32" s="10">
        <v>0.94483737000000001</v>
      </c>
      <c r="D32" s="10">
        <v>2.7131699899999999</v>
      </c>
      <c r="E32" s="10">
        <v>1.09711154</v>
      </c>
      <c r="F32" s="10">
        <v>0.72763090600000002</v>
      </c>
      <c r="G32" s="10"/>
      <c r="H32" s="10"/>
    </row>
    <row r="33" spans="3:8" x14ac:dyDescent="0.2">
      <c r="C33" s="10">
        <v>0.77586076000000004</v>
      </c>
      <c r="D33" s="10">
        <v>1.38222432</v>
      </c>
      <c r="E33" s="10">
        <v>0.73876834000000002</v>
      </c>
      <c r="F33" s="10">
        <v>0.57136831600000004</v>
      </c>
      <c r="G33" s="10"/>
      <c r="H33" s="10"/>
    </row>
    <row r="34" spans="3:8" x14ac:dyDescent="0.2">
      <c r="C34" s="10">
        <v>0.99932635999999997</v>
      </c>
      <c r="D34" s="10">
        <v>2.13097074</v>
      </c>
      <c r="E34" s="10">
        <v>1.0686957100000001</v>
      </c>
      <c r="F34" s="10">
        <v>0.68489787099999999</v>
      </c>
      <c r="G34" s="10"/>
      <c r="H34" s="10"/>
    </row>
    <row r="35" spans="3:8" x14ac:dyDescent="0.2">
      <c r="C35" s="10">
        <v>0.98015110000000005</v>
      </c>
      <c r="D35" s="10">
        <v>2.2855008300000001</v>
      </c>
      <c r="E35" s="10">
        <v>1.1560256</v>
      </c>
      <c r="F35" s="10">
        <v>1.5675157550000001</v>
      </c>
      <c r="G35" s="10"/>
      <c r="H35" s="10"/>
    </row>
    <row r="36" spans="3:8" x14ac:dyDescent="0.2">
      <c r="C36" s="10">
        <v>0.84978531999999996</v>
      </c>
      <c r="D36" s="10">
        <v>1.5062995699999999</v>
      </c>
      <c r="E36" s="10">
        <v>1.31098951</v>
      </c>
      <c r="F36" s="10">
        <v>0.98498582599999995</v>
      </c>
      <c r="G36" s="10"/>
      <c r="H36" s="10"/>
    </row>
    <row r="37" spans="3:8" x14ac:dyDescent="0.2">
      <c r="C37" s="10">
        <v>0.66683939999999997</v>
      </c>
      <c r="D37" s="10">
        <v>0.98973873000000001</v>
      </c>
      <c r="E37" s="10">
        <v>2.17088306</v>
      </c>
      <c r="F37" s="10">
        <v>1.2557346819999999</v>
      </c>
      <c r="G37" s="10"/>
      <c r="H37" s="10"/>
    </row>
    <row r="38" spans="3:8" x14ac:dyDescent="0.2">
      <c r="C38" s="10">
        <v>0.98101875999999999</v>
      </c>
      <c r="D38" s="10">
        <v>1.2283016</v>
      </c>
      <c r="E38" s="10">
        <v>1.46747183</v>
      </c>
      <c r="F38" s="10">
        <v>1.1779222899999999</v>
      </c>
      <c r="G38" s="10"/>
      <c r="H38" s="10"/>
    </row>
    <row r="39" spans="3:8" x14ac:dyDescent="0.2">
      <c r="C39" s="10">
        <v>2.0871973399999999</v>
      </c>
      <c r="D39" s="10">
        <v>1.0284363299999999</v>
      </c>
      <c r="E39" s="10">
        <v>1.74620731</v>
      </c>
      <c r="F39" s="10">
        <v>0.86975545300000001</v>
      </c>
      <c r="G39" s="10"/>
      <c r="H39" s="10"/>
    </row>
    <row r="40" spans="3:8" x14ac:dyDescent="0.2">
      <c r="C40" s="10">
        <v>0.75351853999999996</v>
      </c>
      <c r="D40" s="10">
        <v>1.33168318</v>
      </c>
      <c r="E40" s="10">
        <v>0.97472822999999997</v>
      </c>
      <c r="F40" s="10">
        <v>1.0873537680000001</v>
      </c>
      <c r="G40" s="10"/>
      <c r="H40" s="10"/>
    </row>
    <row r="41" spans="3:8" x14ac:dyDescent="0.2">
      <c r="C41" s="10">
        <v>0.76371354000000002</v>
      </c>
      <c r="D41" s="10">
        <v>2.7925608</v>
      </c>
      <c r="E41" s="10">
        <v>1.1994519299999999</v>
      </c>
      <c r="F41" s="10">
        <v>0.86677902299999998</v>
      </c>
      <c r="G41" s="10"/>
      <c r="H41" s="10"/>
    </row>
    <row r="42" spans="3:8" x14ac:dyDescent="0.2">
      <c r="C42" s="10">
        <v>0.64983327999999996</v>
      </c>
      <c r="D42" s="10">
        <v>2.3546532600000001</v>
      </c>
      <c r="E42" s="10">
        <v>0.89399255</v>
      </c>
      <c r="F42" s="10">
        <v>1.182599537</v>
      </c>
      <c r="G42" s="10"/>
      <c r="H42" s="10"/>
    </row>
    <row r="43" spans="3:8" x14ac:dyDescent="0.2">
      <c r="C43" s="10">
        <v>1.1240089799999999</v>
      </c>
      <c r="D43" s="10">
        <v>2.55829285</v>
      </c>
      <c r="E43" s="10">
        <v>0.71247826999999997</v>
      </c>
      <c r="F43" s="10">
        <v>0.97111353499999997</v>
      </c>
      <c r="G43" s="10"/>
      <c r="H43" s="10"/>
    </row>
    <row r="44" spans="3:8" x14ac:dyDescent="0.2">
      <c r="C44" s="10">
        <v>0.71950630999999998</v>
      </c>
      <c r="D44" s="10">
        <v>2.27183519</v>
      </c>
      <c r="E44" s="10">
        <v>0.81503557000000004</v>
      </c>
      <c r="F44" s="10">
        <v>0.827607074</v>
      </c>
      <c r="G44" s="10"/>
      <c r="H44" s="10"/>
    </row>
    <row r="45" spans="3:8" x14ac:dyDescent="0.2">
      <c r="C45" s="10">
        <v>0.94852491999999999</v>
      </c>
      <c r="D45" s="10">
        <v>1.7321512400000001</v>
      </c>
      <c r="E45" s="10">
        <v>0.89611830999999997</v>
      </c>
      <c r="F45" s="10">
        <v>1.0770957139999999</v>
      </c>
      <c r="G45" s="10"/>
      <c r="H45" s="10"/>
    </row>
    <row r="46" spans="3:8" x14ac:dyDescent="0.2">
      <c r="C46" s="10">
        <v>1.1537696799999999</v>
      </c>
      <c r="D46" s="10">
        <v>1.772454</v>
      </c>
      <c r="E46" s="10">
        <v>1.9441203499999999</v>
      </c>
      <c r="F46" s="10">
        <v>0.92694543500000004</v>
      </c>
      <c r="G46" s="10"/>
      <c r="H46" s="10"/>
    </row>
    <row r="47" spans="3:8" x14ac:dyDescent="0.2">
      <c r="C47" s="10">
        <v>1.5276439900000001</v>
      </c>
      <c r="D47" s="10">
        <v>1.62169823</v>
      </c>
      <c r="E47" s="10">
        <v>1.2122065200000001</v>
      </c>
      <c r="F47" s="10">
        <v>0.98073378300000003</v>
      </c>
      <c r="G47" s="10"/>
      <c r="H47" s="10"/>
    </row>
    <row r="48" spans="3:8" x14ac:dyDescent="0.2">
      <c r="C48" s="10">
        <v>0.69733761999999999</v>
      </c>
      <c r="D48" s="10">
        <v>1.5123298000000001</v>
      </c>
      <c r="E48" s="10">
        <v>0.77768285000000004</v>
      </c>
      <c r="F48" s="10">
        <v>1.014165473</v>
      </c>
      <c r="G48" s="10"/>
      <c r="H48" s="10"/>
    </row>
    <row r="49" spans="3:8" x14ac:dyDescent="0.2">
      <c r="C49" s="10">
        <v>0.95464192000000003</v>
      </c>
      <c r="D49" s="10">
        <v>1.6208739599999999</v>
      </c>
      <c r="E49" s="10">
        <v>0.78609914000000003</v>
      </c>
      <c r="F49" s="10">
        <v>1.353212774</v>
      </c>
      <c r="G49" s="10"/>
      <c r="H49" s="10"/>
    </row>
    <row r="50" spans="3:8" x14ac:dyDescent="0.2">
      <c r="C50" s="10">
        <v>1.3513356599999999</v>
      </c>
      <c r="D50" s="10">
        <v>1.7046030599999999</v>
      </c>
      <c r="E50" s="10">
        <v>1.20726087</v>
      </c>
      <c r="F50" s="10">
        <v>1.0160257420000001</v>
      </c>
      <c r="G50" s="10"/>
      <c r="H50" s="10"/>
    </row>
    <row r="51" spans="3:8" x14ac:dyDescent="0.2">
      <c r="C51" s="10">
        <v>0.87976293999999999</v>
      </c>
      <c r="D51" s="10">
        <v>4.22975133</v>
      </c>
      <c r="E51" s="10">
        <v>1.09680786</v>
      </c>
      <c r="F51" s="10">
        <v>1.2997433300000001</v>
      </c>
      <c r="G51" s="10"/>
      <c r="H51" s="10"/>
    </row>
    <row r="52" spans="3:8" x14ac:dyDescent="0.2">
      <c r="C52" s="10">
        <v>1.72065475</v>
      </c>
      <c r="D52" s="10">
        <v>1.9753560800000001</v>
      </c>
      <c r="E52" s="10">
        <v>0.80770385</v>
      </c>
      <c r="F52" s="10">
        <v>0.97191079300000005</v>
      </c>
      <c r="G52" s="10"/>
      <c r="H52" s="10"/>
    </row>
    <row r="53" spans="3:8" x14ac:dyDescent="0.2">
      <c r="C53" s="10">
        <v>0.74610005999999995</v>
      </c>
      <c r="D53" s="10">
        <v>1.98073557</v>
      </c>
      <c r="E53" s="10">
        <v>1.0063110200000001</v>
      </c>
      <c r="F53" s="10">
        <v>1.2594020690000001</v>
      </c>
      <c r="G53" s="10"/>
      <c r="H53" s="10"/>
    </row>
    <row r="54" spans="3:8" x14ac:dyDescent="0.2">
      <c r="C54" s="10">
        <v>1.1379349000000001</v>
      </c>
      <c r="D54" s="10">
        <v>1.92507524</v>
      </c>
      <c r="E54" s="10">
        <v>1.0688692399999999</v>
      </c>
      <c r="F54" s="10">
        <v>1.028462969</v>
      </c>
      <c r="G54" s="10"/>
      <c r="H54" s="10"/>
    </row>
    <row r="55" spans="3:8" x14ac:dyDescent="0.2">
      <c r="C55" s="10">
        <v>0.75807374999999999</v>
      </c>
      <c r="D55" s="10">
        <v>1.61991953</v>
      </c>
      <c r="E55" s="10">
        <v>1.4147181600000001</v>
      </c>
      <c r="F55" s="10">
        <v>0.95394590999999995</v>
      </c>
      <c r="G55" s="10"/>
      <c r="H55" s="10"/>
    </row>
    <row r="56" spans="3:8" x14ac:dyDescent="0.2">
      <c r="C56" s="10">
        <v>0.77225997999999996</v>
      </c>
      <c r="D56" s="10">
        <v>2.2987760100000001</v>
      </c>
      <c r="E56" s="10">
        <v>0.74050366000000001</v>
      </c>
      <c r="F56" s="10">
        <v>1.303304416</v>
      </c>
      <c r="G56" s="10"/>
      <c r="H56" s="10"/>
    </row>
    <row r="57" spans="3:8" x14ac:dyDescent="0.2">
      <c r="C57" s="10">
        <v>0.88496889999999995</v>
      </c>
      <c r="D57" s="10">
        <v>3.4354961899999998</v>
      </c>
      <c r="E57" s="10">
        <v>0.81685766000000004</v>
      </c>
      <c r="F57" s="10">
        <v>1.313030965</v>
      </c>
      <c r="G57" s="10"/>
      <c r="H57" s="10"/>
    </row>
    <row r="58" spans="3:8" x14ac:dyDescent="0.2">
      <c r="C58" s="10">
        <v>0.71221796999999998</v>
      </c>
      <c r="D58" s="10">
        <v>2.5168621199999999</v>
      </c>
      <c r="E58" s="10">
        <v>1.1912525599999999</v>
      </c>
      <c r="F58" s="10">
        <v>1.1491146969999999</v>
      </c>
      <c r="G58" s="10"/>
      <c r="H58" s="10"/>
    </row>
    <row r="59" spans="3:8" x14ac:dyDescent="0.2">
      <c r="C59" s="10">
        <v>1.1040962000000001</v>
      </c>
      <c r="D59" s="10">
        <v>1.62399753</v>
      </c>
      <c r="E59" s="10">
        <v>1.1762420499999999</v>
      </c>
      <c r="F59" s="10">
        <v>1.076351606</v>
      </c>
      <c r="G59" s="10"/>
      <c r="H59" s="10"/>
    </row>
    <row r="60" spans="3:8" x14ac:dyDescent="0.2">
      <c r="C60" s="10">
        <v>0.80449351000000002</v>
      </c>
      <c r="D60" s="10">
        <v>1.8173553600000001</v>
      </c>
      <c r="E60" s="10">
        <v>1.09667771</v>
      </c>
      <c r="F60" s="10">
        <v>1.2969795019999999</v>
      </c>
      <c r="G60" s="10"/>
      <c r="H60" s="10"/>
    </row>
    <row r="61" spans="3:8" x14ac:dyDescent="0.2">
      <c r="C61" s="10">
        <v>0.95550957999999997</v>
      </c>
      <c r="D61" s="10">
        <v>2.02719871</v>
      </c>
      <c r="E61" s="10">
        <v>1.26109911</v>
      </c>
      <c r="F61" s="10">
        <v>1.386325561</v>
      </c>
      <c r="G61" s="10"/>
      <c r="H61" s="10"/>
    </row>
    <row r="62" spans="3:8" x14ac:dyDescent="0.2">
      <c r="C62" s="10">
        <v>1.2409694200000001</v>
      </c>
      <c r="D62" s="10">
        <v>2.2437230399999999</v>
      </c>
      <c r="E62" s="10">
        <v>0.76241205000000001</v>
      </c>
      <c r="F62" s="10">
        <v>1.3346632350000001</v>
      </c>
      <c r="G62" s="10"/>
      <c r="H62" s="10"/>
    </row>
    <row r="63" spans="3:8" x14ac:dyDescent="0.2">
      <c r="C63" s="10">
        <v>0.73473372000000003</v>
      </c>
      <c r="D63" s="10">
        <v>2.3940016000000002</v>
      </c>
      <c r="E63" s="10">
        <v>0.84536025999999997</v>
      </c>
      <c r="F63" s="10">
        <v>1.1205728559999999</v>
      </c>
      <c r="G63" s="10"/>
      <c r="H63" s="10"/>
    </row>
    <row r="64" spans="3:8" x14ac:dyDescent="0.2">
      <c r="C64" s="10">
        <v>0.98483646000000002</v>
      </c>
      <c r="D64" s="10">
        <v>3.3927639799999998</v>
      </c>
      <c r="E64" s="10">
        <v>0.96626855</v>
      </c>
      <c r="F64" s="10">
        <v>1.008478365</v>
      </c>
      <c r="G64" s="10"/>
      <c r="H64" s="10"/>
    </row>
    <row r="65" spans="3:8" x14ac:dyDescent="0.2">
      <c r="C65" s="10">
        <v>1.1348547200000001</v>
      </c>
      <c r="D65" s="10">
        <v>1.36074976</v>
      </c>
      <c r="E65" s="10">
        <v>0.90023969999999998</v>
      </c>
      <c r="F65" s="10">
        <v>0.90924630500000003</v>
      </c>
      <c r="G65" s="10"/>
      <c r="H65" s="10"/>
    </row>
    <row r="66" spans="3:8" x14ac:dyDescent="0.2">
      <c r="C66" s="10">
        <v>1.509293</v>
      </c>
      <c r="D66" s="10">
        <v>2.05383585</v>
      </c>
      <c r="E66" s="10">
        <v>0.76085026</v>
      </c>
      <c r="F66" s="10">
        <v>1.2373445949999999</v>
      </c>
      <c r="G66" s="10"/>
      <c r="H66" s="10"/>
    </row>
    <row r="67" spans="3:8" x14ac:dyDescent="0.2">
      <c r="C67" s="10">
        <v>0.94132335</v>
      </c>
      <c r="D67" s="10">
        <v>1.91310154</v>
      </c>
      <c r="E67" s="10">
        <v>0.73820436</v>
      </c>
      <c r="F67" s="10">
        <v>1.0268153019999999</v>
      </c>
      <c r="G67" s="10"/>
      <c r="H67" s="10"/>
    </row>
    <row r="68" spans="3:8" x14ac:dyDescent="0.2">
      <c r="C68" s="10">
        <v>0.84657497999999998</v>
      </c>
      <c r="D68" s="10">
        <v>4.5349070300000003</v>
      </c>
      <c r="E68" s="10">
        <v>0.77230335999999999</v>
      </c>
      <c r="F68" s="10">
        <v>1.035904044</v>
      </c>
      <c r="G68" s="10"/>
      <c r="H68" s="10"/>
    </row>
    <row r="69" spans="3:8" x14ac:dyDescent="0.2">
      <c r="C69" s="10">
        <v>0.96075891999999996</v>
      </c>
      <c r="D69" s="10">
        <v>3.5839960500000001</v>
      </c>
      <c r="E69" s="10">
        <v>0.75677225999999997</v>
      </c>
      <c r="F69" s="10">
        <v>1.3044205769999999</v>
      </c>
      <c r="G69" s="10"/>
      <c r="H69" s="10"/>
    </row>
    <row r="70" spans="3:8" x14ac:dyDescent="0.2">
      <c r="C70" s="10">
        <v>0.92527166000000005</v>
      </c>
      <c r="D70" s="10">
        <v>1.7054707200000001</v>
      </c>
      <c r="E70" s="10">
        <v>1.23671789</v>
      </c>
      <c r="F70" s="10">
        <v>1.0859187029999999</v>
      </c>
      <c r="G70" s="10"/>
      <c r="H70" s="10"/>
    </row>
    <row r="71" spans="3:8" x14ac:dyDescent="0.2">
      <c r="C71" s="10">
        <v>0.84813676999999998</v>
      </c>
      <c r="D71" s="10">
        <v>2.1298427800000002</v>
      </c>
      <c r="E71" s="10">
        <v>1.19277096</v>
      </c>
      <c r="F71" s="10">
        <v>1.5025657939999999</v>
      </c>
      <c r="G71" s="10"/>
      <c r="H71" s="10"/>
    </row>
    <row r="72" spans="3:8" x14ac:dyDescent="0.2">
      <c r="C72" s="10">
        <v>1.00045432</v>
      </c>
      <c r="D72" s="10">
        <v>2.4077106100000001</v>
      </c>
      <c r="E72" s="10">
        <v>0.78158731000000004</v>
      </c>
      <c r="F72" s="10">
        <v>0.90903370299999997</v>
      </c>
      <c r="G72" s="10"/>
      <c r="H72" s="10"/>
    </row>
    <row r="73" spans="3:8" x14ac:dyDescent="0.2">
      <c r="C73" s="10">
        <v>1.0952460799999999</v>
      </c>
      <c r="D73" s="10">
        <v>3.6750568700000001</v>
      </c>
      <c r="E73" s="10">
        <v>0.87958941000000002</v>
      </c>
      <c r="F73" s="10">
        <v>1.015547387</v>
      </c>
      <c r="G73" s="10"/>
      <c r="H73" s="10"/>
    </row>
    <row r="74" spans="3:8" x14ac:dyDescent="0.2">
      <c r="C74" s="10">
        <v>0.74835596999999998</v>
      </c>
      <c r="D74" s="10">
        <v>1.0795848299999999</v>
      </c>
      <c r="E74" s="10">
        <v>0.91299428000000005</v>
      </c>
      <c r="F74" s="10">
        <v>1.385156249</v>
      </c>
      <c r="G74" s="10"/>
      <c r="H74" s="10"/>
    </row>
    <row r="75" spans="3:8" x14ac:dyDescent="0.2">
      <c r="C75" s="10">
        <v>0.82202023000000002</v>
      </c>
      <c r="D75" s="10">
        <v>2.1184764500000002</v>
      </c>
      <c r="E75" s="10">
        <v>1.5048245499999999</v>
      </c>
      <c r="F75" s="10">
        <v>0.87400749600000005</v>
      </c>
      <c r="G75" s="10"/>
      <c r="H75" s="10"/>
    </row>
    <row r="76" spans="3:8" x14ac:dyDescent="0.2">
      <c r="C76" s="10">
        <v>0.94618223999999995</v>
      </c>
      <c r="D76" s="10">
        <v>2.9417981700000002</v>
      </c>
      <c r="E76" s="10">
        <v>0.75690241000000003</v>
      </c>
      <c r="F76" s="10">
        <v>1.7731020479999999</v>
      </c>
      <c r="G76" s="10"/>
      <c r="H76" s="10"/>
    </row>
    <row r="77" spans="3:8" x14ac:dyDescent="0.2">
      <c r="C77" s="10">
        <v>0.71239149999999996</v>
      </c>
      <c r="D77" s="10">
        <v>1.4537628199999999</v>
      </c>
      <c r="E77" s="10">
        <v>1.9931864800000001</v>
      </c>
      <c r="F77" s="10">
        <v>1.02766571</v>
      </c>
      <c r="G77" s="10"/>
      <c r="H77" s="10"/>
    </row>
    <row r="78" spans="3:8" x14ac:dyDescent="0.2">
      <c r="C78" s="10">
        <v>0.66618865000000005</v>
      </c>
      <c r="D78" s="10">
        <v>1.9733170799999999</v>
      </c>
      <c r="E78" s="10">
        <v>0.76831212999999998</v>
      </c>
      <c r="F78" s="10">
        <v>1.0054487839999999</v>
      </c>
      <c r="G78" s="10"/>
      <c r="H78" s="10"/>
    </row>
    <row r="79" spans="3:8" x14ac:dyDescent="0.2">
      <c r="C79" s="10">
        <v>0.82479674000000003</v>
      </c>
      <c r="D79" s="10">
        <v>2.7552948399999999</v>
      </c>
      <c r="E79" s="10">
        <v>0.77720564000000003</v>
      </c>
      <c r="F79" s="10">
        <v>0.842223473</v>
      </c>
      <c r="G79" s="10"/>
      <c r="H79" s="10"/>
    </row>
    <row r="80" spans="3:8" x14ac:dyDescent="0.2">
      <c r="C80" s="10">
        <v>0.90462136999999998</v>
      </c>
      <c r="D80" s="10">
        <v>1.4824389499999999</v>
      </c>
      <c r="E80" s="10">
        <v>1.07797966</v>
      </c>
      <c r="F80" s="10">
        <v>1.318877525</v>
      </c>
      <c r="G80" s="10"/>
      <c r="H80" s="10"/>
    </row>
    <row r="81" spans="3:8" x14ac:dyDescent="0.2">
      <c r="C81" s="10">
        <v>0.97412087000000003</v>
      </c>
      <c r="D81" s="10">
        <v>1.9634691500000001</v>
      </c>
      <c r="E81" s="10">
        <v>0.80874504000000003</v>
      </c>
      <c r="F81" s="10">
        <v>0.94395360800000006</v>
      </c>
      <c r="G81" s="10"/>
      <c r="H81" s="10"/>
    </row>
    <row r="82" spans="3:8" x14ac:dyDescent="0.2">
      <c r="C82" s="10">
        <v>1.21611099</v>
      </c>
      <c r="D82" s="10">
        <v>7.0793607200000004</v>
      </c>
      <c r="E82" s="10">
        <v>1.04309977</v>
      </c>
      <c r="F82" s="10">
        <v>1.2632289080000001</v>
      </c>
      <c r="G82" s="10"/>
      <c r="H82" s="10"/>
    </row>
    <row r="83" spans="3:8" x14ac:dyDescent="0.2">
      <c r="C83" s="10">
        <v>1.2114690100000001</v>
      </c>
      <c r="D83" s="10">
        <v>1.9155743700000001</v>
      </c>
      <c r="E83" s="10">
        <v>0.83594615999999999</v>
      </c>
      <c r="F83" s="10">
        <v>0.83977854799999996</v>
      </c>
      <c r="G83" s="10"/>
      <c r="H83" s="10"/>
    </row>
    <row r="84" spans="3:8" x14ac:dyDescent="0.2">
      <c r="C84" s="10">
        <v>1.23229283</v>
      </c>
      <c r="D84" s="10">
        <v>2.2856743599999998</v>
      </c>
      <c r="E84" s="10">
        <v>1.37788603</v>
      </c>
      <c r="F84" s="10">
        <v>0.99104498799999996</v>
      </c>
      <c r="G84" s="10"/>
      <c r="H84" s="10"/>
    </row>
    <row r="85" spans="3:8" x14ac:dyDescent="0.2">
      <c r="C85" s="10">
        <v>1.19585115</v>
      </c>
      <c r="D85" s="10">
        <v>3.09676208</v>
      </c>
      <c r="E85" s="10">
        <v>2.66028617</v>
      </c>
      <c r="F85" s="10">
        <v>1.221771486</v>
      </c>
      <c r="G85" s="10"/>
      <c r="H85" s="10"/>
    </row>
    <row r="86" spans="3:8" x14ac:dyDescent="0.2">
      <c r="C86" s="10">
        <v>1.03151652</v>
      </c>
      <c r="D86" s="10">
        <v>1.42421902</v>
      </c>
      <c r="E86" s="10">
        <v>1.3372795799999999</v>
      </c>
      <c r="F86" s="10">
        <v>1.148264288</v>
      </c>
      <c r="G86" s="10"/>
      <c r="H86" s="10"/>
    </row>
    <row r="87" spans="3:8" x14ac:dyDescent="0.2">
      <c r="C87" s="10">
        <v>0.68688232000000005</v>
      </c>
      <c r="D87" s="10">
        <v>2.5536074900000001</v>
      </c>
      <c r="E87" s="10">
        <v>0.87429668999999999</v>
      </c>
      <c r="F87" s="10">
        <v>0.99439347199999994</v>
      </c>
      <c r="G87" s="10"/>
      <c r="H87" s="10"/>
    </row>
    <row r="88" spans="3:8" x14ac:dyDescent="0.2">
      <c r="C88" s="10">
        <v>0.70137223000000004</v>
      </c>
      <c r="D88" s="10">
        <v>1.33081552</v>
      </c>
      <c r="E88" s="10">
        <v>1.35003417</v>
      </c>
      <c r="F88" s="10">
        <v>1.6114712529999999</v>
      </c>
      <c r="G88" s="10"/>
      <c r="H88" s="10"/>
    </row>
    <row r="89" spans="3:8" x14ac:dyDescent="0.2">
      <c r="C89" s="10">
        <v>0.63386834999999997</v>
      </c>
      <c r="D89" s="10">
        <v>1.5371448599999999</v>
      </c>
      <c r="E89" s="10">
        <v>0.84301758000000004</v>
      </c>
      <c r="F89" s="10">
        <v>1.149061546</v>
      </c>
      <c r="G89" s="10"/>
      <c r="H89" s="10"/>
    </row>
    <row r="90" spans="3:8" x14ac:dyDescent="0.2">
      <c r="C90" s="10">
        <v>1.2132477100000001</v>
      </c>
      <c r="D90" s="10">
        <v>1.4068224600000001</v>
      </c>
      <c r="E90" s="10">
        <v>1.3675174999999999</v>
      </c>
      <c r="F90" s="10">
        <v>0.91333889700000004</v>
      </c>
      <c r="G90" s="10"/>
      <c r="H90" s="10"/>
    </row>
    <row r="91" spans="3:8" x14ac:dyDescent="0.2">
      <c r="C91" s="10">
        <v>1.01151697</v>
      </c>
      <c r="D91" s="10">
        <v>1.06431403</v>
      </c>
      <c r="E91" s="10">
        <v>0.75763992000000002</v>
      </c>
      <c r="F91" s="10">
        <v>1.2193265609999999</v>
      </c>
      <c r="G91" s="10"/>
      <c r="H91" s="10"/>
    </row>
    <row r="92" spans="3:8" x14ac:dyDescent="0.2">
      <c r="C92" s="10">
        <v>1.5035664500000001</v>
      </c>
      <c r="D92" s="10">
        <v>1.73701013</v>
      </c>
      <c r="E92" s="10">
        <v>1.6637363199999999</v>
      </c>
      <c r="F92" s="10">
        <v>1.1813770750000001</v>
      </c>
      <c r="G92" s="10"/>
      <c r="H92" s="10"/>
    </row>
    <row r="93" spans="3:8" x14ac:dyDescent="0.2">
      <c r="C93" s="10">
        <v>1.5620900499999999</v>
      </c>
      <c r="D93" s="10">
        <v>1.1916863900000001</v>
      </c>
      <c r="E93" s="10">
        <v>1.26261752</v>
      </c>
      <c r="F93" s="10">
        <v>1.0597686369999999</v>
      </c>
      <c r="G93" s="10"/>
      <c r="H93" s="10"/>
    </row>
    <row r="94" spans="3:8" x14ac:dyDescent="0.2">
      <c r="C94" s="10">
        <v>0.87603200999999997</v>
      </c>
      <c r="D94" s="10">
        <v>4.1478876900000001</v>
      </c>
      <c r="E94" s="10">
        <v>1.0057904200000001</v>
      </c>
      <c r="F94" s="10">
        <v>1.1161613610000001</v>
      </c>
      <c r="G94" s="10"/>
      <c r="H94" s="10"/>
    </row>
    <row r="95" spans="3:8" x14ac:dyDescent="0.2">
      <c r="C95" s="10">
        <v>1.04396742</v>
      </c>
      <c r="D95" s="10">
        <v>2.6143002399999999</v>
      </c>
      <c r="E95" s="10">
        <v>0.80835460000000003</v>
      </c>
      <c r="F95" s="10">
        <v>0.88229898100000004</v>
      </c>
      <c r="G95" s="10"/>
      <c r="H95" s="10"/>
    </row>
    <row r="96" spans="3:8" x14ac:dyDescent="0.2">
      <c r="C96" s="10">
        <v>0.97134436000000002</v>
      </c>
      <c r="D96" s="10">
        <v>1.6477713899999999</v>
      </c>
      <c r="E96" s="10">
        <v>0.75512371</v>
      </c>
      <c r="F96" s="10">
        <v>0.96255629799999998</v>
      </c>
      <c r="G96" s="10"/>
      <c r="H96" s="10"/>
    </row>
    <row r="97" spans="3:8" x14ac:dyDescent="0.2">
      <c r="C97" s="10">
        <v>1.05824042</v>
      </c>
      <c r="D97" s="10">
        <v>2.18550311</v>
      </c>
      <c r="E97" s="10">
        <v>0.81061050999999995</v>
      </c>
      <c r="F97" s="10">
        <v>0.979989675</v>
      </c>
      <c r="G97" s="10"/>
      <c r="H97" s="10"/>
    </row>
    <row r="98" spans="3:8" x14ac:dyDescent="0.2">
      <c r="C98" s="10">
        <v>1.33480675</v>
      </c>
      <c r="D98" s="10">
        <v>1.06136399</v>
      </c>
      <c r="E98" s="10">
        <v>1.0435336</v>
      </c>
      <c r="F98" s="10">
        <v>1.3025071580000001</v>
      </c>
      <c r="G98" s="10"/>
      <c r="H98" s="10"/>
    </row>
    <row r="99" spans="3:8" x14ac:dyDescent="0.2">
      <c r="C99" s="10">
        <v>1.2536806300000001</v>
      </c>
      <c r="D99" s="10">
        <v>1.7720635600000001</v>
      </c>
      <c r="E99" s="10">
        <v>1.0735546</v>
      </c>
      <c r="F99" s="10">
        <v>1.053337422</v>
      </c>
      <c r="G99" s="10"/>
      <c r="H99" s="10"/>
    </row>
    <row r="100" spans="3:8" x14ac:dyDescent="0.2">
      <c r="C100" s="10">
        <v>0.84961178999999998</v>
      </c>
      <c r="D100" s="10">
        <v>2.2540048000000001</v>
      </c>
      <c r="E100" s="10">
        <v>1.0831856200000001</v>
      </c>
      <c r="F100" s="10">
        <v>1.4207139609999999</v>
      </c>
      <c r="G100" s="10"/>
      <c r="H100" s="10"/>
    </row>
    <row r="101" spans="3:8" x14ac:dyDescent="0.2">
      <c r="C101" s="10">
        <v>1.00622425</v>
      </c>
      <c r="D101" s="10">
        <v>1.8955314400000001</v>
      </c>
      <c r="E101" s="10">
        <v>1.5331102400000001</v>
      </c>
      <c r="F101" s="10">
        <v>1.1131849309999999</v>
      </c>
      <c r="G101" s="10"/>
      <c r="H101" s="10"/>
    </row>
    <row r="102" spans="3:8" x14ac:dyDescent="0.2">
      <c r="C102" s="10">
        <v>0.73403960000000001</v>
      </c>
      <c r="D102" s="10">
        <v>1.6867726700000001</v>
      </c>
      <c r="E102" s="10">
        <v>1.06422726</v>
      </c>
      <c r="F102" s="10">
        <v>1.12881119</v>
      </c>
      <c r="G102" s="10"/>
      <c r="H102" s="10"/>
    </row>
    <row r="103" spans="3:8" x14ac:dyDescent="0.2">
      <c r="C103" s="10">
        <v>1.34521866</v>
      </c>
      <c r="D103" s="10">
        <v>1.9978284500000001</v>
      </c>
      <c r="E103" s="10">
        <v>1.18743486</v>
      </c>
      <c r="F103" s="10">
        <v>1.6371961150000001</v>
      </c>
      <c r="G103" s="10"/>
      <c r="H103" s="10"/>
    </row>
    <row r="104" spans="3:8" x14ac:dyDescent="0.2">
      <c r="C104" s="10">
        <v>1.6665995899999999</v>
      </c>
      <c r="D104" s="10">
        <v>1.66950625</v>
      </c>
      <c r="E104" s="10">
        <v>2.0427731900000001</v>
      </c>
      <c r="F104" s="10">
        <v>0.912860542</v>
      </c>
      <c r="G104" s="10"/>
      <c r="H104" s="10"/>
    </row>
    <row r="105" spans="3:8" x14ac:dyDescent="0.2">
      <c r="C105" s="10">
        <v>0.7520869</v>
      </c>
      <c r="D105" s="10">
        <v>2.0490637199999999</v>
      </c>
      <c r="E105" s="10">
        <v>1.43684346</v>
      </c>
      <c r="F105" s="10">
        <v>0.91567752099999999</v>
      </c>
      <c r="G105" s="10"/>
      <c r="H105" s="10"/>
    </row>
    <row r="106" spans="3:8" x14ac:dyDescent="0.2">
      <c r="C106" s="10">
        <v>1.75679276</v>
      </c>
      <c r="D106" s="10">
        <v>1.3665630799999999</v>
      </c>
      <c r="E106" s="10">
        <v>1.3870832099999999</v>
      </c>
      <c r="F106" s="10">
        <v>1.259348919</v>
      </c>
      <c r="G106" s="10"/>
      <c r="H106" s="10"/>
    </row>
    <row r="107" spans="3:8" x14ac:dyDescent="0.2">
      <c r="C107" s="10">
        <v>0.83173801000000003</v>
      </c>
      <c r="D107" s="10">
        <v>1.49089863</v>
      </c>
      <c r="E107" s="10">
        <v>1.03637541</v>
      </c>
      <c r="F107" s="10">
        <v>1.2035940009999999</v>
      </c>
      <c r="G107" s="10"/>
      <c r="H107" s="10"/>
    </row>
    <row r="108" spans="3:8" x14ac:dyDescent="0.2">
      <c r="C108" s="10">
        <v>1.0312562199999999</v>
      </c>
      <c r="D108" s="10">
        <v>1.70564425</v>
      </c>
      <c r="E108" s="10">
        <v>1.4425266299999999</v>
      </c>
      <c r="F108" s="10">
        <v>1.2175725930000001</v>
      </c>
      <c r="G108" s="10"/>
      <c r="H108" s="10"/>
    </row>
    <row r="109" spans="3:8" x14ac:dyDescent="0.2">
      <c r="C109" s="10">
        <v>0.80692295999999997</v>
      </c>
      <c r="D109" s="10">
        <v>1.8560095700000001</v>
      </c>
      <c r="E109" s="10">
        <v>1.43762436</v>
      </c>
      <c r="F109" s="10">
        <v>1.123974491</v>
      </c>
      <c r="G109" s="10"/>
      <c r="H109" s="10"/>
    </row>
    <row r="110" spans="3:8" x14ac:dyDescent="0.2">
      <c r="C110" s="10">
        <v>1.49311116</v>
      </c>
      <c r="D110" s="10">
        <v>1.37064107</v>
      </c>
      <c r="E110" s="10">
        <v>1.36096668</v>
      </c>
      <c r="F110" s="10">
        <v>1.279227221</v>
      </c>
      <c r="G110" s="10"/>
      <c r="H110" s="10"/>
    </row>
    <row r="111" spans="3:8" x14ac:dyDescent="0.2">
      <c r="C111" s="10">
        <v>0.68636173</v>
      </c>
      <c r="D111" s="10">
        <v>1.93496655</v>
      </c>
      <c r="E111" s="10">
        <v>1.23715172</v>
      </c>
      <c r="F111" s="10">
        <v>1.276357092</v>
      </c>
      <c r="G111" s="10"/>
      <c r="H111" s="10"/>
    </row>
    <row r="112" spans="3:8" x14ac:dyDescent="0.2">
      <c r="C112" s="10">
        <v>1.1617521500000001</v>
      </c>
      <c r="D112" s="10">
        <v>1.6866425199999999</v>
      </c>
      <c r="E112" s="10">
        <v>0.94193072</v>
      </c>
      <c r="F112" s="10">
        <v>1.0698140890000001</v>
      </c>
      <c r="G112" s="10"/>
      <c r="H112" s="10"/>
    </row>
    <row r="113" spans="3:8" x14ac:dyDescent="0.2">
      <c r="C113" s="10">
        <v>1.4110306100000001</v>
      </c>
      <c r="D113" s="10">
        <v>1.92065018</v>
      </c>
      <c r="E113" s="10">
        <v>1.5385331099999999</v>
      </c>
      <c r="F113" s="10">
        <v>0.98812170799999999</v>
      </c>
      <c r="G113" s="10"/>
      <c r="H113" s="10"/>
    </row>
    <row r="114" spans="3:8" x14ac:dyDescent="0.2">
      <c r="C114" s="10">
        <v>1.17107948</v>
      </c>
      <c r="D114" s="10">
        <v>2.0052903199999998</v>
      </c>
      <c r="E114" s="10">
        <v>1.2809685099999999</v>
      </c>
      <c r="F114" s="10">
        <v>0.83839663399999997</v>
      </c>
      <c r="G114" s="10"/>
      <c r="H114" s="10"/>
    </row>
    <row r="115" spans="3:8" x14ac:dyDescent="0.2">
      <c r="C115" s="10">
        <v>1.02032371</v>
      </c>
      <c r="D115" s="10">
        <v>1.41372035</v>
      </c>
      <c r="E115" s="10">
        <v>1.0719060499999999</v>
      </c>
      <c r="F115" s="10">
        <v>0.95245769499999999</v>
      </c>
      <c r="G115" s="10"/>
      <c r="H115" s="10"/>
    </row>
    <row r="116" spans="3:8" x14ac:dyDescent="0.2">
      <c r="C116" s="10">
        <v>1.1850921800000001</v>
      </c>
      <c r="D116" s="10">
        <v>1.4662571099999999</v>
      </c>
      <c r="E116" s="10">
        <v>1.69575294</v>
      </c>
      <c r="F116" s="10">
        <v>1.3198873849999999</v>
      </c>
      <c r="G116" s="10"/>
      <c r="H116" s="10"/>
    </row>
    <row r="117" spans="3:8" x14ac:dyDescent="0.2">
      <c r="C117" s="10">
        <v>0.89880806000000002</v>
      </c>
      <c r="D117" s="10">
        <v>1.3779294099999999</v>
      </c>
      <c r="E117" s="10">
        <v>1.1841377500000001</v>
      </c>
      <c r="F117" s="10">
        <v>1.392544174</v>
      </c>
      <c r="G117" s="10"/>
      <c r="H117" s="10"/>
    </row>
    <row r="118" spans="3:8" x14ac:dyDescent="0.2">
      <c r="C118" s="10">
        <v>1.08288194</v>
      </c>
      <c r="D118" s="10">
        <v>1.3882545500000001</v>
      </c>
      <c r="E118" s="10">
        <v>1.61883496</v>
      </c>
      <c r="F118" s="10">
        <v>0.84977084999999997</v>
      </c>
      <c r="G118" s="10"/>
      <c r="H118" s="10"/>
    </row>
    <row r="119" spans="3:8" x14ac:dyDescent="0.2">
      <c r="C119" s="10">
        <v>1.1368503299999999</v>
      </c>
      <c r="D119" s="10">
        <v>1.1135103</v>
      </c>
      <c r="E119" s="10">
        <v>0.99281892000000005</v>
      </c>
      <c r="F119" s="10">
        <v>1.0221912049999999</v>
      </c>
      <c r="G119" s="10"/>
      <c r="H119" s="10"/>
    </row>
    <row r="120" spans="3:8" x14ac:dyDescent="0.2">
      <c r="C120" s="10">
        <v>1.6996574</v>
      </c>
      <c r="D120" s="10">
        <v>1.2159808400000001</v>
      </c>
      <c r="E120" s="10">
        <v>1.1929444899999999</v>
      </c>
      <c r="F120" s="10">
        <v>1.313084116</v>
      </c>
      <c r="G120" s="10"/>
      <c r="H120" s="10"/>
    </row>
    <row r="121" spans="3:8" x14ac:dyDescent="0.2">
      <c r="C121" s="10">
        <v>0.88553287000000003</v>
      </c>
      <c r="D121" s="10">
        <v>1.74763895</v>
      </c>
      <c r="E121" s="10">
        <v>1.01841486</v>
      </c>
      <c r="F121" s="10">
        <v>0.991523343</v>
      </c>
      <c r="G121" s="10"/>
      <c r="H121" s="10"/>
    </row>
    <row r="122" spans="3:8" x14ac:dyDescent="0.2">
      <c r="C122" s="10">
        <v>1.1168941699999999</v>
      </c>
      <c r="D122" s="10">
        <v>1.4996186</v>
      </c>
      <c r="E122" s="10">
        <v>1.6129348800000001</v>
      </c>
      <c r="F122" s="10">
        <v>1.192804441</v>
      </c>
      <c r="G122" s="10"/>
      <c r="H122" s="10"/>
    </row>
    <row r="123" spans="3:8" x14ac:dyDescent="0.2">
      <c r="C123" s="10">
        <v>0.78436382000000004</v>
      </c>
      <c r="D123" s="10">
        <v>1.68390939</v>
      </c>
      <c r="E123" s="10">
        <v>1.2053520200000001</v>
      </c>
      <c r="F123" s="10">
        <v>1.0285161190000001</v>
      </c>
      <c r="G123" s="10"/>
      <c r="H123" s="10"/>
    </row>
    <row r="124" spans="3:8" x14ac:dyDescent="0.2">
      <c r="C124" s="10">
        <v>0.89221384999999998</v>
      </c>
      <c r="D124" s="10">
        <v>1.00466247</v>
      </c>
      <c r="E124" s="10">
        <v>1.3154145699999999</v>
      </c>
      <c r="F124" s="10">
        <v>1.1578313849999999</v>
      </c>
      <c r="G124" s="10"/>
      <c r="H124" s="10"/>
    </row>
    <row r="125" spans="3:8" x14ac:dyDescent="0.2">
      <c r="C125" s="10">
        <v>0.86987163000000001</v>
      </c>
      <c r="D125" s="10">
        <v>1.3899031100000001</v>
      </c>
      <c r="E125" s="10">
        <v>2.0229471800000001</v>
      </c>
      <c r="F125" s="10">
        <v>1.052274411</v>
      </c>
      <c r="G125" s="10"/>
      <c r="H125" s="10"/>
    </row>
    <row r="126" spans="3:8" x14ac:dyDescent="0.2">
      <c r="C126" s="10">
        <v>0.76662019000000003</v>
      </c>
      <c r="D126" s="10">
        <v>1.5948008</v>
      </c>
      <c r="E126" s="10">
        <v>0.96041184999999996</v>
      </c>
      <c r="F126" s="10">
        <v>1.0486070240000001</v>
      </c>
      <c r="G126" s="10"/>
      <c r="H126" s="10"/>
    </row>
    <row r="127" spans="3:8" x14ac:dyDescent="0.2">
      <c r="C127" s="10">
        <v>1.04509538</v>
      </c>
      <c r="D127" s="10">
        <v>1.6649076599999999</v>
      </c>
      <c r="E127" s="10">
        <v>0.90778833000000003</v>
      </c>
      <c r="F127" s="10">
        <v>0.83520760100000002</v>
      </c>
      <c r="G127" s="10"/>
      <c r="H127" s="10"/>
    </row>
    <row r="128" spans="3:8" x14ac:dyDescent="0.2">
      <c r="C128" s="10">
        <v>1.30552326</v>
      </c>
      <c r="D128" s="10">
        <v>1.8687207800000001</v>
      </c>
      <c r="E128" s="10">
        <v>1.2860876999999999</v>
      </c>
      <c r="F128" s="10">
        <v>0.94076457599999996</v>
      </c>
      <c r="G128" s="10"/>
      <c r="H128" s="10"/>
    </row>
    <row r="129" spans="3:8" x14ac:dyDescent="0.2">
      <c r="C129" s="10">
        <v>1.1518608299999999</v>
      </c>
      <c r="D129" s="10">
        <v>1.4236116599999999</v>
      </c>
      <c r="E129" s="10">
        <v>1.1347245699999999</v>
      </c>
      <c r="F129" s="10">
        <v>0.95506207099999996</v>
      </c>
      <c r="G129" s="10"/>
      <c r="H129" s="10"/>
    </row>
    <row r="130" spans="3:8" x14ac:dyDescent="0.2">
      <c r="C130" s="10">
        <v>2.0986938199999998</v>
      </c>
      <c r="D130" s="10">
        <v>1.59059266</v>
      </c>
      <c r="E130" s="10">
        <v>1.44217957</v>
      </c>
      <c r="F130" s="10">
        <v>1.108613984</v>
      </c>
      <c r="G130" s="10"/>
      <c r="H130" s="10"/>
    </row>
    <row r="131" spans="3:8" x14ac:dyDescent="0.2">
      <c r="C131" s="10">
        <v>0.89646537999999998</v>
      </c>
      <c r="D131" s="10">
        <v>1.3009246699999999</v>
      </c>
      <c r="E131" s="10">
        <v>1.0149008500000001</v>
      </c>
      <c r="F131" s="10">
        <v>1.4233183380000001</v>
      </c>
      <c r="G131" s="10"/>
      <c r="H131" s="10"/>
    </row>
    <row r="132" spans="3:8" x14ac:dyDescent="0.2">
      <c r="C132" s="10">
        <v>0.79156539000000004</v>
      </c>
      <c r="D132" s="10">
        <v>0.92496798000000002</v>
      </c>
      <c r="E132" s="10">
        <v>1.7729746</v>
      </c>
      <c r="F132" s="10">
        <v>1.374579292</v>
      </c>
      <c r="G132" s="10"/>
      <c r="H132" s="10"/>
    </row>
    <row r="133" spans="3:8" x14ac:dyDescent="0.2">
      <c r="C133" s="10">
        <v>0.90206178000000004</v>
      </c>
      <c r="D133" s="10">
        <v>2.41729824</v>
      </c>
      <c r="E133" s="10">
        <v>1.3119439399999999</v>
      </c>
      <c r="F133" s="10">
        <v>1.2589768649999999</v>
      </c>
      <c r="G133" s="10"/>
      <c r="H133" s="10"/>
    </row>
    <row r="134" spans="3:8" x14ac:dyDescent="0.2">
      <c r="C134" s="10">
        <v>1.13216497</v>
      </c>
      <c r="D134" s="10">
        <v>2.4189901800000002</v>
      </c>
      <c r="E134" s="10">
        <v>1.7756209599999999</v>
      </c>
      <c r="F134" s="10">
        <v>1.061522605</v>
      </c>
      <c r="G134" s="10"/>
      <c r="H134" s="10"/>
    </row>
    <row r="135" spans="3:8" x14ac:dyDescent="0.2">
      <c r="C135" s="10">
        <v>0.75703255999999997</v>
      </c>
      <c r="D135" s="10">
        <v>0.99650647000000003</v>
      </c>
      <c r="E135" s="10">
        <v>0.96127951</v>
      </c>
      <c r="F135" s="10">
        <v>0.96569218000000001</v>
      </c>
      <c r="G135" s="10"/>
      <c r="H135" s="10"/>
    </row>
    <row r="136" spans="3:8" x14ac:dyDescent="0.2">
      <c r="C136" s="10">
        <v>1.0351173</v>
      </c>
      <c r="D136" s="10">
        <v>1.2091263299999999</v>
      </c>
      <c r="E136" s="10">
        <v>1.03850117</v>
      </c>
      <c r="F136" s="10">
        <v>1.012517806</v>
      </c>
      <c r="G136" s="10"/>
      <c r="H136" s="10"/>
    </row>
    <row r="137" spans="3:8" x14ac:dyDescent="0.2">
      <c r="C137" s="10">
        <v>0.73824774000000004</v>
      </c>
      <c r="D137" s="10">
        <v>1.2661315399999999</v>
      </c>
      <c r="E137" s="10">
        <v>0.87850483999999995</v>
      </c>
      <c r="F137" s="10">
        <v>1.0297917320000001</v>
      </c>
      <c r="G137" s="10"/>
      <c r="H137" s="10"/>
    </row>
    <row r="138" spans="3:8" x14ac:dyDescent="0.2">
      <c r="C138" s="10">
        <v>0.70670833</v>
      </c>
      <c r="D138" s="10">
        <v>1.5591400099999999</v>
      </c>
      <c r="E138" s="10">
        <v>0.86483920000000003</v>
      </c>
      <c r="F138" s="10">
        <v>1.1983852479999999</v>
      </c>
      <c r="G138" s="10"/>
      <c r="H138" s="10"/>
    </row>
    <row r="139" spans="3:8" x14ac:dyDescent="0.2">
      <c r="C139" s="10">
        <v>0.94284175999999997</v>
      </c>
      <c r="D139" s="10">
        <v>2.4578179200000001</v>
      </c>
      <c r="E139" s="10">
        <v>1.8541874899999999</v>
      </c>
      <c r="F139" s="10">
        <v>0.99232060099999997</v>
      </c>
      <c r="G139" s="10"/>
      <c r="H139" s="10"/>
    </row>
    <row r="140" spans="3:8" x14ac:dyDescent="0.2">
      <c r="C140" s="10">
        <v>0.74575298999999995</v>
      </c>
      <c r="D140" s="10">
        <v>1.6929330499999999</v>
      </c>
      <c r="E140" s="10">
        <v>1.9842495899999999</v>
      </c>
      <c r="F140" s="10">
        <v>0.83270952600000003</v>
      </c>
      <c r="G140" s="10"/>
      <c r="H140" s="10"/>
    </row>
    <row r="141" spans="3:8" x14ac:dyDescent="0.2">
      <c r="C141" s="10">
        <v>0.80032875000000003</v>
      </c>
      <c r="D141" s="10">
        <v>1.6313292500000001</v>
      </c>
      <c r="E141" s="10">
        <v>1.28270383</v>
      </c>
      <c r="F141" s="10">
        <v>1.3147849330000001</v>
      </c>
      <c r="G141" s="10"/>
      <c r="H141" s="10"/>
    </row>
    <row r="142" spans="3:8" x14ac:dyDescent="0.2">
      <c r="C142" s="10">
        <v>1.0929034</v>
      </c>
      <c r="D142" s="10">
        <v>2.1038130100000001</v>
      </c>
      <c r="E142" s="10">
        <v>1.34235539</v>
      </c>
      <c r="F142" s="10">
        <v>1.011242193</v>
      </c>
      <c r="G142" s="10"/>
      <c r="H142" s="10"/>
    </row>
    <row r="143" spans="3:8" x14ac:dyDescent="0.2">
      <c r="C143" s="10">
        <v>1.2133344800000001</v>
      </c>
      <c r="D143" s="10">
        <v>1.42365505</v>
      </c>
      <c r="E143" s="10">
        <v>1.1015366099999999</v>
      </c>
      <c r="F143" s="10">
        <v>1.0750228420000001</v>
      </c>
      <c r="G143" s="10"/>
      <c r="H143" s="10"/>
    </row>
    <row r="144" spans="3:8" x14ac:dyDescent="0.2">
      <c r="C144" s="10">
        <v>0.70232665999999999</v>
      </c>
      <c r="D144" s="10">
        <v>1.3820507900000001</v>
      </c>
      <c r="E144" s="10">
        <v>1.12795683</v>
      </c>
      <c r="F144" s="10">
        <v>0.94506977000000003</v>
      </c>
      <c r="G144" s="10"/>
      <c r="H144" s="10"/>
    </row>
    <row r="145" spans="3:8" x14ac:dyDescent="0.2">
      <c r="C145" s="10">
        <v>0.99746089999999998</v>
      </c>
      <c r="D145" s="10">
        <v>1.63523372</v>
      </c>
      <c r="E145" s="10">
        <v>0.91919804999999999</v>
      </c>
      <c r="F145" s="10">
        <v>0.95713494200000004</v>
      </c>
      <c r="G145" s="10"/>
      <c r="H145" s="10"/>
    </row>
    <row r="146" spans="3:8" x14ac:dyDescent="0.2">
      <c r="C146" s="10">
        <v>0.73594844999999998</v>
      </c>
      <c r="D146" s="10">
        <v>2.1948738300000001</v>
      </c>
      <c r="E146" s="10">
        <v>2.9443143799999998</v>
      </c>
      <c r="F146" s="10">
        <v>1.023519968</v>
      </c>
      <c r="G146" s="10"/>
      <c r="H146" s="10"/>
    </row>
    <row r="147" spans="3:8" x14ac:dyDescent="0.2">
      <c r="C147" s="10">
        <v>1.18027667</v>
      </c>
      <c r="D147" s="10">
        <v>1.6618708499999999</v>
      </c>
      <c r="E147" s="10">
        <v>1.6466434299999999</v>
      </c>
      <c r="F147" s="10">
        <v>1.028144065</v>
      </c>
      <c r="G147" s="10"/>
      <c r="H147" s="10"/>
    </row>
    <row r="148" spans="3:8" x14ac:dyDescent="0.2">
      <c r="C148" s="10">
        <v>1.1870877900000001</v>
      </c>
      <c r="D148" s="10">
        <v>2.1851126700000001</v>
      </c>
      <c r="E148" s="10">
        <v>1.2956753299999999</v>
      </c>
      <c r="F148" s="10">
        <v>1.12881119</v>
      </c>
      <c r="G148" s="10"/>
      <c r="H148" s="10"/>
    </row>
    <row r="149" spans="3:8" x14ac:dyDescent="0.2">
      <c r="C149" s="10">
        <v>0.83490496999999997</v>
      </c>
      <c r="D149" s="10">
        <v>1.0445314000000001</v>
      </c>
      <c r="E149" s="10">
        <v>1.4576672799999999</v>
      </c>
      <c r="F149" s="10">
        <v>1.0479692169999999</v>
      </c>
      <c r="G149" s="10"/>
      <c r="H149" s="10"/>
    </row>
    <row r="150" spans="3:8" x14ac:dyDescent="0.2">
      <c r="C150" s="10">
        <v>1.38860162</v>
      </c>
      <c r="D150" s="10">
        <v>1.3425289199999999</v>
      </c>
      <c r="E150" s="10">
        <v>1.9709744</v>
      </c>
      <c r="F150" s="10">
        <v>1.0317583020000001</v>
      </c>
      <c r="G150" s="10"/>
      <c r="H150" s="10"/>
    </row>
    <row r="151" spans="3:8" x14ac:dyDescent="0.2">
      <c r="C151" s="10">
        <v>0.80740016999999997</v>
      </c>
      <c r="D151" s="10">
        <v>2.2736572800000001</v>
      </c>
      <c r="E151" s="10">
        <v>1.1216229099999999</v>
      </c>
      <c r="F151" s="10">
        <v>0.89691538000000004</v>
      </c>
      <c r="G151" s="10"/>
      <c r="H151" s="10"/>
    </row>
    <row r="152" spans="3:8" x14ac:dyDescent="0.2">
      <c r="C152" s="10">
        <v>1.26044837</v>
      </c>
      <c r="D152" s="10">
        <v>1.39619363</v>
      </c>
      <c r="E152" s="10">
        <v>1.06661333</v>
      </c>
      <c r="F152" s="10">
        <v>1.016929301</v>
      </c>
      <c r="G152" s="10"/>
      <c r="H152" s="10"/>
    </row>
    <row r="153" spans="3:8" x14ac:dyDescent="0.2">
      <c r="C153" s="10">
        <v>1.0225362499999999</v>
      </c>
      <c r="D153" s="10">
        <v>1.0636199</v>
      </c>
      <c r="E153" s="10">
        <v>1.3311192000000001</v>
      </c>
      <c r="F153" s="10">
        <v>0.85232207599999998</v>
      </c>
      <c r="G153" s="10"/>
      <c r="H153" s="10"/>
    </row>
    <row r="154" spans="3:8" x14ac:dyDescent="0.2">
      <c r="C154" s="10">
        <v>1.0350305399999999</v>
      </c>
      <c r="D154" s="10">
        <v>1.390684</v>
      </c>
      <c r="E154" s="10">
        <v>1.55519216</v>
      </c>
      <c r="F154" s="10">
        <v>1.028675571</v>
      </c>
      <c r="G154" s="10"/>
      <c r="H154" s="10"/>
    </row>
    <row r="155" spans="3:8" x14ac:dyDescent="0.2">
      <c r="C155" s="10">
        <v>0.97681061000000002</v>
      </c>
      <c r="D155" s="10">
        <v>1.3045254500000001</v>
      </c>
      <c r="E155" s="10">
        <v>1.85279923</v>
      </c>
      <c r="F155" s="10">
        <v>0.98796225599999998</v>
      </c>
      <c r="G155" s="10"/>
      <c r="H155" s="10"/>
    </row>
    <row r="156" spans="3:8" x14ac:dyDescent="0.2">
      <c r="C156" s="10">
        <v>1.1500821299999999</v>
      </c>
      <c r="D156" s="10">
        <v>1.2492555700000001</v>
      </c>
      <c r="E156" s="10">
        <v>1.84451309</v>
      </c>
      <c r="F156" s="10">
        <v>0.92412845700000001</v>
      </c>
      <c r="G156" s="10"/>
      <c r="H156" s="10"/>
    </row>
    <row r="157" spans="3:8" x14ac:dyDescent="0.2">
      <c r="C157" s="10">
        <v>1.0616242899999999</v>
      </c>
      <c r="D157" s="10">
        <v>2.37161599</v>
      </c>
      <c r="E157" s="10">
        <v>0.96201702</v>
      </c>
      <c r="F157" s="10">
        <v>0.807250417</v>
      </c>
      <c r="G157" s="10"/>
      <c r="H157" s="10"/>
    </row>
    <row r="158" spans="3:8" x14ac:dyDescent="0.2">
      <c r="C158" s="10">
        <v>1.3522033200000001</v>
      </c>
      <c r="D158" s="10">
        <v>1.77054515</v>
      </c>
      <c r="E158" s="10">
        <v>1.24005838</v>
      </c>
      <c r="F158" s="10">
        <v>0.859763151</v>
      </c>
      <c r="G158" s="10"/>
      <c r="H158" s="10"/>
    </row>
    <row r="159" spans="3:8" x14ac:dyDescent="0.2">
      <c r="C159" s="10">
        <v>0.87737688000000003</v>
      </c>
      <c r="D159" s="10">
        <v>1.56117901</v>
      </c>
      <c r="E159" s="10">
        <v>2.1794294999999999</v>
      </c>
      <c r="F159" s="10">
        <v>1.4527637369999999</v>
      </c>
      <c r="G159" s="10"/>
      <c r="H159" s="10"/>
    </row>
    <row r="160" spans="3:8" x14ac:dyDescent="0.2">
      <c r="C160" s="10">
        <v>0.98301437000000003</v>
      </c>
      <c r="D160" s="10">
        <v>1.4899008199999999</v>
      </c>
      <c r="E160" s="10">
        <v>1.35918797</v>
      </c>
      <c r="F160" s="10">
        <v>1.091340059</v>
      </c>
      <c r="G160" s="10"/>
      <c r="H160" s="10"/>
    </row>
    <row r="161" spans="3:8" x14ac:dyDescent="0.2">
      <c r="C161" s="10">
        <v>1.44829656</v>
      </c>
      <c r="D161" s="10">
        <v>2.7335166000000002</v>
      </c>
      <c r="E161" s="10">
        <v>1.61887834</v>
      </c>
      <c r="F161" s="10">
        <v>1.096814564</v>
      </c>
      <c r="G161" s="10"/>
      <c r="H161" s="10"/>
    </row>
    <row r="162" spans="3:8" x14ac:dyDescent="0.2">
      <c r="C162" s="10">
        <v>0.72683803000000002</v>
      </c>
      <c r="D162" s="10">
        <v>1.5359301299999999</v>
      </c>
      <c r="E162" s="10">
        <v>1.5909831000000001</v>
      </c>
      <c r="F162" s="10">
        <v>1.099790995</v>
      </c>
      <c r="G162" s="10"/>
      <c r="H162" s="10"/>
    </row>
    <row r="163" spans="3:8" x14ac:dyDescent="0.2">
      <c r="C163" s="10">
        <v>0.74510224999999997</v>
      </c>
      <c r="D163" s="10">
        <v>1.6619576199999999</v>
      </c>
      <c r="E163" s="10">
        <v>2.7251003100000002</v>
      </c>
      <c r="F163" s="10">
        <v>1.101651264</v>
      </c>
      <c r="G163" s="10"/>
      <c r="H163" s="10"/>
    </row>
    <row r="164" spans="3:8" x14ac:dyDescent="0.2">
      <c r="C164" s="10">
        <v>0.89117265999999995</v>
      </c>
      <c r="D164" s="10">
        <v>1.2209265</v>
      </c>
      <c r="E164" s="10">
        <v>1.4594026</v>
      </c>
      <c r="F164" s="10">
        <v>1.105106049</v>
      </c>
      <c r="G164" s="10"/>
      <c r="H164" s="10"/>
    </row>
    <row r="165" spans="3:8" x14ac:dyDescent="0.2">
      <c r="C165" s="10">
        <v>0.95668092000000005</v>
      </c>
      <c r="D165" s="10">
        <v>1.5512443199999999</v>
      </c>
      <c r="E165" s="10">
        <v>1.76308328</v>
      </c>
      <c r="F165" s="10">
        <v>1.1069131670000001</v>
      </c>
      <c r="G165" s="10"/>
      <c r="H165" s="10"/>
    </row>
    <row r="166" spans="3:8" x14ac:dyDescent="0.2">
      <c r="C166" s="10">
        <v>1.0867430199999999</v>
      </c>
      <c r="D166" s="10">
        <v>0.86392815999999995</v>
      </c>
      <c r="E166" s="10">
        <v>1.7475521899999999</v>
      </c>
      <c r="F166" s="10">
        <v>1.112866028</v>
      </c>
      <c r="G166" s="10"/>
      <c r="H166" s="10"/>
    </row>
    <row r="167" spans="3:8" x14ac:dyDescent="0.2">
      <c r="C167" s="10">
        <v>0.96622516999999997</v>
      </c>
      <c r="D167" s="10">
        <v>1.6586171300000001</v>
      </c>
      <c r="E167" s="10">
        <v>0.89785362999999996</v>
      </c>
      <c r="F167" s="10">
        <v>1.116373963</v>
      </c>
      <c r="G167" s="10"/>
      <c r="H167" s="10"/>
    </row>
    <row r="168" spans="3:8" x14ac:dyDescent="0.2">
      <c r="C168" s="10">
        <v>0.90418754000000001</v>
      </c>
      <c r="D168" s="10">
        <v>2.0657227800000002</v>
      </c>
      <c r="E168" s="10">
        <v>0.90939349999999997</v>
      </c>
      <c r="F168" s="10">
        <v>1.1181279310000001</v>
      </c>
      <c r="G168" s="10"/>
      <c r="H168" s="10"/>
    </row>
    <row r="169" spans="3:8" x14ac:dyDescent="0.2">
      <c r="C169" s="10">
        <v>0.84414553000000003</v>
      </c>
      <c r="D169" s="10">
        <v>1.49193982</v>
      </c>
      <c r="E169" s="10">
        <v>1.15854181</v>
      </c>
      <c r="F169" s="10">
        <v>1.136464868</v>
      </c>
      <c r="G169" s="10"/>
      <c r="H169" s="10"/>
    </row>
    <row r="170" spans="3:8" x14ac:dyDescent="0.2">
      <c r="C170" s="10">
        <v>0.93520636000000001</v>
      </c>
      <c r="D170" s="10">
        <v>4.2715291100000004</v>
      </c>
      <c r="E170" s="10">
        <v>1.0534249099999999</v>
      </c>
      <c r="F170" s="10">
        <v>1.1432149869999999</v>
      </c>
      <c r="G170" s="10"/>
      <c r="H170" s="10"/>
    </row>
    <row r="171" spans="3:8" x14ac:dyDescent="0.2">
      <c r="C171" s="10">
        <v>0.88514243000000004</v>
      </c>
      <c r="D171" s="10">
        <v>1.3967576100000001</v>
      </c>
      <c r="E171" s="10">
        <v>0.96258100000000002</v>
      </c>
      <c r="F171" s="10">
        <v>1.14651032</v>
      </c>
      <c r="G171" s="10"/>
      <c r="H171" s="10"/>
    </row>
    <row r="172" spans="3:8" x14ac:dyDescent="0.2">
      <c r="C172" s="10">
        <v>0.75794360000000005</v>
      </c>
      <c r="D172" s="10">
        <v>1.3502944699999999</v>
      </c>
      <c r="E172" s="10">
        <v>1.7510662100000001</v>
      </c>
      <c r="F172" s="10">
        <v>1.1474138789999999</v>
      </c>
      <c r="G172" s="10"/>
      <c r="H172" s="10"/>
    </row>
    <row r="173" spans="3:8" x14ac:dyDescent="0.2">
      <c r="C173" s="10">
        <v>0.88431815000000003</v>
      </c>
      <c r="D173" s="10">
        <v>2.3345235600000001</v>
      </c>
      <c r="E173" s="10">
        <v>1.1106036399999999</v>
      </c>
      <c r="F173" s="10">
        <v>1.157034127</v>
      </c>
      <c r="G173" s="10"/>
      <c r="H173" s="10"/>
    </row>
    <row r="174" spans="3:8" x14ac:dyDescent="0.2">
      <c r="C174" s="10">
        <v>1.08973644</v>
      </c>
      <c r="D174" s="10">
        <v>2.0625992000000002</v>
      </c>
      <c r="E174" s="10">
        <v>2.0160059100000001</v>
      </c>
      <c r="F174" s="10">
        <v>1.1605952129999999</v>
      </c>
      <c r="G174" s="10"/>
      <c r="H174" s="10"/>
    </row>
    <row r="175" spans="3:8" x14ac:dyDescent="0.2">
      <c r="C175" s="10">
        <v>0.81412452999999996</v>
      </c>
      <c r="D175" s="10">
        <v>0.89607493000000005</v>
      </c>
      <c r="E175" s="10">
        <v>1.06613611</v>
      </c>
      <c r="F175" s="10">
        <v>1.1611267190000001</v>
      </c>
      <c r="G175" s="10"/>
      <c r="H175" s="10"/>
    </row>
    <row r="176" spans="3:8" x14ac:dyDescent="0.2">
      <c r="C176" s="10">
        <v>0.78640281999999995</v>
      </c>
      <c r="D176" s="10">
        <v>1.7543199300000001</v>
      </c>
      <c r="E176" s="10">
        <v>1.0598022</v>
      </c>
      <c r="F176" s="10">
        <v>1.1618176760000001</v>
      </c>
      <c r="G176" s="10"/>
      <c r="H176" s="10"/>
    </row>
    <row r="177" spans="3:8" x14ac:dyDescent="0.2">
      <c r="C177" s="10">
        <v>0.76484149000000001</v>
      </c>
      <c r="D177" s="10">
        <v>1.1936819999999999</v>
      </c>
      <c r="E177" s="10">
        <v>0.93394825000000004</v>
      </c>
      <c r="F177" s="10">
        <v>1.1681957409999999</v>
      </c>
      <c r="G177" s="10"/>
      <c r="H177" s="10"/>
    </row>
    <row r="178" spans="3:8" x14ac:dyDescent="0.2">
      <c r="C178" s="10">
        <v>0.80245451999999995</v>
      </c>
      <c r="D178" s="10">
        <v>3.24443766</v>
      </c>
      <c r="E178" s="10">
        <v>1.3911612099999999</v>
      </c>
      <c r="F178" s="10">
        <v>1.169311902</v>
      </c>
      <c r="G178" s="10"/>
      <c r="H178" s="10"/>
    </row>
    <row r="179" spans="3:8" x14ac:dyDescent="0.2">
      <c r="C179" s="10">
        <v>0.77447250999999995</v>
      </c>
      <c r="D179" s="10">
        <v>1.1333796899999999</v>
      </c>
      <c r="E179" s="10">
        <v>1.2239199199999999</v>
      </c>
      <c r="F179" s="10">
        <v>1.171703677</v>
      </c>
      <c r="G179" s="10"/>
      <c r="H179" s="10"/>
    </row>
    <row r="180" spans="3:8" x14ac:dyDescent="0.2">
      <c r="C180" s="10">
        <v>1.0466137799999999</v>
      </c>
      <c r="D180" s="10">
        <v>5.0898617899999996</v>
      </c>
      <c r="E180" s="10">
        <v>1.01537806</v>
      </c>
      <c r="F180" s="10">
        <v>1.1730324400000001</v>
      </c>
      <c r="G180" s="10"/>
      <c r="H180" s="10"/>
    </row>
    <row r="181" spans="3:8" x14ac:dyDescent="0.2">
      <c r="C181" s="10">
        <v>0.89820069999999996</v>
      </c>
      <c r="D181" s="10">
        <v>0.99906607000000003</v>
      </c>
      <c r="E181" s="10">
        <v>1.18270611</v>
      </c>
      <c r="F181" s="10">
        <v>1.1808987200000001</v>
      </c>
      <c r="G181" s="10"/>
      <c r="H181" s="10"/>
    </row>
    <row r="182" spans="3:8" x14ac:dyDescent="0.2">
      <c r="C182" s="10">
        <v>0.71707686000000004</v>
      </c>
      <c r="D182" s="10">
        <v>1.06288239</v>
      </c>
      <c r="E182" s="10">
        <v>1.1910790200000001</v>
      </c>
      <c r="F182" s="10">
        <v>1.181749129</v>
      </c>
      <c r="G182" s="10"/>
      <c r="H182" s="10"/>
    </row>
    <row r="183" spans="3:8" x14ac:dyDescent="0.2">
      <c r="C183" s="10">
        <v>1.1222302799999999</v>
      </c>
      <c r="D183" s="10">
        <v>0.99472777000000001</v>
      </c>
      <c r="E183" s="10">
        <v>1.81917744</v>
      </c>
      <c r="F183" s="10">
        <v>1.182333785</v>
      </c>
      <c r="G183" s="10"/>
      <c r="H183" s="10"/>
    </row>
    <row r="184" spans="3:8" x14ac:dyDescent="0.2">
      <c r="C184" s="10">
        <v>1.1628801</v>
      </c>
      <c r="D184" s="10">
        <v>1.5700725200000001</v>
      </c>
      <c r="E184" s="10">
        <v>1.33806048</v>
      </c>
      <c r="F184" s="10">
        <v>1.184566107</v>
      </c>
      <c r="G184" s="10"/>
      <c r="H184" s="10"/>
    </row>
    <row r="185" spans="3:8" x14ac:dyDescent="0.2">
      <c r="C185" s="10">
        <v>0.84405876999999996</v>
      </c>
      <c r="D185" s="10">
        <v>1.7819114899999999</v>
      </c>
      <c r="E185" s="10">
        <v>1.16665442</v>
      </c>
      <c r="F185" s="10">
        <v>1.188286645</v>
      </c>
      <c r="G185" s="10"/>
      <c r="H185" s="10"/>
    </row>
    <row r="186" spans="3:8" x14ac:dyDescent="0.2">
      <c r="C186" s="10">
        <v>1.0024933199999999</v>
      </c>
      <c r="D186" s="10">
        <v>1.32200878</v>
      </c>
      <c r="E186" s="10">
        <v>1.2881266899999999</v>
      </c>
      <c r="F186" s="10">
        <v>1.1883397959999999</v>
      </c>
      <c r="G186" s="10"/>
      <c r="H186" s="10"/>
    </row>
    <row r="187" spans="3:8" x14ac:dyDescent="0.2">
      <c r="C187" s="10">
        <v>1.31758372</v>
      </c>
      <c r="D187" s="10">
        <v>1.5400948999999999</v>
      </c>
      <c r="E187" s="10">
        <v>1.7886792300000001</v>
      </c>
      <c r="F187" s="10">
        <v>1.18977486</v>
      </c>
      <c r="G187" s="10"/>
      <c r="H187" s="10"/>
    </row>
    <row r="188" spans="3:8" x14ac:dyDescent="0.2">
      <c r="C188" s="10">
        <v>0.85039268000000001</v>
      </c>
      <c r="D188" s="10">
        <v>1.12795683</v>
      </c>
      <c r="E188" s="10">
        <v>1.0925997199999999</v>
      </c>
      <c r="F188" s="10">
        <v>1.20051127</v>
      </c>
      <c r="G188" s="10"/>
      <c r="H188" s="10"/>
    </row>
    <row r="189" spans="3:8" x14ac:dyDescent="0.2">
      <c r="C189" s="10">
        <v>1.09056072</v>
      </c>
      <c r="D189" s="10">
        <v>1.1922937499999999</v>
      </c>
      <c r="E189" s="10">
        <v>0.79533971000000003</v>
      </c>
      <c r="F189" s="10">
        <v>1.2008301729999999</v>
      </c>
      <c r="G189" s="10"/>
      <c r="H189" s="10"/>
    </row>
    <row r="190" spans="3:8" x14ac:dyDescent="0.2">
      <c r="C190" s="10">
        <v>1.14856373</v>
      </c>
      <c r="D190" s="10">
        <v>1.47376236</v>
      </c>
      <c r="E190" s="10">
        <v>1.1038359</v>
      </c>
      <c r="F190" s="10">
        <v>1.2009364739999999</v>
      </c>
      <c r="G190" s="10"/>
      <c r="H190" s="10"/>
    </row>
    <row r="191" spans="3:8" x14ac:dyDescent="0.2">
      <c r="C191" s="10">
        <v>1.13090687</v>
      </c>
      <c r="D191" s="10">
        <v>1.6975750199999999</v>
      </c>
      <c r="E191" s="10">
        <v>1.4257374300000001</v>
      </c>
      <c r="F191" s="10">
        <v>1.2025309900000001</v>
      </c>
      <c r="G191" s="10"/>
      <c r="H191" s="10"/>
    </row>
    <row r="192" spans="3:8" x14ac:dyDescent="0.2">
      <c r="C192" s="10">
        <v>1.0104757799999999</v>
      </c>
      <c r="D192" s="10">
        <v>3.3235681700000002</v>
      </c>
      <c r="E192" s="10">
        <v>1.94798144</v>
      </c>
      <c r="F192" s="10">
        <v>1.2080586470000001</v>
      </c>
      <c r="G192" s="10"/>
      <c r="H192" s="10"/>
    </row>
    <row r="193" spans="3:8" x14ac:dyDescent="0.2">
      <c r="C193" s="10">
        <v>0.72705494000000004</v>
      </c>
      <c r="D193" s="10">
        <v>1.7024339100000001</v>
      </c>
      <c r="E193" s="10">
        <v>1.0939879699999999</v>
      </c>
      <c r="F193" s="10">
        <v>1.214596163</v>
      </c>
      <c r="G193" s="10"/>
      <c r="H193" s="10"/>
    </row>
    <row r="194" spans="3:8" x14ac:dyDescent="0.2">
      <c r="C194" s="10">
        <v>0.97837240000000003</v>
      </c>
      <c r="D194" s="10">
        <v>1.50382675</v>
      </c>
      <c r="E194" s="10">
        <v>1.07251341</v>
      </c>
      <c r="F194" s="10">
        <v>1.2276180459999999</v>
      </c>
      <c r="G194" s="10"/>
      <c r="H194" s="10"/>
    </row>
    <row r="195" spans="3:8" x14ac:dyDescent="0.2">
      <c r="C195" s="10">
        <v>0.85802807999999997</v>
      </c>
      <c r="D195" s="10">
        <v>1.9101081200000001</v>
      </c>
      <c r="E195" s="10">
        <v>0.97611647999999995</v>
      </c>
      <c r="F195" s="10">
        <v>1.229318863</v>
      </c>
      <c r="G195" s="10"/>
      <c r="H195" s="10"/>
    </row>
    <row r="196" spans="3:8" x14ac:dyDescent="0.2">
      <c r="C196" s="10">
        <v>0.91642153999999998</v>
      </c>
      <c r="D196" s="10">
        <v>2.7824091900000001</v>
      </c>
      <c r="E196" s="10">
        <v>1.62881304</v>
      </c>
      <c r="F196" s="10">
        <v>1.2304350239999999</v>
      </c>
      <c r="G196" s="10"/>
      <c r="H196" s="10"/>
    </row>
    <row r="197" spans="3:8" x14ac:dyDescent="0.2">
      <c r="C197" s="10">
        <v>1.43914276</v>
      </c>
      <c r="D197" s="10">
        <v>3.5482051100000001</v>
      </c>
      <c r="E197" s="10">
        <v>1.8955314400000001</v>
      </c>
      <c r="F197" s="10">
        <v>1.2338366590000001</v>
      </c>
      <c r="G197" s="10"/>
      <c r="H197" s="10"/>
    </row>
    <row r="198" spans="3:8" x14ac:dyDescent="0.2">
      <c r="C198" s="10">
        <v>1.00153889</v>
      </c>
      <c r="D198" s="10">
        <v>1.67063421</v>
      </c>
      <c r="E198" s="10">
        <v>1.09902039</v>
      </c>
      <c r="F198" s="10">
        <v>1.2370788420000001</v>
      </c>
      <c r="G198" s="10"/>
      <c r="H198" s="10"/>
    </row>
    <row r="199" spans="3:8" x14ac:dyDescent="0.2">
      <c r="C199" s="10">
        <v>1.23637083</v>
      </c>
      <c r="D199" s="10">
        <v>1.1287811000000001</v>
      </c>
      <c r="E199" s="10">
        <v>1.1982805999999999</v>
      </c>
      <c r="F199" s="10">
        <v>1.238567057</v>
      </c>
      <c r="G199" s="10"/>
      <c r="H199" s="10"/>
    </row>
    <row r="200" spans="3:8" x14ac:dyDescent="0.2">
      <c r="C200" s="10">
        <v>0.81308334000000004</v>
      </c>
      <c r="D200" s="10">
        <v>1.2817494</v>
      </c>
      <c r="E200" s="10">
        <v>1.47276455</v>
      </c>
      <c r="F200" s="10">
        <v>1.240161573</v>
      </c>
      <c r="G200" s="10"/>
      <c r="H200" s="10"/>
    </row>
    <row r="201" spans="3:8" x14ac:dyDescent="0.2">
      <c r="C201" s="10">
        <v>1.0556374399999999</v>
      </c>
      <c r="D201" s="10">
        <v>2.2566945399999998</v>
      </c>
      <c r="E201" s="10">
        <v>1.5470361699999999</v>
      </c>
      <c r="F201" s="10">
        <v>1.241649789</v>
      </c>
      <c r="G201" s="10"/>
      <c r="H201" s="10"/>
    </row>
    <row r="202" spans="3:8" x14ac:dyDescent="0.2">
      <c r="C202" s="10">
        <v>1.43463093</v>
      </c>
      <c r="D202" s="10">
        <v>2.3117041299999999</v>
      </c>
      <c r="E202" s="10">
        <v>0.87729011000000001</v>
      </c>
      <c r="F202" s="10">
        <v>1.2420749929999999</v>
      </c>
      <c r="G202" s="10"/>
      <c r="H202" s="10"/>
    </row>
    <row r="203" spans="3:8" x14ac:dyDescent="0.2">
      <c r="C203" s="10">
        <v>1.2579755399999999</v>
      </c>
      <c r="D203" s="10">
        <v>3.0214492700000002</v>
      </c>
      <c r="E203" s="10">
        <v>1.26778009</v>
      </c>
      <c r="F203" s="10">
        <v>1.246858542</v>
      </c>
      <c r="G203" s="10"/>
      <c r="H203" s="10"/>
    </row>
    <row r="204" spans="3:8" x14ac:dyDescent="0.2">
      <c r="C204" s="10">
        <v>1.08700332</v>
      </c>
      <c r="D204" s="10">
        <v>2.4405081200000001</v>
      </c>
      <c r="E204" s="10">
        <v>0.81768193</v>
      </c>
      <c r="F204" s="10">
        <v>1.2512168859999999</v>
      </c>
      <c r="G204" s="10"/>
      <c r="H204" s="10"/>
    </row>
    <row r="205" spans="3:8" x14ac:dyDescent="0.2">
      <c r="C205" s="10">
        <v>0.75560092000000001</v>
      </c>
      <c r="D205" s="10">
        <v>2.1002989900000002</v>
      </c>
      <c r="E205" s="10">
        <v>1.0052264500000001</v>
      </c>
      <c r="F205" s="10">
        <v>1.254990574</v>
      </c>
      <c r="G205" s="10"/>
      <c r="H205" s="10"/>
    </row>
    <row r="206" spans="3:8" x14ac:dyDescent="0.2">
      <c r="C206" s="10">
        <v>1.2329869600000001</v>
      </c>
      <c r="D206" s="10">
        <v>2.043771</v>
      </c>
      <c r="E206" s="10">
        <v>1.12348838</v>
      </c>
      <c r="F206" s="10">
        <v>1.2572228969999999</v>
      </c>
      <c r="G206" s="10"/>
      <c r="H206" s="10"/>
    </row>
    <row r="207" spans="3:8" x14ac:dyDescent="0.2">
      <c r="C207" s="10">
        <v>1.13407382</v>
      </c>
      <c r="D207" s="10">
        <v>1.8190039099999999</v>
      </c>
      <c r="E207" s="10">
        <v>1.60365092</v>
      </c>
      <c r="F207" s="10">
        <v>1.25748865</v>
      </c>
      <c r="G207" s="10"/>
      <c r="H207" s="10"/>
    </row>
    <row r="208" spans="3:8" x14ac:dyDescent="0.2">
      <c r="C208" s="10">
        <v>1.6106355800000001</v>
      </c>
      <c r="D208" s="10">
        <v>0.92904598000000005</v>
      </c>
      <c r="E208" s="10">
        <v>1.2622704499999999</v>
      </c>
      <c r="F208" s="10">
        <v>1.2616343919999999</v>
      </c>
      <c r="G208" s="10"/>
      <c r="H208" s="10"/>
    </row>
    <row r="209" spans="3:8" x14ac:dyDescent="0.2">
      <c r="C209" s="10">
        <v>0.85711704</v>
      </c>
      <c r="D209" s="10">
        <v>1.45758052</v>
      </c>
      <c r="E209" s="10">
        <v>1.9206067899999999</v>
      </c>
      <c r="F209" s="10">
        <v>1.262219048</v>
      </c>
      <c r="G209" s="10"/>
      <c r="H209" s="10"/>
    </row>
    <row r="210" spans="3:8" x14ac:dyDescent="0.2">
      <c r="C210" s="10">
        <v>1.07472594</v>
      </c>
      <c r="D210" s="10">
        <v>1.1047035599999999</v>
      </c>
      <c r="E210" s="10">
        <v>1.8614758300000001</v>
      </c>
      <c r="F210" s="10">
        <v>1.2691286180000001</v>
      </c>
      <c r="G210" s="10"/>
      <c r="H210" s="10"/>
    </row>
    <row r="211" spans="3:8" x14ac:dyDescent="0.2">
      <c r="C211" s="10">
        <v>1.0659192</v>
      </c>
      <c r="D211" s="10">
        <v>1.37081461</v>
      </c>
      <c r="E211" s="10">
        <v>1.2191478</v>
      </c>
      <c r="F211" s="10">
        <v>1.291398695</v>
      </c>
      <c r="G211" s="10"/>
      <c r="H211" s="10"/>
    </row>
    <row r="212" spans="3:8" x14ac:dyDescent="0.2">
      <c r="C212" s="10">
        <v>1.09121146</v>
      </c>
      <c r="D212" s="10">
        <v>2.1888002200000001</v>
      </c>
      <c r="E212" s="10">
        <v>1.0564617199999999</v>
      </c>
      <c r="F212" s="10">
        <v>1.2933121139999999</v>
      </c>
      <c r="G212" s="10"/>
      <c r="H212" s="10"/>
    </row>
    <row r="213" spans="3:8" x14ac:dyDescent="0.2">
      <c r="C213" s="10">
        <v>0.71972322</v>
      </c>
      <c r="D213" s="10">
        <v>1.6098113000000001</v>
      </c>
      <c r="E213" s="10">
        <v>1.20348655</v>
      </c>
      <c r="F213" s="10">
        <v>1.303198115</v>
      </c>
      <c r="G213" s="10"/>
      <c r="H213" s="10"/>
    </row>
    <row r="214" spans="3:8" x14ac:dyDescent="0.2">
      <c r="C214" s="10">
        <v>0.71169737</v>
      </c>
      <c r="D214" s="10">
        <v>3.0952436799999998</v>
      </c>
      <c r="E214" s="10">
        <v>0.92227824000000003</v>
      </c>
      <c r="F214" s="10">
        <v>1.310320288</v>
      </c>
      <c r="G214" s="10"/>
      <c r="H214" s="10"/>
    </row>
    <row r="215" spans="3:8" x14ac:dyDescent="0.2">
      <c r="C215" s="10">
        <v>0.85091327999999999</v>
      </c>
      <c r="D215" s="10">
        <v>1.2152433300000001</v>
      </c>
      <c r="E215" s="10">
        <v>1.3448716000000001</v>
      </c>
      <c r="F215" s="10">
        <v>1.314040825</v>
      </c>
      <c r="G215" s="10"/>
      <c r="H215" s="10"/>
    </row>
    <row r="216" spans="3:8" x14ac:dyDescent="0.2">
      <c r="C216" s="10">
        <v>0.87429668999999999</v>
      </c>
      <c r="D216" s="10">
        <v>1.0923394200000001</v>
      </c>
      <c r="E216" s="10">
        <v>1.44903407</v>
      </c>
      <c r="F216" s="10">
        <v>1.314944385</v>
      </c>
      <c r="G216" s="10"/>
      <c r="H216" s="10"/>
    </row>
    <row r="217" spans="3:8" x14ac:dyDescent="0.2">
      <c r="C217" s="10">
        <v>1.1116448299999999</v>
      </c>
      <c r="D217" s="10">
        <v>2.2153071999999998</v>
      </c>
      <c r="E217" s="10">
        <v>1.3385376899999999</v>
      </c>
      <c r="F217" s="10">
        <v>1.315210137</v>
      </c>
      <c r="G217" s="10"/>
      <c r="H217" s="10"/>
    </row>
    <row r="218" spans="3:8" x14ac:dyDescent="0.2">
      <c r="C218" s="10">
        <v>0.64939944999999999</v>
      </c>
      <c r="D218" s="10">
        <v>1.4734152899999999</v>
      </c>
      <c r="E218" s="10">
        <v>1.15255496</v>
      </c>
      <c r="F218" s="10">
        <v>1.3191964279999999</v>
      </c>
      <c r="G218" s="10"/>
      <c r="H218" s="10"/>
    </row>
    <row r="219" spans="3:8" x14ac:dyDescent="0.2">
      <c r="C219" s="10">
        <v>0.87859160000000003</v>
      </c>
      <c r="D219" s="10">
        <v>2.6037148000000001</v>
      </c>
      <c r="E219" s="10">
        <v>1.3665630799999999</v>
      </c>
      <c r="F219" s="10">
        <v>1.3250961379999999</v>
      </c>
      <c r="G219" s="10"/>
      <c r="H219" s="10"/>
    </row>
    <row r="220" spans="3:8" x14ac:dyDescent="0.2">
      <c r="C220" s="10">
        <v>0.84184623999999997</v>
      </c>
      <c r="D220" s="10">
        <v>2.9312561100000001</v>
      </c>
      <c r="E220" s="10">
        <v>0.84752941000000004</v>
      </c>
      <c r="F220" s="10">
        <v>1.3356199449999999</v>
      </c>
      <c r="G220" s="10"/>
      <c r="H220" s="10"/>
    </row>
    <row r="221" spans="3:8" x14ac:dyDescent="0.2">
      <c r="C221" s="10">
        <v>0.77377837999999999</v>
      </c>
      <c r="D221" s="10">
        <v>1.66907242</v>
      </c>
      <c r="E221" s="10">
        <v>1.5530664000000001</v>
      </c>
      <c r="F221" s="10">
        <v>1.341360203</v>
      </c>
      <c r="G221" s="10"/>
      <c r="H221" s="10"/>
    </row>
    <row r="222" spans="3:8" x14ac:dyDescent="0.2">
      <c r="C222" s="10">
        <v>0.65942091000000003</v>
      </c>
      <c r="D222" s="10">
        <v>4.2979059499999996</v>
      </c>
      <c r="E222" s="10">
        <v>1.1930312599999999</v>
      </c>
      <c r="F222" s="10">
        <v>1.3469410100000001</v>
      </c>
      <c r="G222" s="10"/>
      <c r="H222" s="10"/>
    </row>
    <row r="223" spans="3:8" x14ac:dyDescent="0.2">
      <c r="C223" s="10">
        <v>0.92800479000000002</v>
      </c>
      <c r="D223" s="10">
        <v>3.98793474</v>
      </c>
      <c r="E223" s="10">
        <v>0.91646492000000002</v>
      </c>
      <c r="F223" s="10">
        <v>1.3490138810000001</v>
      </c>
      <c r="G223" s="10"/>
      <c r="H223" s="10"/>
    </row>
    <row r="224" spans="3:8" x14ac:dyDescent="0.2">
      <c r="C224" s="10">
        <v>0.96097582999999998</v>
      </c>
      <c r="D224" s="10">
        <v>1.33944873</v>
      </c>
      <c r="E224" s="10">
        <v>1.77149958</v>
      </c>
      <c r="F224" s="10">
        <v>1.349757989</v>
      </c>
      <c r="G224" s="10"/>
      <c r="H224" s="10"/>
    </row>
    <row r="225" spans="3:8" x14ac:dyDescent="0.2">
      <c r="C225" s="10">
        <v>1.3591012099999999</v>
      </c>
      <c r="D225" s="10"/>
      <c r="E225" s="10">
        <v>0.94483737000000001</v>
      </c>
      <c r="F225" s="10">
        <v>1.349757989</v>
      </c>
      <c r="G225" s="10"/>
      <c r="H225" s="10"/>
    </row>
    <row r="226" spans="3:8" x14ac:dyDescent="0.2">
      <c r="C226" s="10">
        <v>0.74085071999999996</v>
      </c>
      <c r="D226" s="10"/>
      <c r="E226" s="10">
        <v>1.66876874</v>
      </c>
      <c r="F226" s="10">
        <v>1.35183086</v>
      </c>
      <c r="G226" s="10"/>
      <c r="H226" s="10"/>
    </row>
    <row r="227" spans="3:8" x14ac:dyDescent="0.2">
      <c r="C227" s="10">
        <v>1.07893409</v>
      </c>
      <c r="D227" s="10"/>
      <c r="E227" s="10">
        <v>0.94232115999999999</v>
      </c>
      <c r="F227" s="10">
        <v>1.3615042589999999</v>
      </c>
      <c r="G227" s="10"/>
      <c r="H227" s="10"/>
    </row>
    <row r="228" spans="3:8" x14ac:dyDescent="0.2">
      <c r="C228" s="10">
        <v>1.2027056599999999</v>
      </c>
      <c r="D228" s="10"/>
      <c r="E228" s="10">
        <v>1.2967165199999999</v>
      </c>
      <c r="F228" s="10">
        <v>1.366978764</v>
      </c>
      <c r="G228" s="10"/>
      <c r="H228" s="10"/>
    </row>
    <row r="229" spans="3:8" x14ac:dyDescent="0.2">
      <c r="C229" s="10">
        <v>0.89542418999999995</v>
      </c>
      <c r="D229" s="10"/>
      <c r="E229" s="10">
        <v>1.0290870700000001</v>
      </c>
      <c r="F229" s="10">
        <v>1.3757486029999999</v>
      </c>
      <c r="G229" s="10"/>
      <c r="H229" s="10"/>
    </row>
    <row r="230" spans="3:8" x14ac:dyDescent="0.2">
      <c r="C230" s="10">
        <v>1.0942048900000001</v>
      </c>
      <c r="D230" s="10"/>
      <c r="E230" s="10">
        <v>1.39428478</v>
      </c>
      <c r="F230" s="10">
        <v>1.3760675069999999</v>
      </c>
      <c r="G230" s="10"/>
      <c r="H230" s="10"/>
    </row>
    <row r="231" spans="3:8" x14ac:dyDescent="0.2">
      <c r="C231" s="10">
        <v>1.3413142</v>
      </c>
      <c r="D231" s="10"/>
      <c r="E231" s="10">
        <v>1.9539682899999999</v>
      </c>
      <c r="F231" s="10">
        <v>1.3787250339999999</v>
      </c>
      <c r="G231" s="10"/>
      <c r="H231" s="10"/>
    </row>
    <row r="232" spans="3:8" x14ac:dyDescent="0.2">
      <c r="C232" s="10">
        <v>0.81928710000000005</v>
      </c>
      <c r="D232" s="10"/>
      <c r="E232" s="10">
        <v>1.7866836100000001</v>
      </c>
      <c r="F232" s="10">
        <v>1.395201702</v>
      </c>
      <c r="G232" s="10"/>
      <c r="H232" s="10"/>
    </row>
    <row r="233" spans="3:8" x14ac:dyDescent="0.2">
      <c r="C233" s="10">
        <v>1.0857018300000001</v>
      </c>
      <c r="D233" s="10"/>
      <c r="E233" s="10">
        <v>1.60187222</v>
      </c>
      <c r="F233" s="10">
        <v>1.404715648</v>
      </c>
      <c r="G233" s="10"/>
      <c r="H233" s="10"/>
    </row>
    <row r="234" spans="3:8" x14ac:dyDescent="0.2">
      <c r="C234" s="10">
        <v>0.95255953999999998</v>
      </c>
      <c r="D234" s="10"/>
      <c r="E234" s="10">
        <v>2.0704081400000001</v>
      </c>
      <c r="F234" s="10">
        <v>1.4117846700000001</v>
      </c>
      <c r="G234" s="10"/>
      <c r="H234" s="10"/>
    </row>
    <row r="235" spans="3:8" x14ac:dyDescent="0.2">
      <c r="C235" s="10">
        <v>0.64519130000000002</v>
      </c>
      <c r="D235" s="10"/>
      <c r="E235" s="10">
        <v>2.0438577699999998</v>
      </c>
      <c r="F235" s="10">
        <v>1.4200761550000001</v>
      </c>
      <c r="G235" s="10"/>
      <c r="H235" s="10"/>
    </row>
    <row r="236" spans="3:8" x14ac:dyDescent="0.2">
      <c r="C236" s="10">
        <v>1.3783632400000001</v>
      </c>
      <c r="D236" s="10"/>
      <c r="E236" s="10">
        <v>1.2748948899999999</v>
      </c>
      <c r="F236" s="10">
        <v>1.4254443590000001</v>
      </c>
      <c r="G236" s="10"/>
      <c r="H236" s="10"/>
    </row>
    <row r="237" spans="3:8" x14ac:dyDescent="0.2">
      <c r="C237" s="10">
        <v>0.78631605999999998</v>
      </c>
      <c r="D237" s="10"/>
      <c r="E237" s="10">
        <v>1.2464356700000001</v>
      </c>
      <c r="F237" s="10">
        <v>1.4277298329999999</v>
      </c>
      <c r="G237" s="10"/>
      <c r="H237" s="10"/>
    </row>
    <row r="238" spans="3:8" x14ac:dyDescent="0.2">
      <c r="C238" s="10">
        <v>0.72306371000000003</v>
      </c>
      <c r="D238" s="10"/>
      <c r="E238" s="10">
        <v>1.68495058</v>
      </c>
      <c r="F238" s="10">
        <v>1.4308657149999999</v>
      </c>
      <c r="G238" s="10"/>
      <c r="H238" s="10"/>
    </row>
    <row r="239" spans="3:8" x14ac:dyDescent="0.2">
      <c r="C239" s="10"/>
      <c r="D239" s="10"/>
      <c r="E239" s="10">
        <v>0.96683253000000002</v>
      </c>
      <c r="F239" s="10">
        <v>1.432300779</v>
      </c>
      <c r="G239" s="10"/>
      <c r="H239" s="10"/>
    </row>
    <row r="240" spans="3:8" x14ac:dyDescent="0.2">
      <c r="C240" s="10"/>
      <c r="D240" s="10"/>
      <c r="E240" s="10">
        <v>2.60514644</v>
      </c>
      <c r="F240" s="10">
        <v>1.4324070799999999</v>
      </c>
      <c r="G240" s="10"/>
      <c r="H240" s="10"/>
    </row>
    <row r="241" spans="3:8" x14ac:dyDescent="0.2">
      <c r="C241" s="10"/>
      <c r="D241" s="10"/>
      <c r="E241" s="10">
        <v>1.0653118399999999</v>
      </c>
      <c r="F241" s="10">
        <v>1.442505683</v>
      </c>
      <c r="G241" s="10"/>
      <c r="H241" s="10"/>
    </row>
    <row r="242" spans="3:8" x14ac:dyDescent="0.2">
      <c r="C242" s="10"/>
      <c r="D242" s="10"/>
      <c r="E242" s="10">
        <v>1.5672092399999999</v>
      </c>
      <c r="F242" s="10">
        <v>1.470143964</v>
      </c>
      <c r="G242" s="10"/>
      <c r="H242" s="10"/>
    </row>
    <row r="243" spans="3:8" x14ac:dyDescent="0.2">
      <c r="C243" s="10"/>
      <c r="D243" s="10"/>
      <c r="E243" s="10">
        <v>1.2468695000000001</v>
      </c>
      <c r="F243" s="10">
        <v>1.4819965349999999</v>
      </c>
      <c r="G243" s="10"/>
      <c r="H243" s="10"/>
    </row>
    <row r="244" spans="3:8" x14ac:dyDescent="0.2">
      <c r="C244" s="10"/>
      <c r="D244" s="10"/>
      <c r="E244" s="10">
        <v>1.5031760000000001</v>
      </c>
      <c r="F244" s="10">
        <v>1.4841757069999999</v>
      </c>
      <c r="G244" s="10"/>
      <c r="H244" s="10"/>
    </row>
    <row r="245" spans="3:8" x14ac:dyDescent="0.2">
      <c r="C245" s="10"/>
      <c r="D245" s="10"/>
      <c r="E245" s="10">
        <v>0.86926426999999995</v>
      </c>
      <c r="F245" s="10">
        <v>1.488959256</v>
      </c>
      <c r="G245" s="10"/>
      <c r="H245" s="10"/>
    </row>
    <row r="246" spans="3:8" x14ac:dyDescent="0.2">
      <c r="C246" s="10"/>
      <c r="D246" s="10"/>
      <c r="E246" s="10"/>
      <c r="F246" s="10">
        <v>1.4918825360000001</v>
      </c>
      <c r="G246" s="10"/>
      <c r="H246" s="10"/>
    </row>
    <row r="247" spans="3:8" x14ac:dyDescent="0.2">
      <c r="C247" s="10"/>
      <c r="D247" s="10"/>
      <c r="E247" s="10"/>
      <c r="F247" s="10">
        <v>1.5115482360000001</v>
      </c>
      <c r="G247" s="10"/>
      <c r="H247" s="10"/>
    </row>
    <row r="248" spans="3:8" x14ac:dyDescent="0.2">
      <c r="C248" s="10"/>
      <c r="D248" s="10"/>
      <c r="E248" s="10"/>
      <c r="F248" s="10">
        <v>1.5750631319999999</v>
      </c>
      <c r="G248" s="10"/>
      <c r="H248" s="10"/>
    </row>
    <row r="249" spans="3:8" x14ac:dyDescent="0.2">
      <c r="C249" s="10"/>
      <c r="D249" s="10"/>
      <c r="E249" s="10"/>
      <c r="F249" s="10">
        <v>1.5828762620000001</v>
      </c>
      <c r="G249" s="10"/>
      <c r="H249" s="10"/>
    </row>
    <row r="250" spans="3:8" x14ac:dyDescent="0.2">
      <c r="C250" s="10"/>
      <c r="D250" s="10"/>
      <c r="E250" s="10"/>
      <c r="F250" s="10">
        <v>1.5923902089999999</v>
      </c>
      <c r="G250" s="10"/>
      <c r="H250" s="10"/>
    </row>
    <row r="251" spans="3:8" x14ac:dyDescent="0.2">
      <c r="C251" s="10"/>
      <c r="D251" s="10"/>
      <c r="E251" s="10"/>
      <c r="F251" s="10">
        <v>1.6345385880000001</v>
      </c>
      <c r="G251" s="10"/>
      <c r="H251" s="10"/>
    </row>
    <row r="252" spans="3:8" x14ac:dyDescent="0.2">
      <c r="C252" s="10"/>
      <c r="D252" s="10"/>
      <c r="E252" s="10"/>
      <c r="F252" s="10">
        <v>1.743550347</v>
      </c>
      <c r="G252" s="10"/>
      <c r="H252" s="10"/>
    </row>
    <row r="253" spans="3:8" x14ac:dyDescent="0.2">
      <c r="C253" s="10"/>
      <c r="D253" s="10"/>
      <c r="E253" s="10"/>
      <c r="F253" s="10">
        <v>1.75752894</v>
      </c>
      <c r="G253" s="10"/>
      <c r="H253" s="10"/>
    </row>
    <row r="254" spans="3:8" x14ac:dyDescent="0.2">
      <c r="C254" s="10"/>
      <c r="D254" s="10"/>
      <c r="E254" s="10"/>
      <c r="F254" s="10">
        <v>1.7764505319999999</v>
      </c>
      <c r="G254" s="10"/>
      <c r="H254" s="10"/>
    </row>
    <row r="255" spans="3:8" x14ac:dyDescent="0.2">
      <c r="C255" s="10"/>
      <c r="D255" s="10"/>
      <c r="E255" s="10"/>
      <c r="F255" s="10">
        <v>1.829919976</v>
      </c>
      <c r="G255" s="10"/>
      <c r="H255" s="10"/>
    </row>
    <row r="256" spans="3:8" x14ac:dyDescent="0.2">
      <c r="C256" s="10"/>
      <c r="D256" s="10"/>
      <c r="E256" s="10"/>
      <c r="F256" s="10">
        <v>1.8340125679999999</v>
      </c>
      <c r="G256" s="10"/>
      <c r="H256" s="10"/>
    </row>
    <row r="257" spans="3:8" x14ac:dyDescent="0.2">
      <c r="C257" s="10"/>
      <c r="D257" s="10"/>
      <c r="E257" s="10"/>
      <c r="F257" s="10">
        <v>1.9068288090000001</v>
      </c>
      <c r="G257" s="10"/>
      <c r="H257" s="10"/>
    </row>
    <row r="258" spans="3:8" x14ac:dyDescent="0.2">
      <c r="C258" s="10"/>
      <c r="D258" s="10"/>
      <c r="E258" s="10"/>
      <c r="F258" s="10">
        <v>2.052780195</v>
      </c>
      <c r="G258" s="10"/>
      <c r="H258" s="10"/>
    </row>
    <row r="259" spans="3:8" x14ac:dyDescent="0.2">
      <c r="C259" s="10"/>
      <c r="D259" s="10"/>
      <c r="E259" s="10"/>
      <c r="F259" s="10">
        <v>2.0929620039999999</v>
      </c>
      <c r="G259" s="10"/>
      <c r="H259" s="10"/>
    </row>
    <row r="260" spans="3:8" x14ac:dyDescent="0.2">
      <c r="C260" s="10"/>
      <c r="D260" s="10"/>
      <c r="E260" s="10"/>
      <c r="F260" s="10">
        <v>3.4997505229999999</v>
      </c>
      <c r="G260" s="10"/>
      <c r="H260" s="10"/>
    </row>
    <row r="261" spans="3:8" x14ac:dyDescent="0.2">
      <c r="C261" s="10"/>
      <c r="D261" s="10"/>
      <c r="E261" s="10"/>
      <c r="F261" s="10"/>
      <c r="G261" s="10"/>
      <c r="H261" s="10"/>
    </row>
    <row r="262" spans="3:8" x14ac:dyDescent="0.2">
      <c r="C262" s="10"/>
      <c r="D262" s="10"/>
      <c r="E262" s="10"/>
      <c r="F262" s="10"/>
      <c r="G262" s="10"/>
      <c r="H262" s="10"/>
    </row>
    <row r="263" spans="3:8" x14ac:dyDescent="0.2">
      <c r="C263" s="10"/>
      <c r="D263" s="10"/>
      <c r="E263" s="10"/>
      <c r="F263" s="10"/>
      <c r="G263" s="10"/>
      <c r="H263" s="10"/>
    </row>
    <row r="264" spans="3:8" x14ac:dyDescent="0.2">
      <c r="C264" s="10"/>
      <c r="D264" s="10"/>
      <c r="E264" s="10"/>
      <c r="F264" s="10"/>
      <c r="G264" s="10"/>
      <c r="H264" s="10"/>
    </row>
    <row r="265" spans="3:8" x14ac:dyDescent="0.2">
      <c r="C265" s="10"/>
      <c r="D265" s="10"/>
      <c r="E265" s="10"/>
      <c r="F265" s="10"/>
      <c r="G265" s="10"/>
      <c r="H265" s="10"/>
    </row>
    <row r="266" spans="3:8" x14ac:dyDescent="0.2">
      <c r="C266" s="10"/>
      <c r="D266" s="10"/>
      <c r="E266" s="10"/>
      <c r="F266" s="10"/>
      <c r="G266" s="10"/>
      <c r="H266" s="10"/>
    </row>
    <row r="267" spans="3:8" x14ac:dyDescent="0.2">
      <c r="C267" s="10"/>
      <c r="D267" s="10"/>
      <c r="E267" s="10"/>
      <c r="F267" s="10"/>
      <c r="G267" s="10"/>
      <c r="H267" s="10"/>
    </row>
    <row r="268" spans="3:8" x14ac:dyDescent="0.2">
      <c r="C268" s="10"/>
      <c r="D268" s="10"/>
      <c r="E268" s="10"/>
      <c r="F268" s="10"/>
      <c r="G268" s="10"/>
      <c r="H268" s="10"/>
    </row>
    <row r="269" spans="3:8" x14ac:dyDescent="0.2">
      <c r="C269" s="10"/>
      <c r="D269" s="10"/>
      <c r="E269" s="10"/>
      <c r="F269" s="10"/>
      <c r="G269" s="10"/>
      <c r="H269" s="10"/>
    </row>
    <row r="270" spans="3:8" x14ac:dyDescent="0.2">
      <c r="C270" s="10"/>
      <c r="D270" s="10"/>
      <c r="E270" s="10"/>
      <c r="F270" s="10"/>
      <c r="G270" s="10"/>
      <c r="H270" s="10"/>
    </row>
    <row r="271" spans="3:8" x14ac:dyDescent="0.2">
      <c r="C271" s="10"/>
      <c r="D271" s="10"/>
      <c r="E271" s="10"/>
      <c r="F271" s="10"/>
      <c r="G271" s="10"/>
      <c r="H271" s="10"/>
    </row>
    <row r="272" spans="3:8" x14ac:dyDescent="0.2">
      <c r="C272" s="10"/>
      <c r="D272" s="10"/>
      <c r="E272" s="10"/>
      <c r="F272" s="10"/>
      <c r="G272" s="10"/>
      <c r="H272" s="10"/>
    </row>
    <row r="273" spans="3:8" x14ac:dyDescent="0.2">
      <c r="C273" s="10"/>
      <c r="D273" s="10"/>
      <c r="E273" s="10"/>
      <c r="F273" s="10"/>
      <c r="G273" s="10"/>
      <c r="H273" s="10"/>
    </row>
    <row r="274" spans="3:8" x14ac:dyDescent="0.2">
      <c r="C274" s="10"/>
      <c r="D274" s="10"/>
      <c r="E274" s="10"/>
      <c r="F274" s="10"/>
      <c r="G274" s="10"/>
      <c r="H274" s="10"/>
    </row>
    <row r="275" spans="3:8" x14ac:dyDescent="0.2">
      <c r="C275" s="10"/>
      <c r="D275" s="10"/>
      <c r="E275" s="10"/>
      <c r="F275" s="10"/>
      <c r="G275" s="10"/>
      <c r="H275" s="10"/>
    </row>
    <row r="276" spans="3:8" x14ac:dyDescent="0.2">
      <c r="C276" s="10"/>
      <c r="D276" s="10"/>
      <c r="E276" s="10"/>
      <c r="F276" s="10"/>
      <c r="G276" s="10"/>
      <c r="H276" s="10"/>
    </row>
    <row r="277" spans="3:8" x14ac:dyDescent="0.2">
      <c r="C277" s="10"/>
      <c r="D277" s="10"/>
      <c r="E277" s="10"/>
      <c r="F277" s="10"/>
      <c r="G277" s="10"/>
      <c r="H277" s="10"/>
    </row>
    <row r="278" spans="3:8" x14ac:dyDescent="0.2">
      <c r="C278" s="10"/>
      <c r="D278" s="10"/>
      <c r="E278" s="10"/>
      <c r="F278" s="10"/>
      <c r="G278" s="10"/>
      <c r="H278" s="10"/>
    </row>
    <row r="279" spans="3:8" x14ac:dyDescent="0.2">
      <c r="C279" s="10"/>
      <c r="D279" s="10"/>
      <c r="E279" s="10"/>
      <c r="F279" s="10"/>
      <c r="G279" s="10"/>
      <c r="H279" s="10"/>
    </row>
    <row r="280" spans="3:8" x14ac:dyDescent="0.2">
      <c r="C280" s="10"/>
      <c r="D280" s="10"/>
      <c r="E280" s="10"/>
      <c r="F280" s="10"/>
      <c r="G280" s="10"/>
      <c r="H280" s="10"/>
    </row>
    <row r="281" spans="3:8" x14ac:dyDescent="0.2">
      <c r="C281" s="10"/>
      <c r="D281" s="10"/>
      <c r="E281" s="10"/>
      <c r="F281" s="10"/>
      <c r="G281" s="10"/>
      <c r="H281" s="10"/>
    </row>
    <row r="282" spans="3:8" x14ac:dyDescent="0.2">
      <c r="C282" s="10"/>
      <c r="D282" s="10"/>
      <c r="E282" s="10"/>
      <c r="F282" s="10"/>
      <c r="G282" s="10"/>
      <c r="H282" s="10"/>
    </row>
    <row r="283" spans="3:8" x14ac:dyDescent="0.2">
      <c r="C283" s="10"/>
      <c r="D283" s="10"/>
      <c r="E283" s="10"/>
      <c r="F283" s="10"/>
      <c r="G283" s="10"/>
      <c r="H283" s="10"/>
    </row>
    <row r="284" spans="3:8" x14ac:dyDescent="0.2">
      <c r="C284" s="10"/>
      <c r="D284" s="10"/>
      <c r="E284" s="10"/>
      <c r="F284" s="10"/>
      <c r="G284" s="10"/>
      <c r="H284" s="10"/>
    </row>
    <row r="285" spans="3:8" x14ac:dyDescent="0.2">
      <c r="C285" s="10"/>
      <c r="D285" s="10"/>
      <c r="E285" s="10"/>
      <c r="F285" s="10"/>
      <c r="G285" s="10"/>
      <c r="H285" s="10"/>
    </row>
    <row r="286" spans="3:8" x14ac:dyDescent="0.2">
      <c r="C286" s="10"/>
      <c r="D286" s="10"/>
      <c r="E286" s="10"/>
      <c r="F286" s="10"/>
      <c r="G286" s="10"/>
      <c r="H286" s="10"/>
    </row>
    <row r="287" spans="3:8" x14ac:dyDescent="0.2">
      <c r="C287" s="10"/>
      <c r="D287" s="10"/>
      <c r="E287" s="10"/>
      <c r="F287" s="10"/>
      <c r="G287" s="10"/>
      <c r="H287" s="10"/>
    </row>
    <row r="288" spans="3:8" x14ac:dyDescent="0.2">
      <c r="C288" s="10"/>
      <c r="D288" s="10"/>
      <c r="E288" s="10"/>
      <c r="F288" s="10"/>
      <c r="G288" s="10"/>
      <c r="H288" s="10"/>
    </row>
    <row r="289" spans="3:8" x14ac:dyDescent="0.2">
      <c r="C289" s="10"/>
      <c r="D289" s="10"/>
      <c r="E289" s="10"/>
      <c r="F289" s="10"/>
      <c r="G289" s="10"/>
      <c r="H289" s="10"/>
    </row>
    <row r="290" spans="3:8" x14ac:dyDescent="0.2">
      <c r="C290" s="10"/>
      <c r="D290" s="10"/>
      <c r="E290" s="10"/>
      <c r="F290" s="10"/>
      <c r="G290" s="10"/>
      <c r="H290" s="10"/>
    </row>
    <row r="291" spans="3:8" x14ac:dyDescent="0.2">
      <c r="C291" s="10"/>
      <c r="D291" s="10"/>
      <c r="E291" s="10"/>
      <c r="F291" s="10"/>
      <c r="G291" s="10"/>
      <c r="H291" s="10"/>
    </row>
    <row r="292" spans="3:8" x14ac:dyDescent="0.2">
      <c r="C292" s="10"/>
      <c r="D292" s="10"/>
      <c r="E292" s="10"/>
      <c r="F292" s="10"/>
      <c r="G292" s="10"/>
      <c r="H292" s="10"/>
    </row>
    <row r="293" spans="3:8" x14ac:dyDescent="0.2">
      <c r="C293" s="10"/>
      <c r="D293" s="10"/>
      <c r="E293" s="10"/>
      <c r="F293" s="10"/>
      <c r="G293" s="10"/>
      <c r="H293" s="10"/>
    </row>
    <row r="294" spans="3:8" x14ac:dyDescent="0.2">
      <c r="C294" s="10"/>
      <c r="D294" s="10"/>
      <c r="E294" s="10"/>
      <c r="F294" s="10"/>
      <c r="G294" s="10"/>
      <c r="H294" s="10"/>
    </row>
    <row r="295" spans="3:8" x14ac:dyDescent="0.2">
      <c r="C295" s="10"/>
      <c r="D295" s="10"/>
      <c r="E295" s="10"/>
      <c r="F295" s="10"/>
      <c r="G295" s="10"/>
      <c r="H295" s="10"/>
    </row>
    <row r="296" spans="3:8" x14ac:dyDescent="0.2">
      <c r="C296" s="10"/>
      <c r="D296" s="10"/>
      <c r="E296" s="10"/>
      <c r="F296" s="10"/>
      <c r="G296" s="10"/>
      <c r="H296" s="10"/>
    </row>
    <row r="297" spans="3:8" x14ac:dyDescent="0.2">
      <c r="C297" s="10"/>
      <c r="D297" s="10"/>
      <c r="E297" s="10"/>
      <c r="F297" s="10"/>
      <c r="G297" s="10"/>
      <c r="H297" s="10"/>
    </row>
    <row r="298" spans="3:8" x14ac:dyDescent="0.2">
      <c r="C298" s="10"/>
      <c r="D298" s="10"/>
      <c r="E298" s="10"/>
      <c r="F298" s="10"/>
      <c r="G298" s="10"/>
      <c r="H298" s="10"/>
    </row>
    <row r="299" spans="3:8" x14ac:dyDescent="0.2">
      <c r="C299" s="10"/>
      <c r="D299" s="10"/>
      <c r="E299" s="10"/>
      <c r="F299" s="10"/>
      <c r="G299" s="10"/>
      <c r="H299" s="10"/>
    </row>
    <row r="300" spans="3:8" x14ac:dyDescent="0.2">
      <c r="C300" s="10"/>
      <c r="D300" s="10"/>
      <c r="E300" s="10"/>
      <c r="F300" s="10"/>
      <c r="G300" s="10"/>
      <c r="H300" s="10"/>
    </row>
    <row r="301" spans="3:8" x14ac:dyDescent="0.2">
      <c r="C301" s="10"/>
      <c r="D301" s="10"/>
      <c r="E301" s="10"/>
      <c r="F301" s="10"/>
      <c r="G301" s="10"/>
      <c r="H301" s="10"/>
    </row>
    <row r="302" spans="3:8" x14ac:dyDescent="0.2">
      <c r="C302" s="10"/>
      <c r="D302" s="10"/>
      <c r="E302" s="10"/>
      <c r="F302" s="10"/>
      <c r="G302" s="10"/>
      <c r="H302" s="10"/>
    </row>
    <row r="303" spans="3:8" x14ac:dyDescent="0.2">
      <c r="C303" s="10"/>
      <c r="D303" s="10"/>
      <c r="E303" s="10"/>
      <c r="F303" s="10"/>
      <c r="G303" s="10"/>
      <c r="H303" s="10"/>
    </row>
    <row r="304" spans="3:8" x14ac:dyDescent="0.2">
      <c r="C304" s="10"/>
      <c r="D304" s="10"/>
      <c r="E304" s="10"/>
      <c r="F304" s="10"/>
      <c r="G304" s="10"/>
      <c r="H304" s="10"/>
    </row>
    <row r="305" spans="3:8" x14ac:dyDescent="0.2">
      <c r="C305" s="10"/>
      <c r="D305" s="10"/>
      <c r="E305" s="10"/>
      <c r="F305" s="10"/>
      <c r="G305" s="10"/>
      <c r="H305" s="10"/>
    </row>
    <row r="306" spans="3:8" x14ac:dyDescent="0.2">
      <c r="C306" s="10"/>
      <c r="D306" s="10"/>
      <c r="E306" s="10"/>
      <c r="F306" s="10"/>
      <c r="G306" s="10"/>
      <c r="H306" s="10"/>
    </row>
    <row r="307" spans="3:8" x14ac:dyDescent="0.2">
      <c r="C307" s="10"/>
      <c r="D307" s="10"/>
      <c r="E307" s="10"/>
      <c r="F307" s="10"/>
      <c r="G307" s="10"/>
      <c r="H307" s="10"/>
    </row>
    <row r="308" spans="3:8" x14ac:dyDescent="0.2">
      <c r="C308" s="10"/>
      <c r="D308" s="10"/>
      <c r="E308" s="10"/>
      <c r="F308" s="10"/>
      <c r="G308" s="10"/>
      <c r="H308" s="10"/>
    </row>
    <row r="309" spans="3:8" x14ac:dyDescent="0.2">
      <c r="C309" s="10"/>
      <c r="D309" s="10"/>
      <c r="E309" s="10"/>
      <c r="F309" s="10"/>
      <c r="G309" s="10"/>
      <c r="H309" s="10"/>
    </row>
    <row r="310" spans="3:8" x14ac:dyDescent="0.2">
      <c r="C310" s="10"/>
      <c r="D310" s="10"/>
      <c r="E310" s="10"/>
      <c r="F310" s="10"/>
      <c r="G310" s="10"/>
      <c r="H310" s="10"/>
    </row>
    <row r="311" spans="3:8" x14ac:dyDescent="0.2">
      <c r="C311" s="10"/>
      <c r="D311" s="10"/>
      <c r="E311" s="10"/>
      <c r="F311" s="10"/>
      <c r="G311" s="10"/>
      <c r="H311" s="10"/>
    </row>
    <row r="312" spans="3:8" x14ac:dyDescent="0.2">
      <c r="C312" s="10"/>
      <c r="D312" s="10"/>
      <c r="E312" s="10"/>
      <c r="F312" s="10"/>
      <c r="G312" s="10"/>
      <c r="H312" s="10"/>
    </row>
    <row r="313" spans="3:8" x14ac:dyDescent="0.2">
      <c r="C313" s="10"/>
      <c r="D313" s="10"/>
      <c r="E313" s="10"/>
      <c r="F313" s="10"/>
      <c r="G313" s="10"/>
      <c r="H313" s="10"/>
    </row>
    <row r="314" spans="3:8" x14ac:dyDescent="0.2">
      <c r="C314" s="10"/>
      <c r="D314" s="10"/>
      <c r="E314" s="10"/>
      <c r="F314" s="10"/>
      <c r="G314" s="10"/>
      <c r="H314" s="10"/>
    </row>
    <row r="315" spans="3:8" x14ac:dyDescent="0.2">
      <c r="C315" s="10"/>
      <c r="D315" s="10"/>
      <c r="E315" s="10"/>
      <c r="F315" s="10"/>
      <c r="G315" s="10"/>
      <c r="H315" s="10"/>
    </row>
    <row r="316" spans="3:8" x14ac:dyDescent="0.2">
      <c r="C316" s="10"/>
      <c r="D316" s="10"/>
      <c r="E316" s="10"/>
      <c r="F316" s="10"/>
      <c r="G316" s="10"/>
      <c r="H316" s="10"/>
    </row>
    <row r="317" spans="3:8" x14ac:dyDescent="0.2">
      <c r="C317" s="10"/>
      <c r="D317" s="10"/>
      <c r="E317" s="10"/>
      <c r="F317" s="10"/>
      <c r="G317" s="10"/>
      <c r="H317" s="10"/>
    </row>
    <row r="318" spans="3:8" x14ac:dyDescent="0.2">
      <c r="C318" s="10"/>
      <c r="D318" s="10"/>
      <c r="E318" s="10"/>
      <c r="F318" s="10"/>
      <c r="G318" s="10"/>
      <c r="H318" s="10"/>
    </row>
    <row r="319" spans="3:8" x14ac:dyDescent="0.2">
      <c r="C319" s="10"/>
      <c r="D319" s="10"/>
      <c r="E319" s="10"/>
      <c r="F319" s="10"/>
      <c r="G319" s="10"/>
      <c r="H319" s="10"/>
    </row>
    <row r="320" spans="3:8" x14ac:dyDescent="0.2">
      <c r="C320" s="10"/>
      <c r="D320" s="10"/>
      <c r="E320" s="10"/>
      <c r="F320" s="10"/>
      <c r="G320" s="10"/>
      <c r="H320" s="10"/>
    </row>
    <row r="321" spans="3:8" x14ac:dyDescent="0.2">
      <c r="C321" s="10"/>
      <c r="D321" s="10"/>
      <c r="E321" s="10"/>
      <c r="F321" s="10"/>
      <c r="G321" s="10"/>
      <c r="H321" s="10"/>
    </row>
    <row r="322" spans="3:8" x14ac:dyDescent="0.2">
      <c r="C322" s="10"/>
      <c r="D322" s="10"/>
      <c r="E322" s="10"/>
      <c r="F322" s="10"/>
      <c r="G322" s="10"/>
      <c r="H322" s="10"/>
    </row>
    <row r="323" spans="3:8" x14ac:dyDescent="0.2">
      <c r="C323" s="10"/>
      <c r="D323" s="10"/>
      <c r="E323" s="10"/>
      <c r="F323" s="10"/>
      <c r="G323" s="10"/>
      <c r="H323" s="10"/>
    </row>
    <row r="324" spans="3:8" x14ac:dyDescent="0.2">
      <c r="C324" s="10"/>
      <c r="D324" s="10"/>
      <c r="E324" s="10"/>
      <c r="F324" s="10"/>
      <c r="G324" s="10"/>
      <c r="H324" s="10"/>
    </row>
    <row r="325" spans="3:8" x14ac:dyDescent="0.2">
      <c r="C325" s="10"/>
      <c r="D325" s="10"/>
      <c r="E325" s="10"/>
      <c r="F325" s="10"/>
      <c r="G325" s="10"/>
      <c r="H325" s="10"/>
    </row>
    <row r="326" spans="3:8" x14ac:dyDescent="0.2">
      <c r="C326" s="10"/>
      <c r="D326" s="10"/>
      <c r="E326" s="10"/>
      <c r="F326" s="10"/>
      <c r="G326" s="10"/>
      <c r="H326" s="10"/>
    </row>
    <row r="327" spans="3:8" x14ac:dyDescent="0.2">
      <c r="C327" s="10"/>
      <c r="D327" s="10"/>
      <c r="E327" s="10"/>
      <c r="F327" s="10"/>
      <c r="G327" s="10"/>
      <c r="H327" s="10"/>
    </row>
    <row r="328" spans="3:8" x14ac:dyDescent="0.2">
      <c r="C328" s="10"/>
      <c r="D328" s="10"/>
      <c r="E328" s="10"/>
      <c r="F328" s="10"/>
      <c r="G328" s="10"/>
      <c r="H328" s="10"/>
    </row>
    <row r="329" spans="3:8" x14ac:dyDescent="0.2">
      <c r="C329" s="10"/>
      <c r="D329" s="10"/>
      <c r="E329" s="10"/>
      <c r="F329" s="10"/>
      <c r="G329" s="10"/>
      <c r="H329" s="10"/>
    </row>
    <row r="330" spans="3:8" x14ac:dyDescent="0.2">
      <c r="C330" s="10"/>
      <c r="D330" s="10"/>
      <c r="E330" s="10"/>
      <c r="F330" s="10"/>
      <c r="G330" s="10"/>
      <c r="H330" s="10"/>
    </row>
    <row r="331" spans="3:8" x14ac:dyDescent="0.2">
      <c r="C331" s="10"/>
      <c r="D331" s="10"/>
      <c r="E331" s="10"/>
      <c r="F331" s="10"/>
      <c r="G331" s="10"/>
      <c r="H331" s="10"/>
    </row>
    <row r="332" spans="3:8" x14ac:dyDescent="0.2">
      <c r="C332" s="10"/>
      <c r="D332" s="10"/>
      <c r="E332" s="10"/>
      <c r="F332" s="10"/>
      <c r="G332" s="10"/>
      <c r="H332" s="10"/>
    </row>
    <row r="333" spans="3:8" x14ac:dyDescent="0.2">
      <c r="C333" s="10"/>
      <c r="D333" s="10"/>
      <c r="E333" s="10"/>
      <c r="F333" s="10"/>
      <c r="G333" s="10"/>
      <c r="H333" s="10"/>
    </row>
    <row r="334" spans="3:8" x14ac:dyDescent="0.2">
      <c r="C334" s="10"/>
      <c r="D334" s="10"/>
      <c r="E334" s="10"/>
      <c r="F334" s="10"/>
      <c r="G334" s="10"/>
      <c r="H334" s="10"/>
    </row>
    <row r="335" spans="3:8" x14ac:dyDescent="0.2">
      <c r="C335" s="10"/>
      <c r="D335" s="10"/>
      <c r="E335" s="10"/>
      <c r="F335" s="10"/>
      <c r="G335" s="10"/>
      <c r="H335" s="10"/>
    </row>
    <row r="336" spans="3:8" x14ac:dyDescent="0.2">
      <c r="C336" s="10"/>
      <c r="D336" s="10"/>
      <c r="E336" s="10"/>
      <c r="F336" s="10"/>
      <c r="G336" s="10"/>
      <c r="H336" s="10"/>
    </row>
    <row r="337" spans="3:8" x14ac:dyDescent="0.2">
      <c r="C337" s="10"/>
      <c r="D337" s="10"/>
      <c r="E337" s="10"/>
      <c r="F337" s="10"/>
      <c r="G337" s="10"/>
      <c r="H337" s="10"/>
    </row>
    <row r="338" spans="3:8" x14ac:dyDescent="0.2">
      <c r="C338" s="10"/>
      <c r="D338" s="10"/>
      <c r="E338" s="10"/>
      <c r="F338" s="10"/>
      <c r="G338" s="10"/>
      <c r="H338" s="10"/>
    </row>
    <row r="339" spans="3:8" x14ac:dyDescent="0.2">
      <c r="C339" s="10"/>
      <c r="D339" s="10"/>
      <c r="E339" s="10"/>
      <c r="F339" s="10"/>
      <c r="G339" s="10"/>
      <c r="H339" s="10"/>
    </row>
    <row r="340" spans="3:8" x14ac:dyDescent="0.2">
      <c r="C340" s="10"/>
      <c r="D340" s="10"/>
      <c r="E340" s="10"/>
      <c r="F340" s="10"/>
      <c r="G340" s="10"/>
      <c r="H340" s="10"/>
    </row>
    <row r="341" spans="3:8" x14ac:dyDescent="0.2">
      <c r="C341" s="10"/>
      <c r="D341" s="10"/>
      <c r="E341" s="10"/>
      <c r="F341" s="10"/>
      <c r="G341" s="10"/>
      <c r="H341" s="10"/>
    </row>
    <row r="342" spans="3:8" x14ac:dyDescent="0.2">
      <c r="C342" s="10"/>
      <c r="D342" s="10"/>
      <c r="E342" s="10"/>
      <c r="F342" s="10"/>
      <c r="G342" s="10"/>
      <c r="H342" s="10"/>
    </row>
    <row r="343" spans="3:8" x14ac:dyDescent="0.2">
      <c r="C343" s="10"/>
      <c r="D343" s="10"/>
      <c r="E343" s="10"/>
      <c r="F343" s="10"/>
      <c r="G343" s="10"/>
      <c r="H343" s="10"/>
    </row>
    <row r="344" spans="3:8" x14ac:dyDescent="0.2">
      <c r="C344" s="10"/>
      <c r="D344" s="10"/>
      <c r="E344" s="10"/>
      <c r="F344" s="10"/>
      <c r="G344" s="10"/>
      <c r="H344" s="10"/>
    </row>
    <row r="345" spans="3:8" x14ac:dyDescent="0.2">
      <c r="C345" s="10"/>
      <c r="D345" s="10"/>
      <c r="E345" s="10"/>
      <c r="F345" s="10"/>
      <c r="G345" s="10"/>
      <c r="H345" s="10"/>
    </row>
    <row r="346" spans="3:8" x14ac:dyDescent="0.2">
      <c r="C346" s="10"/>
      <c r="D346" s="10"/>
      <c r="E346" s="10"/>
      <c r="F346" s="10"/>
      <c r="G346" s="10"/>
      <c r="H346" s="10"/>
    </row>
    <row r="347" spans="3:8" x14ac:dyDescent="0.2">
      <c r="C347" s="10"/>
      <c r="D347" s="10"/>
      <c r="E347" s="10"/>
      <c r="F347" s="10"/>
      <c r="G347" s="10"/>
      <c r="H347" s="10"/>
    </row>
    <row r="348" spans="3:8" x14ac:dyDescent="0.2">
      <c r="C348" s="10"/>
      <c r="D348" s="10"/>
      <c r="E348" s="10"/>
      <c r="F348" s="10"/>
      <c r="G348" s="10"/>
      <c r="H348" s="10"/>
    </row>
    <row r="349" spans="3:8" x14ac:dyDescent="0.2">
      <c r="C349" s="10"/>
      <c r="D349" s="10"/>
      <c r="E349" s="10"/>
      <c r="F349" s="10"/>
      <c r="G349" s="10"/>
      <c r="H349" s="10"/>
    </row>
    <row r="350" spans="3:8" x14ac:dyDescent="0.2">
      <c r="C350" s="10"/>
      <c r="D350" s="10"/>
      <c r="E350" s="10"/>
      <c r="F350" s="10"/>
      <c r="G350" s="10"/>
      <c r="H350" s="10"/>
    </row>
    <row r="351" spans="3:8" x14ac:dyDescent="0.2">
      <c r="C351" s="10"/>
      <c r="D351" s="10"/>
      <c r="E351" s="10"/>
      <c r="F351" s="10"/>
      <c r="G351" s="10"/>
      <c r="H351" s="10"/>
    </row>
    <row r="352" spans="3:8" x14ac:dyDescent="0.2">
      <c r="C352" s="10"/>
      <c r="D352" s="10"/>
      <c r="E352" s="10"/>
      <c r="F352" s="10"/>
      <c r="G352" s="10"/>
      <c r="H352" s="10"/>
    </row>
    <row r="353" spans="3:8" x14ac:dyDescent="0.2">
      <c r="C353" s="10"/>
      <c r="D353" s="10"/>
      <c r="E353" s="10"/>
      <c r="F353" s="10"/>
      <c r="G353" s="10"/>
      <c r="H353" s="10"/>
    </row>
    <row r="354" spans="3:8" x14ac:dyDescent="0.2">
      <c r="C354" s="10"/>
      <c r="D354" s="10"/>
      <c r="E354" s="10"/>
      <c r="F354" s="10"/>
      <c r="G354" s="10"/>
      <c r="H354" s="10"/>
    </row>
    <row r="355" spans="3:8" x14ac:dyDescent="0.2">
      <c r="C355" s="10"/>
      <c r="D355" s="10"/>
      <c r="E355" s="10"/>
      <c r="F355" s="10"/>
      <c r="G355" s="10"/>
      <c r="H355" s="10"/>
    </row>
    <row r="356" spans="3:8" x14ac:dyDescent="0.2">
      <c r="C356" s="10"/>
      <c r="D356" s="10"/>
      <c r="E356" s="10"/>
      <c r="F356" s="10"/>
      <c r="G356" s="10"/>
      <c r="H356" s="10"/>
    </row>
    <row r="357" spans="3:8" x14ac:dyDescent="0.2">
      <c r="C357" s="10"/>
      <c r="D357" s="10"/>
      <c r="E357" s="10"/>
      <c r="F357" s="10"/>
      <c r="G357" s="10"/>
      <c r="H357" s="10"/>
    </row>
    <row r="358" spans="3:8" x14ac:dyDescent="0.2">
      <c r="C358" s="10"/>
      <c r="D358" s="10"/>
      <c r="E358" s="10"/>
      <c r="F358" s="10"/>
      <c r="G358" s="10"/>
      <c r="H358" s="10"/>
    </row>
    <row r="359" spans="3:8" x14ac:dyDescent="0.2">
      <c r="C359" s="10"/>
      <c r="D359" s="10"/>
      <c r="E359" s="10"/>
      <c r="F359" s="10"/>
      <c r="G359" s="10"/>
      <c r="H359" s="10"/>
    </row>
    <row r="360" spans="3:8" x14ac:dyDescent="0.2">
      <c r="C360" s="10"/>
      <c r="D360" s="10"/>
      <c r="E360" s="10"/>
      <c r="F360" s="10"/>
      <c r="G360" s="10"/>
      <c r="H360" s="10"/>
    </row>
    <row r="361" spans="3:8" x14ac:dyDescent="0.2">
      <c r="C361" s="10"/>
      <c r="D361" s="10"/>
      <c r="E361" s="10"/>
      <c r="F361" s="10"/>
      <c r="G361" s="10"/>
      <c r="H361" s="10"/>
    </row>
    <row r="362" spans="3:8" x14ac:dyDescent="0.2">
      <c r="C362" s="10"/>
      <c r="D362" s="10"/>
      <c r="E362" s="10"/>
      <c r="F362" s="10"/>
      <c r="G362" s="10"/>
      <c r="H362" s="10"/>
    </row>
    <row r="363" spans="3:8" x14ac:dyDescent="0.2">
      <c r="C363" s="10"/>
      <c r="D363" s="10"/>
      <c r="E363" s="10"/>
      <c r="F363" s="10"/>
      <c r="G363" s="10"/>
      <c r="H363" s="10"/>
    </row>
    <row r="364" spans="3:8" x14ac:dyDescent="0.2">
      <c r="C364" s="10"/>
      <c r="D364" s="10"/>
      <c r="E364" s="10"/>
      <c r="F364" s="10"/>
      <c r="G364" s="10"/>
      <c r="H364" s="10"/>
    </row>
    <row r="365" spans="3:8" x14ac:dyDescent="0.2">
      <c r="C365" s="10"/>
      <c r="D365" s="10"/>
      <c r="E365" s="10"/>
      <c r="F365" s="10"/>
      <c r="G365" s="10"/>
      <c r="H365" s="10"/>
    </row>
    <row r="366" spans="3:8" x14ac:dyDescent="0.2">
      <c r="C366" s="10"/>
      <c r="D366" s="10"/>
      <c r="E366" s="10"/>
      <c r="F366" s="10"/>
      <c r="G366" s="10"/>
      <c r="H366" s="10"/>
    </row>
    <row r="367" spans="3:8" x14ac:dyDescent="0.2">
      <c r="C367" s="10"/>
      <c r="D367" s="10"/>
      <c r="E367" s="10"/>
      <c r="F367" s="10"/>
      <c r="G367" s="10"/>
      <c r="H367" s="10"/>
    </row>
    <row r="368" spans="3:8" x14ac:dyDescent="0.2">
      <c r="C368" s="10"/>
      <c r="D368" s="10"/>
      <c r="E368" s="10"/>
      <c r="F368" s="10"/>
      <c r="G368" s="10"/>
      <c r="H368" s="10"/>
    </row>
    <row r="369" spans="3:8" x14ac:dyDescent="0.2">
      <c r="C369" s="10"/>
      <c r="D369" s="10"/>
      <c r="E369" s="10"/>
      <c r="F369" s="10"/>
      <c r="G369" s="10"/>
      <c r="H369" s="10"/>
    </row>
    <row r="370" spans="3:8" x14ac:dyDescent="0.2">
      <c r="C370" s="10"/>
      <c r="D370" s="10"/>
      <c r="E370" s="10"/>
      <c r="F370" s="10"/>
      <c r="G370" s="10"/>
      <c r="H370" s="10"/>
    </row>
    <row r="371" spans="3:8" x14ac:dyDescent="0.2">
      <c r="C371" s="10"/>
      <c r="D371" s="10"/>
      <c r="E371" s="10"/>
      <c r="F371" s="10"/>
      <c r="G371" s="10"/>
      <c r="H371" s="10"/>
    </row>
    <row r="372" spans="3:8" x14ac:dyDescent="0.2">
      <c r="C372" s="10"/>
      <c r="D372" s="10"/>
      <c r="E372" s="10"/>
      <c r="F372" s="10"/>
      <c r="G372" s="10"/>
      <c r="H372" s="10"/>
    </row>
    <row r="373" spans="3:8" x14ac:dyDescent="0.2">
      <c r="C373" s="10"/>
      <c r="D373" s="10"/>
      <c r="E373" s="10"/>
      <c r="F373" s="10"/>
      <c r="G373" s="10"/>
      <c r="H373" s="10"/>
    </row>
    <row r="374" spans="3:8" x14ac:dyDescent="0.2">
      <c r="C374" s="10"/>
      <c r="D374" s="10"/>
      <c r="E374" s="10"/>
      <c r="F374" s="10"/>
      <c r="G374" s="10"/>
      <c r="H374" s="10"/>
    </row>
    <row r="375" spans="3:8" x14ac:dyDescent="0.2">
      <c r="C375" s="10"/>
      <c r="D375" s="10"/>
      <c r="E375" s="10"/>
      <c r="F375" s="10"/>
      <c r="G375" s="10"/>
      <c r="H375" s="10"/>
    </row>
    <row r="376" spans="3:8" x14ac:dyDescent="0.2">
      <c r="C376" s="10"/>
      <c r="D376" s="10"/>
      <c r="E376" s="10"/>
      <c r="F376" s="10"/>
      <c r="G376" s="10"/>
      <c r="H376" s="10"/>
    </row>
    <row r="377" spans="3:8" x14ac:dyDescent="0.2">
      <c r="C377" s="10"/>
      <c r="D377" s="10"/>
      <c r="E377" s="10"/>
      <c r="F377" s="10"/>
      <c r="G377" s="10"/>
      <c r="H377" s="10"/>
    </row>
    <row r="378" spans="3:8" x14ac:dyDescent="0.2">
      <c r="C378" s="10"/>
      <c r="D378" s="10"/>
      <c r="E378" s="10"/>
      <c r="F378" s="10"/>
      <c r="G378" s="10"/>
      <c r="H378" s="10"/>
    </row>
    <row r="379" spans="3:8" x14ac:dyDescent="0.2">
      <c r="C379" s="10"/>
      <c r="D379" s="10"/>
      <c r="E379" s="10"/>
      <c r="F379" s="10"/>
      <c r="G379" s="10"/>
      <c r="H379" s="10"/>
    </row>
    <row r="380" spans="3:8" x14ac:dyDescent="0.2">
      <c r="C380" s="10"/>
      <c r="D380" s="10"/>
      <c r="E380" s="10"/>
      <c r="F380" s="10"/>
      <c r="G380" s="10"/>
      <c r="H380" s="10"/>
    </row>
    <row r="381" spans="3:8" x14ac:dyDescent="0.2">
      <c r="C381" s="10"/>
      <c r="D381" s="10"/>
      <c r="E381" s="10"/>
      <c r="F381" s="10"/>
      <c r="G381" s="10"/>
      <c r="H381" s="10"/>
    </row>
    <row r="382" spans="3:8" x14ac:dyDescent="0.2">
      <c r="C382" s="10"/>
      <c r="D382" s="10"/>
      <c r="E382" s="10"/>
      <c r="F382" s="10"/>
      <c r="G382" s="10"/>
      <c r="H382" s="10"/>
    </row>
    <row r="383" spans="3:8" x14ac:dyDescent="0.2">
      <c r="C383" s="10"/>
      <c r="D383" s="10"/>
      <c r="E383" s="10"/>
      <c r="F383" s="10"/>
      <c r="G383" s="10"/>
      <c r="H383" s="10"/>
    </row>
    <row r="384" spans="3:8" x14ac:dyDescent="0.2">
      <c r="C384" s="10"/>
      <c r="D384" s="10"/>
      <c r="E384" s="10"/>
      <c r="F384" s="10"/>
      <c r="G384" s="10"/>
      <c r="H384" s="10"/>
    </row>
    <row r="385" spans="3:8" x14ac:dyDescent="0.2">
      <c r="C385" s="10"/>
      <c r="D385" s="10"/>
      <c r="E385" s="10"/>
      <c r="F385" s="10"/>
      <c r="G385" s="10"/>
      <c r="H385" s="10"/>
    </row>
    <row r="386" spans="3:8" x14ac:dyDescent="0.2">
      <c r="C386" s="10"/>
      <c r="D386" s="10"/>
      <c r="E386" s="10"/>
      <c r="F386" s="10"/>
      <c r="G386" s="10"/>
      <c r="H386" s="10"/>
    </row>
    <row r="387" spans="3:8" x14ac:dyDescent="0.2">
      <c r="C387" s="10"/>
      <c r="D387" s="10"/>
      <c r="E387" s="10"/>
      <c r="F387" s="10"/>
      <c r="G387" s="10"/>
      <c r="H387" s="10"/>
    </row>
    <row r="388" spans="3:8" x14ac:dyDescent="0.2">
      <c r="C388" s="10"/>
      <c r="D388" s="10"/>
      <c r="E388" s="10"/>
      <c r="F388" s="10"/>
      <c r="G388" s="10"/>
      <c r="H388" s="10"/>
    </row>
    <row r="389" spans="3:8" x14ac:dyDescent="0.2">
      <c r="C389" s="10"/>
      <c r="D389" s="10"/>
      <c r="E389" s="10"/>
      <c r="F389" s="10"/>
      <c r="G389" s="10"/>
      <c r="H389" s="10"/>
    </row>
    <row r="390" spans="3:8" x14ac:dyDescent="0.2">
      <c r="C390" s="10"/>
      <c r="D390" s="10"/>
      <c r="E390" s="10"/>
      <c r="F390" s="10"/>
      <c r="G390" s="10"/>
      <c r="H390" s="10"/>
    </row>
    <row r="391" spans="3:8" x14ac:dyDescent="0.2">
      <c r="C391" s="10"/>
      <c r="D391" s="10"/>
      <c r="E391" s="10"/>
      <c r="F391" s="10"/>
      <c r="G391" s="10"/>
      <c r="H391" s="10"/>
    </row>
    <row r="392" spans="3:8" x14ac:dyDescent="0.2">
      <c r="C392" s="10"/>
      <c r="D392" s="10"/>
      <c r="E392" s="10"/>
      <c r="F392" s="10"/>
      <c r="G392" s="10"/>
      <c r="H392" s="10"/>
    </row>
    <row r="393" spans="3:8" x14ac:dyDescent="0.2">
      <c r="C393" s="10"/>
      <c r="D393" s="10"/>
      <c r="E393" s="10"/>
      <c r="F393" s="10"/>
      <c r="G393" s="10"/>
      <c r="H393" s="10"/>
    </row>
    <row r="394" spans="3:8" x14ac:dyDescent="0.2">
      <c r="C394" s="10"/>
      <c r="D394" s="10"/>
      <c r="E394" s="10"/>
      <c r="F394" s="10"/>
      <c r="G394" s="10"/>
      <c r="H394" s="10"/>
    </row>
    <row r="395" spans="3:8" x14ac:dyDescent="0.2">
      <c r="C395" s="10"/>
      <c r="D395" s="10"/>
      <c r="E395" s="10"/>
      <c r="F395" s="10"/>
      <c r="G395" s="10"/>
      <c r="H395" s="10"/>
    </row>
    <row r="396" spans="3:8" x14ac:dyDescent="0.2">
      <c r="C396" s="10"/>
      <c r="D396" s="10"/>
      <c r="E396" s="10"/>
      <c r="F396" s="10"/>
      <c r="G396" s="10"/>
      <c r="H396" s="10"/>
    </row>
    <row r="397" spans="3:8" x14ac:dyDescent="0.2">
      <c r="C397" s="10"/>
      <c r="D397" s="10"/>
      <c r="E397" s="10"/>
      <c r="F397" s="10"/>
      <c r="G397" s="10"/>
      <c r="H397" s="10"/>
    </row>
    <row r="398" spans="3:8" x14ac:dyDescent="0.2">
      <c r="C398" s="10"/>
      <c r="D398" s="10"/>
      <c r="E398" s="10"/>
      <c r="F398" s="10"/>
      <c r="G398" s="10"/>
      <c r="H398" s="10"/>
    </row>
    <row r="399" spans="3:8" x14ac:dyDescent="0.2">
      <c r="C399" s="10"/>
      <c r="D399" s="10"/>
      <c r="E399" s="10"/>
      <c r="F399" s="10"/>
      <c r="G399" s="10"/>
      <c r="H399" s="10"/>
    </row>
    <row r="400" spans="3:8" x14ac:dyDescent="0.2">
      <c r="C400" s="10"/>
      <c r="D400" s="10"/>
      <c r="E400" s="10"/>
      <c r="F400" s="10"/>
      <c r="G400" s="10"/>
      <c r="H400" s="10"/>
    </row>
    <row r="401" spans="3:8" x14ac:dyDescent="0.2">
      <c r="C401" s="10"/>
      <c r="D401" s="10"/>
      <c r="E401" s="10"/>
      <c r="F401" s="10"/>
      <c r="G401" s="10"/>
      <c r="H401" s="10"/>
    </row>
    <row r="402" spans="3:8" x14ac:dyDescent="0.2">
      <c r="C402" s="10"/>
      <c r="D402" s="10"/>
      <c r="E402" s="10"/>
      <c r="F402" s="10"/>
      <c r="G402" s="10"/>
      <c r="H402" s="10"/>
    </row>
    <row r="403" spans="3:8" x14ac:dyDescent="0.2">
      <c r="C403" s="10"/>
      <c r="D403" s="10"/>
      <c r="E403" s="10"/>
      <c r="F403" s="10"/>
      <c r="G403" s="10"/>
      <c r="H403" s="10"/>
    </row>
    <row r="404" spans="3:8" x14ac:dyDescent="0.2">
      <c r="C404" s="10"/>
      <c r="D404" s="10"/>
      <c r="E404" s="10"/>
      <c r="F404" s="10"/>
      <c r="G404" s="10"/>
      <c r="H404" s="10"/>
    </row>
    <row r="405" spans="3:8" x14ac:dyDescent="0.2">
      <c r="C405" s="10"/>
      <c r="D405" s="10"/>
      <c r="E405" s="10"/>
      <c r="F405" s="10"/>
      <c r="G405" s="10"/>
      <c r="H405" s="10"/>
    </row>
    <row r="406" spans="3:8" x14ac:dyDescent="0.2">
      <c r="C406" s="10"/>
      <c r="D406" s="10"/>
      <c r="E406" s="10"/>
      <c r="F406" s="10"/>
      <c r="G406" s="10"/>
      <c r="H406" s="10"/>
    </row>
    <row r="407" spans="3:8" x14ac:dyDescent="0.2">
      <c r="C407" s="10"/>
      <c r="D407" s="10"/>
      <c r="E407" s="10"/>
      <c r="F407" s="10"/>
      <c r="G407" s="10"/>
      <c r="H407" s="10"/>
    </row>
    <row r="408" spans="3:8" x14ac:dyDescent="0.2">
      <c r="C408" s="10"/>
      <c r="D408" s="10"/>
      <c r="E408" s="10"/>
      <c r="F408" s="10"/>
      <c r="G408" s="10"/>
      <c r="H408" s="10"/>
    </row>
    <row r="409" spans="3:8" x14ac:dyDescent="0.2">
      <c r="C409" s="10"/>
      <c r="D409" s="10"/>
      <c r="E409" s="10"/>
      <c r="F409" s="10"/>
      <c r="G409" s="10"/>
      <c r="H409" s="10"/>
    </row>
    <row r="410" spans="3:8" x14ac:dyDescent="0.2">
      <c r="C410" s="10"/>
      <c r="D410" s="10"/>
      <c r="E410" s="10"/>
      <c r="F410" s="10"/>
      <c r="G410" s="10"/>
      <c r="H410" s="10"/>
    </row>
    <row r="411" spans="3:8" x14ac:dyDescent="0.2">
      <c r="C411" s="10"/>
      <c r="D411" s="10"/>
      <c r="E411" s="10"/>
      <c r="F411" s="10"/>
      <c r="G411" s="10"/>
      <c r="H411" s="10"/>
    </row>
    <row r="412" spans="3:8" x14ac:dyDescent="0.2">
      <c r="C412" s="10"/>
      <c r="D412" s="10"/>
      <c r="E412" s="10"/>
      <c r="F412" s="10"/>
      <c r="G412" s="10"/>
      <c r="H412" s="10"/>
    </row>
    <row r="413" spans="3:8" x14ac:dyDescent="0.2">
      <c r="C413" s="10"/>
      <c r="D413" s="10"/>
      <c r="E413" s="10"/>
      <c r="F413" s="10"/>
      <c r="G413" s="10"/>
      <c r="H413" s="10"/>
    </row>
    <row r="414" spans="3:8" x14ac:dyDescent="0.2">
      <c r="C414" s="10"/>
      <c r="D414" s="10"/>
      <c r="E414" s="10"/>
      <c r="F414" s="10"/>
      <c r="G414" s="10"/>
      <c r="H414" s="10"/>
    </row>
    <row r="415" spans="3:8" x14ac:dyDescent="0.2">
      <c r="C415" s="10"/>
      <c r="D415" s="10"/>
      <c r="E415" s="10"/>
      <c r="F415" s="10"/>
      <c r="G415" s="10"/>
      <c r="H415" s="10"/>
    </row>
    <row r="416" spans="3:8" x14ac:dyDescent="0.2">
      <c r="C416" s="10"/>
      <c r="D416" s="10"/>
      <c r="E416" s="10"/>
      <c r="F416" s="10"/>
      <c r="G416" s="10"/>
      <c r="H416" s="10"/>
    </row>
    <row r="417" spans="3:8" x14ac:dyDescent="0.2">
      <c r="C417" s="10"/>
      <c r="D417" s="10"/>
      <c r="E417" s="10"/>
      <c r="F417" s="10"/>
      <c r="G417" s="10"/>
      <c r="H417" s="10"/>
    </row>
    <row r="418" spans="3:8" x14ac:dyDescent="0.2">
      <c r="C418" s="10"/>
      <c r="D418" s="10"/>
      <c r="E418" s="10"/>
      <c r="F418" s="10"/>
      <c r="G418" s="10"/>
      <c r="H418" s="10"/>
    </row>
    <row r="419" spans="3:8" x14ac:dyDescent="0.2">
      <c r="C419" s="10"/>
      <c r="D419" s="10"/>
      <c r="E419" s="10"/>
      <c r="F419" s="10"/>
      <c r="G419" s="10"/>
      <c r="H419" s="10"/>
    </row>
    <row r="420" spans="3:8" x14ac:dyDescent="0.2">
      <c r="C420" s="10"/>
      <c r="D420" s="10"/>
      <c r="E420" s="10"/>
      <c r="F420" s="10"/>
      <c r="G420" s="10"/>
      <c r="H420" s="10"/>
    </row>
    <row r="421" spans="3:8" x14ac:dyDescent="0.2">
      <c r="C421" s="10"/>
      <c r="D421" s="10"/>
      <c r="E421" s="10"/>
      <c r="F421" s="10"/>
      <c r="G421" s="10"/>
      <c r="H421" s="10"/>
    </row>
    <row r="422" spans="3:8" x14ac:dyDescent="0.2">
      <c r="C422" s="10"/>
      <c r="D422" s="10"/>
      <c r="E422" s="10"/>
      <c r="F422" s="10"/>
      <c r="G422" s="10"/>
      <c r="H422" s="10"/>
    </row>
    <row r="423" spans="3:8" x14ac:dyDescent="0.2">
      <c r="C423" s="10"/>
      <c r="D423" s="10"/>
      <c r="E423" s="10"/>
      <c r="F423" s="10"/>
      <c r="G423" s="10"/>
      <c r="H423" s="10"/>
    </row>
    <row r="424" spans="3:8" x14ac:dyDescent="0.2">
      <c r="C424" s="10"/>
      <c r="D424" s="10"/>
      <c r="E424" s="10"/>
      <c r="F424" s="10"/>
      <c r="G424" s="10"/>
      <c r="H424" s="10"/>
    </row>
    <row r="425" spans="3:8" x14ac:dyDescent="0.2">
      <c r="C425" s="10"/>
      <c r="D425" s="10"/>
      <c r="E425" s="10"/>
      <c r="F425" s="10"/>
      <c r="G425" s="10"/>
      <c r="H425" s="10"/>
    </row>
    <row r="426" spans="3:8" x14ac:dyDescent="0.2">
      <c r="C426" s="10"/>
      <c r="D426" s="10"/>
      <c r="E426" s="10"/>
      <c r="F426" s="10"/>
      <c r="G426" s="10"/>
      <c r="H426" s="10"/>
    </row>
    <row r="427" spans="3:8" x14ac:dyDescent="0.2">
      <c r="C427" s="10"/>
      <c r="D427" s="10"/>
      <c r="E427" s="10"/>
      <c r="F427" s="10"/>
      <c r="G427" s="10"/>
      <c r="H427" s="10"/>
    </row>
    <row r="428" spans="3:8" x14ac:dyDescent="0.2">
      <c r="C428" s="10"/>
      <c r="D428" s="10"/>
      <c r="E428" s="10"/>
      <c r="F428" s="10"/>
      <c r="G428" s="10"/>
      <c r="H428" s="10"/>
    </row>
    <row r="429" spans="3:8" x14ac:dyDescent="0.2">
      <c r="C429" s="10"/>
      <c r="D429" s="10"/>
      <c r="E429" s="10"/>
      <c r="F429" s="10"/>
      <c r="G429" s="10"/>
      <c r="H429" s="10"/>
    </row>
    <row r="430" spans="3:8" x14ac:dyDescent="0.2">
      <c r="C430" s="10"/>
      <c r="D430" s="10"/>
      <c r="E430" s="10"/>
      <c r="F430" s="10"/>
      <c r="G430" s="10"/>
      <c r="H430" s="10"/>
    </row>
    <row r="431" spans="3:8" x14ac:dyDescent="0.2">
      <c r="C431" s="10"/>
      <c r="D431" s="10"/>
      <c r="E431" s="10"/>
      <c r="F431" s="10"/>
      <c r="G431" s="10"/>
      <c r="H431" s="10"/>
    </row>
    <row r="432" spans="3:8" x14ac:dyDescent="0.2">
      <c r="C432" s="10"/>
      <c r="D432" s="10"/>
      <c r="E432" s="10"/>
      <c r="F432" s="10"/>
      <c r="G432" s="10"/>
      <c r="H432" s="10"/>
    </row>
    <row r="433" spans="3:8" x14ac:dyDescent="0.2">
      <c r="C433" s="10"/>
      <c r="D433" s="10"/>
      <c r="E433" s="10"/>
      <c r="F433" s="10"/>
      <c r="G433" s="10"/>
      <c r="H433" s="10"/>
    </row>
    <row r="434" spans="3:8" x14ac:dyDescent="0.2">
      <c r="C434" s="10"/>
      <c r="D434" s="10"/>
      <c r="E434" s="10"/>
      <c r="F434" s="10"/>
      <c r="G434" s="10"/>
      <c r="H434" s="10"/>
    </row>
    <row r="435" spans="3:8" x14ac:dyDescent="0.2">
      <c r="C435" s="10"/>
      <c r="D435" s="10"/>
      <c r="E435" s="10"/>
      <c r="F435" s="10"/>
      <c r="G435" s="10"/>
      <c r="H435" s="10"/>
    </row>
    <row r="436" spans="3:8" x14ac:dyDescent="0.2">
      <c r="C436" s="10"/>
      <c r="D436" s="10"/>
      <c r="E436" s="10"/>
      <c r="F436" s="10"/>
      <c r="G436" s="10"/>
      <c r="H436" s="10"/>
    </row>
    <row r="437" spans="3:8" x14ac:dyDescent="0.2">
      <c r="C437" s="10"/>
      <c r="D437" s="10"/>
      <c r="E437" s="10"/>
      <c r="F437" s="10"/>
      <c r="G437" s="10"/>
      <c r="H437" s="10"/>
    </row>
    <row r="438" spans="3:8" x14ac:dyDescent="0.2">
      <c r="C438" s="10"/>
      <c r="D438" s="10"/>
      <c r="E438" s="10"/>
      <c r="F438" s="10"/>
      <c r="G438" s="10"/>
      <c r="H438" s="10"/>
    </row>
    <row r="439" spans="3:8" x14ac:dyDescent="0.2">
      <c r="C439" s="10"/>
      <c r="D439" s="10"/>
      <c r="E439" s="10"/>
      <c r="F439" s="10"/>
      <c r="G439" s="10"/>
      <c r="H439" s="10"/>
    </row>
    <row r="440" spans="3:8" x14ac:dyDescent="0.2">
      <c r="C440" s="10"/>
      <c r="D440" s="10"/>
      <c r="E440" s="10"/>
      <c r="F440" s="10"/>
      <c r="G440" s="10"/>
      <c r="H440" s="10"/>
    </row>
    <row r="441" spans="3:8" x14ac:dyDescent="0.2">
      <c r="C441" s="10"/>
      <c r="D441" s="10"/>
      <c r="E441" s="10"/>
      <c r="F441" s="10"/>
      <c r="G441" s="10"/>
      <c r="H441" s="10"/>
    </row>
    <row r="442" spans="3:8" x14ac:dyDescent="0.2">
      <c r="C442" s="10"/>
      <c r="D442" s="10"/>
      <c r="E442" s="10"/>
      <c r="F442" s="10"/>
      <c r="G442" s="10"/>
      <c r="H442" s="10"/>
    </row>
    <row r="443" spans="3:8" x14ac:dyDescent="0.2">
      <c r="C443" s="10"/>
      <c r="D443" s="10"/>
      <c r="E443" s="10"/>
      <c r="F443" s="10"/>
      <c r="G443" s="10"/>
      <c r="H443" s="10"/>
    </row>
    <row r="444" spans="3:8" x14ac:dyDescent="0.2">
      <c r="C444" s="10"/>
      <c r="D444" s="10"/>
      <c r="E444" s="10"/>
      <c r="F444" s="10"/>
      <c r="G444" s="10"/>
      <c r="H444" s="10"/>
    </row>
    <row r="445" spans="3:8" x14ac:dyDescent="0.2">
      <c r="C445" s="10"/>
      <c r="D445" s="10"/>
      <c r="E445" s="10"/>
      <c r="F445" s="10"/>
      <c r="G445" s="10"/>
      <c r="H445" s="10"/>
    </row>
    <row r="446" spans="3:8" x14ac:dyDescent="0.2">
      <c r="C446" s="10"/>
      <c r="D446" s="10"/>
      <c r="E446" s="10"/>
      <c r="F446" s="10"/>
      <c r="G446" s="10"/>
      <c r="H446" s="10"/>
    </row>
    <row r="447" spans="3:8" x14ac:dyDescent="0.2">
      <c r="C447" s="10"/>
      <c r="D447" s="10"/>
      <c r="E447" s="10"/>
      <c r="F447" s="10"/>
      <c r="G447" s="10"/>
      <c r="H447" s="10"/>
    </row>
    <row r="448" spans="3:8" x14ac:dyDescent="0.2">
      <c r="C448" s="10"/>
      <c r="D448" s="10"/>
      <c r="E448" s="10"/>
      <c r="F448" s="10"/>
      <c r="G448" s="10"/>
      <c r="H448" s="10"/>
    </row>
    <row r="449" spans="3:8" x14ac:dyDescent="0.2">
      <c r="C449" s="10"/>
      <c r="D449" s="10"/>
      <c r="E449" s="10"/>
      <c r="F449" s="10"/>
      <c r="G449" s="10"/>
      <c r="H449" s="10"/>
    </row>
    <row r="450" spans="3:8" x14ac:dyDescent="0.2">
      <c r="C450" s="10"/>
      <c r="D450" s="10"/>
      <c r="E450" s="10"/>
      <c r="F450" s="10"/>
      <c r="G450" s="10"/>
      <c r="H450" s="10"/>
    </row>
    <row r="451" spans="3:8" x14ac:dyDescent="0.2">
      <c r="C451" s="10"/>
      <c r="D451" s="10"/>
      <c r="E451" s="10"/>
      <c r="F451" s="10"/>
      <c r="G451" s="10"/>
      <c r="H451" s="10"/>
    </row>
    <row r="452" spans="3:8" x14ac:dyDescent="0.2">
      <c r="C452" s="10"/>
      <c r="D452" s="10"/>
      <c r="E452" s="10"/>
      <c r="F452" s="10"/>
      <c r="G452" s="10"/>
      <c r="H452" s="10"/>
    </row>
    <row r="453" spans="3:8" x14ac:dyDescent="0.2">
      <c r="C453" s="10"/>
      <c r="D453" s="10"/>
      <c r="E453" s="10"/>
      <c r="F453" s="10"/>
      <c r="G453" s="10"/>
      <c r="H453" s="10"/>
    </row>
    <row r="454" spans="3:8" x14ac:dyDescent="0.2">
      <c r="C454" s="10"/>
      <c r="D454" s="10"/>
      <c r="E454" s="10"/>
      <c r="F454" s="10"/>
      <c r="G454" s="10"/>
      <c r="H454" s="10"/>
    </row>
    <row r="455" spans="3:8" x14ac:dyDescent="0.2">
      <c r="C455" s="10"/>
      <c r="D455" s="10"/>
      <c r="E455" s="10"/>
      <c r="F455" s="10"/>
      <c r="G455" s="10"/>
      <c r="H455" s="10"/>
    </row>
    <row r="456" spans="3:8" x14ac:dyDescent="0.2">
      <c r="C456" s="10"/>
      <c r="D456" s="10"/>
      <c r="E456" s="10"/>
      <c r="F456" s="10"/>
      <c r="G456" s="10"/>
      <c r="H456" s="10"/>
    </row>
    <row r="457" spans="3:8" x14ac:dyDescent="0.2">
      <c r="C457" s="10"/>
      <c r="D457" s="10"/>
      <c r="E457" s="10"/>
      <c r="F457" s="10"/>
      <c r="G457" s="10"/>
      <c r="H457" s="10"/>
    </row>
    <row r="458" spans="3:8" x14ac:dyDescent="0.2">
      <c r="C458" s="10"/>
      <c r="D458" s="10"/>
      <c r="E458" s="10"/>
      <c r="F458" s="10"/>
      <c r="G458" s="10"/>
      <c r="H458" s="10"/>
    </row>
    <row r="459" spans="3:8" x14ac:dyDescent="0.2">
      <c r="C459" s="10"/>
      <c r="D459" s="10"/>
      <c r="E459" s="10"/>
      <c r="F459" s="10"/>
      <c r="G459" s="10"/>
      <c r="H459" s="10"/>
    </row>
    <row r="460" spans="3:8" x14ac:dyDescent="0.2">
      <c r="C460" s="10"/>
      <c r="D460" s="10"/>
      <c r="E460" s="10"/>
      <c r="F460" s="10"/>
      <c r="G460" s="10"/>
      <c r="H460" s="10"/>
    </row>
    <row r="461" spans="3:8" x14ac:dyDescent="0.2">
      <c r="C461" s="10"/>
      <c r="D461" s="10"/>
      <c r="E461" s="10"/>
      <c r="F461" s="10"/>
      <c r="G461" s="10"/>
      <c r="H461" s="10"/>
    </row>
    <row r="462" spans="3:8" x14ac:dyDescent="0.2">
      <c r="C462" s="10"/>
      <c r="D462" s="10"/>
      <c r="E462" s="10"/>
      <c r="F462" s="10"/>
      <c r="G462" s="10"/>
      <c r="H462" s="10"/>
    </row>
    <row r="463" spans="3:8" x14ac:dyDescent="0.2">
      <c r="C463" s="10"/>
      <c r="D463" s="10"/>
      <c r="E463" s="10"/>
      <c r="F463" s="10"/>
      <c r="G463" s="10"/>
      <c r="H463" s="10"/>
    </row>
    <row r="464" spans="3:8" x14ac:dyDescent="0.2">
      <c r="C464" s="10"/>
      <c r="D464" s="10"/>
      <c r="E464" s="10"/>
      <c r="F464" s="10"/>
      <c r="G464" s="10"/>
      <c r="H464" s="10"/>
    </row>
    <row r="465" spans="3:8" x14ac:dyDescent="0.2">
      <c r="C465" s="10"/>
      <c r="D465" s="10"/>
      <c r="E465" s="10"/>
      <c r="F465" s="10"/>
      <c r="G465" s="10"/>
      <c r="H465" s="10"/>
    </row>
    <row r="466" spans="3:8" x14ac:dyDescent="0.2">
      <c r="C466" s="10"/>
      <c r="D466" s="10"/>
      <c r="E466" s="10"/>
      <c r="F466" s="10"/>
      <c r="G466" s="10"/>
      <c r="H466" s="10"/>
    </row>
    <row r="467" spans="3:8" x14ac:dyDescent="0.2">
      <c r="C467" s="10"/>
      <c r="D467" s="10"/>
      <c r="E467" s="10"/>
      <c r="F467" s="10"/>
      <c r="G467" s="10"/>
      <c r="H467" s="10"/>
    </row>
    <row r="468" spans="3:8" x14ac:dyDescent="0.2">
      <c r="C468" s="10"/>
      <c r="D468" s="10"/>
      <c r="E468" s="10"/>
      <c r="F468" s="10"/>
      <c r="G468" s="10"/>
      <c r="H468" s="10"/>
    </row>
    <row r="469" spans="3:8" x14ac:dyDescent="0.2">
      <c r="C469" s="10"/>
      <c r="D469" s="10"/>
      <c r="E469" s="10"/>
      <c r="F469" s="10"/>
      <c r="G469" s="10"/>
      <c r="H469" s="10"/>
    </row>
    <row r="470" spans="3:8" x14ac:dyDescent="0.2">
      <c r="C470" s="10"/>
      <c r="D470" s="10"/>
      <c r="E470" s="10"/>
      <c r="F470" s="10"/>
      <c r="G470" s="10"/>
      <c r="H470" s="10"/>
    </row>
    <row r="471" spans="3:8" x14ac:dyDescent="0.2">
      <c r="C471" s="10"/>
      <c r="D471" s="10"/>
      <c r="E471" s="10"/>
      <c r="F471" s="10"/>
      <c r="G471" s="10"/>
      <c r="H471" s="10"/>
    </row>
    <row r="472" spans="3:8" x14ac:dyDescent="0.2">
      <c r="C472" s="10"/>
      <c r="D472" s="10"/>
      <c r="E472" s="10"/>
      <c r="F472" s="10"/>
      <c r="G472" s="10"/>
      <c r="H472" s="10"/>
    </row>
    <row r="473" spans="3:8" x14ac:dyDescent="0.2">
      <c r="C473" s="10"/>
      <c r="D473" s="10"/>
      <c r="E473" s="10"/>
      <c r="F473" s="10"/>
      <c r="G473" s="10"/>
      <c r="H473" s="10"/>
    </row>
    <row r="474" spans="3:8" x14ac:dyDescent="0.2">
      <c r="C474" s="10"/>
      <c r="D474" s="10"/>
      <c r="E474" s="10"/>
      <c r="F474" s="10"/>
      <c r="G474" s="10"/>
      <c r="H474" s="10"/>
    </row>
    <row r="475" spans="3:8" x14ac:dyDescent="0.2">
      <c r="C475" s="10"/>
      <c r="D475" s="10"/>
      <c r="E475" s="10"/>
      <c r="F475" s="10"/>
      <c r="G475" s="10"/>
      <c r="H475" s="10"/>
    </row>
    <row r="476" spans="3:8" x14ac:dyDescent="0.2">
      <c r="C476" s="10"/>
      <c r="D476" s="10"/>
      <c r="E476" s="10"/>
      <c r="F476" s="10"/>
      <c r="G476" s="10"/>
      <c r="H476" s="10"/>
    </row>
    <row r="477" spans="3:8" x14ac:dyDescent="0.2">
      <c r="C477" s="10"/>
      <c r="D477" s="10"/>
      <c r="E477" s="10"/>
      <c r="F477" s="10"/>
      <c r="G477" s="10"/>
      <c r="H477" s="10"/>
    </row>
    <row r="478" spans="3:8" x14ac:dyDescent="0.2">
      <c r="C478" s="10"/>
      <c r="D478" s="10"/>
      <c r="E478" s="10"/>
      <c r="F478" s="10"/>
      <c r="G478" s="10"/>
      <c r="H478" s="10"/>
    </row>
    <row r="479" spans="3:8" x14ac:dyDescent="0.2">
      <c r="C479" s="10"/>
      <c r="D479" s="10"/>
      <c r="E479" s="10"/>
      <c r="F479" s="10"/>
      <c r="G479" s="10"/>
      <c r="H479" s="10"/>
    </row>
    <row r="480" spans="3:8" x14ac:dyDescent="0.2">
      <c r="C480" s="10"/>
      <c r="D480" s="10"/>
      <c r="E480" s="10"/>
      <c r="F480" s="10"/>
      <c r="G480" s="10"/>
      <c r="H480" s="10"/>
    </row>
    <row r="481" spans="3:8" x14ac:dyDescent="0.2">
      <c r="C481" s="10"/>
      <c r="D481" s="10"/>
      <c r="E481" s="10"/>
      <c r="F481" s="10"/>
      <c r="G481" s="10"/>
      <c r="H481" s="10"/>
    </row>
    <row r="482" spans="3:8" x14ac:dyDescent="0.2">
      <c r="C482" s="10"/>
      <c r="D482" s="10"/>
      <c r="E482" s="10"/>
      <c r="F482" s="10"/>
      <c r="G482" s="10"/>
      <c r="H482" s="10"/>
    </row>
    <row r="483" spans="3:8" x14ac:dyDescent="0.2">
      <c r="C483" s="10"/>
      <c r="D483" s="10"/>
      <c r="E483" s="10"/>
      <c r="F483" s="10"/>
      <c r="G483" s="10"/>
      <c r="H483" s="10"/>
    </row>
    <row r="484" spans="3:8" x14ac:dyDescent="0.2">
      <c r="C484" s="10"/>
      <c r="D484" s="10"/>
      <c r="E484" s="10"/>
      <c r="F484" s="10"/>
      <c r="G484" s="10"/>
      <c r="H484" s="10"/>
    </row>
    <row r="485" spans="3:8" x14ac:dyDescent="0.2">
      <c r="C485" s="10"/>
      <c r="D485" s="10"/>
      <c r="E485" s="10"/>
      <c r="F485" s="10"/>
      <c r="G485" s="10"/>
      <c r="H485" s="10"/>
    </row>
    <row r="486" spans="3:8" x14ac:dyDescent="0.2">
      <c r="C486" s="10"/>
      <c r="D486" s="10"/>
      <c r="E486" s="10"/>
      <c r="F486" s="10"/>
      <c r="G486" s="10"/>
      <c r="H486" s="10"/>
    </row>
    <row r="487" spans="3:8" x14ac:dyDescent="0.2">
      <c r="C487" s="10"/>
      <c r="D487" s="10"/>
      <c r="E487" s="10"/>
      <c r="F487" s="10"/>
      <c r="G487" s="10"/>
      <c r="H487" s="10"/>
    </row>
    <row r="488" spans="3:8" x14ac:dyDescent="0.2">
      <c r="C488" s="10"/>
      <c r="D488" s="10"/>
      <c r="E488" s="10"/>
      <c r="F488" s="10"/>
      <c r="G488" s="10"/>
      <c r="H488" s="10"/>
    </row>
    <row r="489" spans="3:8" x14ac:dyDescent="0.2">
      <c r="C489" s="10"/>
      <c r="D489" s="10"/>
      <c r="E489" s="10"/>
      <c r="F489" s="10"/>
      <c r="G489" s="10"/>
      <c r="H489" s="10"/>
    </row>
    <row r="490" spans="3:8" x14ac:dyDescent="0.2">
      <c r="C490" s="10"/>
      <c r="D490" s="10"/>
      <c r="E490" s="10"/>
      <c r="F490" s="10"/>
      <c r="G490" s="10"/>
      <c r="H490" s="10"/>
    </row>
    <row r="491" spans="3:8" x14ac:dyDescent="0.2">
      <c r="C491" s="10"/>
      <c r="D491" s="10"/>
      <c r="E491" s="10"/>
      <c r="F491" s="10"/>
      <c r="G491" s="10"/>
      <c r="H491" s="10"/>
    </row>
    <row r="492" spans="3:8" x14ac:dyDescent="0.2">
      <c r="C492" s="10"/>
      <c r="D492" s="10"/>
      <c r="E492" s="10"/>
      <c r="F492" s="10"/>
      <c r="G492" s="10"/>
      <c r="H492" s="10"/>
    </row>
    <row r="493" spans="3:8" x14ac:dyDescent="0.2">
      <c r="C493" s="10"/>
      <c r="D493" s="10"/>
      <c r="E493" s="10"/>
      <c r="F493" s="10"/>
      <c r="G493" s="10"/>
      <c r="H493" s="10"/>
    </row>
    <row r="494" spans="3:8" x14ac:dyDescent="0.2">
      <c r="C494" s="10"/>
      <c r="D494" s="10"/>
      <c r="E494" s="10"/>
      <c r="F494" s="10"/>
      <c r="G494" s="10"/>
      <c r="H494" s="10"/>
    </row>
    <row r="495" spans="3:8" x14ac:dyDescent="0.2">
      <c r="C495" s="10"/>
      <c r="D495" s="10"/>
      <c r="E495" s="10"/>
      <c r="F495" s="10"/>
      <c r="G495" s="10"/>
      <c r="H495" s="10"/>
    </row>
    <row r="496" spans="3:8" x14ac:dyDescent="0.2">
      <c r="C496" s="10"/>
      <c r="D496" s="10"/>
      <c r="E496" s="10"/>
      <c r="F496" s="10"/>
      <c r="G496" s="10"/>
      <c r="H496" s="10"/>
    </row>
    <row r="497" spans="3:8" x14ac:dyDescent="0.2">
      <c r="C497" s="10"/>
      <c r="D497" s="10"/>
      <c r="E497" s="10"/>
      <c r="F497" s="10"/>
      <c r="G497" s="10"/>
      <c r="H497" s="10"/>
    </row>
    <row r="498" spans="3:8" x14ac:dyDescent="0.2">
      <c r="C498" s="10"/>
      <c r="D498" s="10"/>
      <c r="E498" s="10"/>
      <c r="F498" s="10"/>
      <c r="G498" s="10"/>
      <c r="H498" s="10"/>
    </row>
    <row r="499" spans="3:8" x14ac:dyDescent="0.2">
      <c r="C499" s="10"/>
      <c r="D499" s="10"/>
      <c r="E499" s="10"/>
      <c r="F499" s="10"/>
      <c r="G499" s="10"/>
      <c r="H499" s="10"/>
    </row>
    <row r="500" spans="3:8" x14ac:dyDescent="0.2">
      <c r="C500" s="10"/>
      <c r="D500" s="10"/>
      <c r="E500" s="10"/>
      <c r="F500" s="10"/>
      <c r="G500" s="10"/>
      <c r="H500" s="10"/>
    </row>
    <row r="501" spans="3:8" x14ac:dyDescent="0.2">
      <c r="C501" s="10"/>
      <c r="D501" s="10"/>
      <c r="E501" s="10"/>
      <c r="F501" s="10"/>
      <c r="G501" s="10"/>
      <c r="H501" s="10"/>
    </row>
    <row r="502" spans="3:8" x14ac:dyDescent="0.2">
      <c r="C502" s="10"/>
      <c r="D502" s="10"/>
      <c r="E502" s="10"/>
      <c r="F502" s="10"/>
      <c r="G502" s="10"/>
      <c r="H502" s="10"/>
    </row>
    <row r="503" spans="3:8" x14ac:dyDescent="0.2">
      <c r="C503" s="10"/>
      <c r="D503" s="10"/>
      <c r="E503" s="10"/>
      <c r="F503" s="10"/>
      <c r="G503" s="10"/>
      <c r="H503" s="10"/>
    </row>
  </sheetData>
  <mergeCells count="1">
    <mergeCell ref="C1:G1"/>
  </mergeCells>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EBFD73-17C9-4C43-8E11-1046939A0971}">
  <dimension ref="B1:M612"/>
  <sheetViews>
    <sheetView workbookViewId="0">
      <selection activeCell="I13" sqref="I13"/>
    </sheetView>
  </sheetViews>
  <sheetFormatPr baseColWidth="10" defaultRowHeight="16" x14ac:dyDescent="0.2"/>
  <cols>
    <col min="3" max="3" width="14" customWidth="1"/>
    <col min="4" max="4" width="18" customWidth="1"/>
    <col min="5" max="6" width="16" customWidth="1"/>
    <col min="7" max="8" width="13.83203125" customWidth="1"/>
    <col min="9" max="9" width="25.83203125" customWidth="1"/>
    <col min="10" max="10" width="13.33203125" customWidth="1"/>
    <col min="11" max="11" width="15.6640625" customWidth="1"/>
    <col min="12" max="12" width="14.6640625" customWidth="1"/>
    <col min="13" max="13" width="16.1640625" customWidth="1"/>
  </cols>
  <sheetData>
    <row r="1" spans="2:13" ht="63" customHeight="1" x14ac:dyDescent="0.2">
      <c r="C1" s="53" t="s">
        <v>52</v>
      </c>
      <c r="D1" s="56"/>
      <c r="E1" s="56"/>
      <c r="F1" s="56"/>
      <c r="G1" s="56"/>
      <c r="H1" s="36"/>
    </row>
    <row r="3" spans="2:13" x14ac:dyDescent="0.2">
      <c r="B3" s="20" t="s">
        <v>43</v>
      </c>
      <c r="C3" s="19" t="s">
        <v>122</v>
      </c>
      <c r="D3" s="19" t="s">
        <v>126</v>
      </c>
      <c r="E3" s="19" t="s">
        <v>125</v>
      </c>
      <c r="F3" s="19" t="s">
        <v>119</v>
      </c>
      <c r="G3" s="19"/>
      <c r="H3" s="19"/>
      <c r="J3" s="19" t="s">
        <v>122</v>
      </c>
      <c r="K3" s="19" t="s">
        <v>126</v>
      </c>
      <c r="L3" s="19" t="s">
        <v>125</v>
      </c>
      <c r="M3" s="19" t="s">
        <v>119</v>
      </c>
    </row>
    <row r="4" spans="2:13" x14ac:dyDescent="0.2">
      <c r="C4" s="10">
        <v>46.723999999999997</v>
      </c>
      <c r="D4" s="10">
        <v>37.508000000000003</v>
      </c>
      <c r="E4" s="10">
        <v>43.271999999999998</v>
      </c>
      <c r="F4" s="10">
        <v>42.298000000000002</v>
      </c>
      <c r="G4" s="10"/>
      <c r="H4" s="10"/>
      <c r="I4" s="20" t="s">
        <v>33</v>
      </c>
      <c r="J4">
        <v>71.655623268698037</v>
      </c>
      <c r="K4">
        <v>41.668377551020441</v>
      </c>
      <c r="L4">
        <v>67.729634057970998</v>
      </c>
      <c r="M4">
        <v>50.85664802631576</v>
      </c>
    </row>
    <row r="5" spans="2:13" x14ac:dyDescent="0.2">
      <c r="C5" s="10">
        <v>54.197000000000003</v>
      </c>
      <c r="D5" s="10">
        <v>29.19</v>
      </c>
      <c r="E5" s="10">
        <v>87.736999999999995</v>
      </c>
      <c r="F5" s="10">
        <v>22.219000000000001</v>
      </c>
      <c r="G5" s="10"/>
      <c r="H5" s="10"/>
      <c r="I5" s="20" t="s">
        <v>23</v>
      </c>
      <c r="J5">
        <v>23.012826345852172</v>
      </c>
      <c r="K5">
        <v>26.000170159005471</v>
      </c>
      <c r="L5">
        <v>35.344893075920339</v>
      </c>
      <c r="M5">
        <v>33.137760649462834</v>
      </c>
    </row>
    <row r="6" spans="2:13" x14ac:dyDescent="0.2">
      <c r="C6" s="10">
        <v>67.290999999999997</v>
      </c>
      <c r="D6" s="10">
        <v>28.033000000000001</v>
      </c>
      <c r="E6" s="10">
        <v>103.166</v>
      </c>
      <c r="F6" s="10">
        <v>70.356999999999999</v>
      </c>
      <c r="G6" s="10"/>
      <c r="H6" s="10"/>
    </row>
    <row r="7" spans="2:13" x14ac:dyDescent="0.2">
      <c r="C7" s="10">
        <v>50.381</v>
      </c>
      <c r="D7" s="10">
        <v>40.436999999999998</v>
      </c>
      <c r="E7" s="10">
        <v>108.605</v>
      </c>
      <c r="F7" s="10">
        <v>38.447000000000003</v>
      </c>
      <c r="G7" s="10"/>
      <c r="H7" s="10"/>
    </row>
    <row r="8" spans="2:13" ht="17" x14ac:dyDescent="0.2">
      <c r="C8" s="10">
        <v>70.069999999999993</v>
      </c>
      <c r="D8" s="10">
        <v>83.733000000000004</v>
      </c>
      <c r="E8" s="10">
        <v>74.570999999999998</v>
      </c>
      <c r="F8" s="10">
        <v>45.195</v>
      </c>
      <c r="G8" s="10"/>
      <c r="H8" s="10"/>
      <c r="I8" s="5" t="s">
        <v>124</v>
      </c>
      <c r="J8" s="37">
        <v>6.7499999999999997E-6</v>
      </c>
      <c r="K8" s="37"/>
      <c r="L8" s="37">
        <v>2.1199999999999999E-7</v>
      </c>
      <c r="M8" s="37">
        <v>2.0000000000000001E-4</v>
      </c>
    </row>
    <row r="9" spans="2:13" ht="43" customHeight="1" x14ac:dyDescent="0.2">
      <c r="C9" s="10">
        <v>70.757999999999996</v>
      </c>
      <c r="D9" s="10">
        <v>50.36</v>
      </c>
      <c r="E9" s="10">
        <v>28.510999999999999</v>
      </c>
      <c r="F9" s="10">
        <v>23.437999999999999</v>
      </c>
      <c r="G9" s="10"/>
      <c r="H9" s="10"/>
      <c r="I9" s="5" t="s">
        <v>34</v>
      </c>
    </row>
    <row r="10" spans="2:13" ht="32" customHeight="1" x14ac:dyDescent="0.2">
      <c r="C10" s="10">
        <v>72.981999999999999</v>
      </c>
      <c r="D10" s="10">
        <v>67.236999999999995</v>
      </c>
      <c r="E10" s="10">
        <v>34.136000000000003</v>
      </c>
      <c r="F10" s="10">
        <v>35.265000000000001</v>
      </c>
      <c r="G10" s="10"/>
      <c r="H10" s="10"/>
      <c r="I10" s="8" t="s">
        <v>36</v>
      </c>
    </row>
    <row r="11" spans="2:13" x14ac:dyDescent="0.2">
      <c r="C11" s="10">
        <v>70.355000000000004</v>
      </c>
      <c r="D11" s="10">
        <v>35.262</v>
      </c>
      <c r="E11" s="10">
        <v>39.884</v>
      </c>
      <c r="F11" s="10">
        <v>73.64</v>
      </c>
      <c r="G11" s="10"/>
      <c r="H11" s="10"/>
    </row>
    <row r="12" spans="2:13" x14ac:dyDescent="0.2">
      <c r="C12" s="10">
        <v>83.933000000000007</v>
      </c>
      <c r="D12" s="10">
        <v>45.101999999999997</v>
      </c>
      <c r="E12" s="10">
        <v>53.186999999999998</v>
      </c>
      <c r="F12" s="10">
        <v>34.991</v>
      </c>
      <c r="G12" s="10"/>
      <c r="H12" s="10"/>
    </row>
    <row r="13" spans="2:13" x14ac:dyDescent="0.2">
      <c r="C13" s="10">
        <v>58.454000000000001</v>
      </c>
      <c r="D13" s="10">
        <v>28.754999999999999</v>
      </c>
      <c r="E13" s="10">
        <v>21.167000000000002</v>
      </c>
      <c r="F13" s="10">
        <v>139.18299999999999</v>
      </c>
      <c r="G13" s="10"/>
      <c r="H13" s="10"/>
    </row>
    <row r="14" spans="2:13" x14ac:dyDescent="0.2">
      <c r="C14" s="10">
        <v>53.768000000000001</v>
      </c>
      <c r="D14" s="10">
        <v>62.99</v>
      </c>
      <c r="E14" s="10">
        <v>73.619</v>
      </c>
      <c r="F14" s="10">
        <v>54.661000000000001</v>
      </c>
      <c r="G14" s="10"/>
      <c r="H14" s="10"/>
    </row>
    <row r="15" spans="2:13" x14ac:dyDescent="0.2">
      <c r="C15" s="10">
        <v>59.107999999999997</v>
      </c>
      <c r="D15" s="10">
        <v>36.088999999999999</v>
      </c>
      <c r="E15" s="10">
        <v>47.302999999999997</v>
      </c>
      <c r="F15" s="10">
        <v>55.459000000000003</v>
      </c>
      <c r="G15" s="10"/>
      <c r="H15" s="10"/>
    </row>
    <row r="16" spans="2:13" x14ac:dyDescent="0.2">
      <c r="C16" s="10">
        <v>67.174999999999997</v>
      </c>
      <c r="D16" s="10">
        <v>27.768999999999998</v>
      </c>
      <c r="E16" s="10">
        <v>80.661000000000001</v>
      </c>
      <c r="F16" s="10">
        <v>38.893000000000001</v>
      </c>
      <c r="G16" s="10"/>
      <c r="H16" s="10"/>
    </row>
    <row r="17" spans="3:8" x14ac:dyDescent="0.2">
      <c r="C17" s="10">
        <v>57.313000000000002</v>
      </c>
      <c r="D17" s="10">
        <v>48.137</v>
      </c>
      <c r="E17" s="10">
        <v>33.853000000000002</v>
      </c>
      <c r="F17" s="10">
        <v>22.908999999999999</v>
      </c>
      <c r="G17" s="10"/>
      <c r="H17" s="10"/>
    </row>
    <row r="18" spans="3:8" x14ac:dyDescent="0.2">
      <c r="C18" s="10">
        <v>66.655000000000001</v>
      </c>
      <c r="D18" s="10">
        <v>26.568000000000001</v>
      </c>
      <c r="E18" s="10">
        <v>66.174999999999997</v>
      </c>
      <c r="F18" s="10">
        <v>25.46</v>
      </c>
      <c r="G18" s="10"/>
      <c r="H18" s="10"/>
    </row>
    <row r="19" spans="3:8" x14ac:dyDescent="0.2">
      <c r="C19" s="10">
        <v>111.619</v>
      </c>
      <c r="D19" s="10">
        <v>69.195999999999998</v>
      </c>
      <c r="E19" s="10">
        <v>48.32</v>
      </c>
      <c r="F19" s="10">
        <v>45.597999999999999</v>
      </c>
      <c r="G19" s="10"/>
      <c r="H19" s="10"/>
    </row>
    <row r="20" spans="3:8" x14ac:dyDescent="0.2">
      <c r="C20" s="10">
        <v>33.128999999999998</v>
      </c>
      <c r="D20" s="10">
        <v>67.983999999999995</v>
      </c>
      <c r="E20" s="10">
        <v>57.906999999999996</v>
      </c>
      <c r="F20" s="10">
        <v>43.640999999999998</v>
      </c>
      <c r="G20" s="10"/>
      <c r="H20" s="10"/>
    </row>
    <row r="21" spans="3:8" x14ac:dyDescent="0.2">
      <c r="C21" s="10">
        <v>27.684999999999999</v>
      </c>
      <c r="D21" s="10">
        <v>34.337000000000003</v>
      </c>
      <c r="E21" s="10">
        <v>75.626999999999995</v>
      </c>
      <c r="F21" s="10">
        <v>111.248</v>
      </c>
      <c r="G21" s="10"/>
      <c r="H21" s="10"/>
    </row>
    <row r="22" spans="3:8" x14ac:dyDescent="0.2">
      <c r="C22" s="10">
        <v>59.859000000000002</v>
      </c>
      <c r="D22" s="10">
        <v>31.977</v>
      </c>
      <c r="E22" s="10">
        <v>64.207999999999998</v>
      </c>
      <c r="F22" s="10">
        <v>24.033999999999999</v>
      </c>
      <c r="G22" s="10"/>
      <c r="H22" s="10"/>
    </row>
    <row r="23" spans="3:8" x14ac:dyDescent="0.2">
      <c r="C23" s="10">
        <v>51.43</v>
      </c>
      <c r="D23" s="10">
        <v>40.622999999999998</v>
      </c>
      <c r="E23" s="10">
        <v>101.32</v>
      </c>
      <c r="F23" s="10">
        <v>38.92</v>
      </c>
      <c r="G23" s="10"/>
      <c r="H23" s="10"/>
    </row>
    <row r="24" spans="3:8" x14ac:dyDescent="0.2">
      <c r="C24" s="10">
        <v>46.402999999999999</v>
      </c>
      <c r="D24" s="10">
        <v>35.969000000000001</v>
      </c>
      <c r="E24" s="10">
        <v>26.824999999999999</v>
      </c>
      <c r="F24" s="10">
        <v>40.340000000000003</v>
      </c>
      <c r="G24" s="10"/>
      <c r="H24" s="10"/>
    </row>
    <row r="25" spans="3:8" x14ac:dyDescent="0.2">
      <c r="C25" s="10">
        <v>93.822999999999993</v>
      </c>
      <c r="D25" s="10">
        <v>105.377</v>
      </c>
      <c r="E25" s="10">
        <v>44.805</v>
      </c>
      <c r="F25" s="10">
        <v>29.356999999999999</v>
      </c>
      <c r="G25" s="10"/>
      <c r="H25" s="10"/>
    </row>
    <row r="26" spans="3:8" x14ac:dyDescent="0.2">
      <c r="C26" s="10">
        <v>32.584000000000003</v>
      </c>
      <c r="D26" s="10">
        <v>59.12</v>
      </c>
      <c r="E26" s="10">
        <v>34.747999999999998</v>
      </c>
      <c r="F26" s="10">
        <v>38.152999999999999</v>
      </c>
      <c r="G26" s="10"/>
      <c r="H26" s="10"/>
    </row>
    <row r="27" spans="3:8" x14ac:dyDescent="0.2">
      <c r="C27" s="10">
        <v>72.399000000000001</v>
      </c>
      <c r="D27" s="10">
        <v>48.143999999999998</v>
      </c>
      <c r="E27" s="10">
        <v>24.004999999999999</v>
      </c>
      <c r="F27" s="10">
        <v>80.174999999999997</v>
      </c>
      <c r="G27" s="10"/>
      <c r="H27" s="10"/>
    </row>
    <row r="28" spans="3:8" x14ac:dyDescent="0.2">
      <c r="C28" s="10">
        <v>57.822000000000003</v>
      </c>
      <c r="D28" s="10">
        <v>55.936</v>
      </c>
      <c r="E28" s="10">
        <v>34.564</v>
      </c>
      <c r="F28" s="10">
        <v>114.574</v>
      </c>
      <c r="G28" s="10"/>
      <c r="H28" s="10"/>
    </row>
    <row r="29" spans="3:8" x14ac:dyDescent="0.2">
      <c r="C29" s="10">
        <v>86.71</v>
      </c>
      <c r="D29" s="10">
        <v>31.972999999999999</v>
      </c>
      <c r="E29" s="10">
        <v>86.272999999999996</v>
      </c>
      <c r="F29" s="10">
        <v>93.134</v>
      </c>
      <c r="G29" s="10"/>
      <c r="H29" s="10"/>
    </row>
    <row r="30" spans="3:8" x14ac:dyDescent="0.2">
      <c r="C30" s="10">
        <v>80.307000000000002</v>
      </c>
      <c r="D30" s="10">
        <v>38.872999999999998</v>
      </c>
      <c r="E30" s="10">
        <v>62.503</v>
      </c>
      <c r="F30" s="10">
        <v>24.515000000000001</v>
      </c>
      <c r="G30" s="10"/>
      <c r="H30" s="10"/>
    </row>
    <row r="31" spans="3:8" x14ac:dyDescent="0.2">
      <c r="C31" s="10">
        <v>59.256</v>
      </c>
      <c r="D31" s="10">
        <v>30.623999999999999</v>
      </c>
      <c r="E31" s="10">
        <v>70.527000000000001</v>
      </c>
      <c r="F31" s="10">
        <v>22.786000000000001</v>
      </c>
      <c r="G31" s="10"/>
      <c r="H31" s="10"/>
    </row>
    <row r="32" spans="3:8" x14ac:dyDescent="0.2">
      <c r="C32" s="10">
        <v>55.011000000000003</v>
      </c>
      <c r="D32" s="10">
        <v>32.853999999999999</v>
      </c>
      <c r="E32" s="10">
        <v>77.757999999999996</v>
      </c>
      <c r="F32" s="10">
        <v>21.102</v>
      </c>
      <c r="G32" s="10"/>
      <c r="H32" s="10"/>
    </row>
    <row r="33" spans="3:8" x14ac:dyDescent="0.2">
      <c r="C33" s="10">
        <v>28.381</v>
      </c>
      <c r="D33" s="10">
        <v>24.641999999999999</v>
      </c>
      <c r="E33" s="10">
        <v>104.349</v>
      </c>
      <c r="F33" s="10">
        <v>40.695999999999998</v>
      </c>
      <c r="G33" s="10"/>
      <c r="H33" s="10"/>
    </row>
    <row r="34" spans="3:8" x14ac:dyDescent="0.2">
      <c r="C34" s="10">
        <v>44.53</v>
      </c>
      <c r="D34" s="10">
        <v>79.180000000000007</v>
      </c>
      <c r="E34" s="10">
        <v>85.632000000000005</v>
      </c>
      <c r="F34" s="10">
        <v>35.942</v>
      </c>
      <c r="G34" s="10"/>
      <c r="H34" s="10"/>
    </row>
    <row r="35" spans="3:8" x14ac:dyDescent="0.2">
      <c r="C35" s="10">
        <v>96.364999999999995</v>
      </c>
      <c r="D35" s="10">
        <v>41.363</v>
      </c>
      <c r="E35" s="10">
        <v>125.848</v>
      </c>
      <c r="F35" s="10">
        <v>83.606999999999999</v>
      </c>
      <c r="G35" s="10"/>
      <c r="H35" s="10"/>
    </row>
    <row r="36" spans="3:8" x14ac:dyDescent="0.2">
      <c r="C36" s="10">
        <v>63.365000000000002</v>
      </c>
      <c r="D36" s="10">
        <v>70.679000000000002</v>
      </c>
      <c r="E36" s="10">
        <v>89.441000000000003</v>
      </c>
      <c r="F36" s="10">
        <v>88.367999999999995</v>
      </c>
      <c r="G36" s="10"/>
      <c r="H36" s="10"/>
    </row>
    <row r="37" spans="3:8" x14ac:dyDescent="0.2">
      <c r="C37" s="10">
        <v>50.097000000000001</v>
      </c>
      <c r="D37" s="10">
        <v>75.977000000000004</v>
      </c>
      <c r="E37" s="10">
        <v>49.045999999999999</v>
      </c>
      <c r="F37" s="10">
        <v>17.838999999999999</v>
      </c>
      <c r="G37" s="10"/>
      <c r="H37" s="10"/>
    </row>
    <row r="38" spans="3:8" x14ac:dyDescent="0.2">
      <c r="C38" s="10">
        <v>75.706000000000003</v>
      </c>
      <c r="D38" s="10">
        <v>43.49</v>
      </c>
      <c r="E38" s="10">
        <v>116.045</v>
      </c>
      <c r="F38" s="10">
        <v>35.484999999999999</v>
      </c>
      <c r="G38" s="10"/>
      <c r="H38" s="10"/>
    </row>
    <row r="39" spans="3:8" x14ac:dyDescent="0.2">
      <c r="C39" s="10">
        <v>35.695</v>
      </c>
      <c r="D39" s="10">
        <v>49.405999999999999</v>
      </c>
      <c r="E39" s="10">
        <v>45.933</v>
      </c>
      <c r="F39" s="10">
        <v>65.605999999999995</v>
      </c>
      <c r="G39" s="10"/>
      <c r="H39" s="10"/>
    </row>
    <row r="40" spans="3:8" x14ac:dyDescent="0.2">
      <c r="C40" s="10">
        <v>104.86799999999999</v>
      </c>
      <c r="D40" s="10">
        <v>61.904000000000003</v>
      </c>
      <c r="E40" s="10">
        <v>70.792000000000002</v>
      </c>
      <c r="F40" s="10">
        <v>22.084</v>
      </c>
      <c r="G40" s="10"/>
      <c r="H40" s="10"/>
    </row>
    <row r="41" spans="3:8" x14ac:dyDescent="0.2">
      <c r="C41" s="10">
        <v>70.753</v>
      </c>
      <c r="D41" s="10">
        <v>68.498000000000005</v>
      </c>
      <c r="E41" s="10">
        <v>32.558999999999997</v>
      </c>
      <c r="F41" s="10">
        <v>60.658000000000001</v>
      </c>
      <c r="G41" s="10"/>
      <c r="H41" s="10"/>
    </row>
    <row r="42" spans="3:8" x14ac:dyDescent="0.2">
      <c r="C42" s="10">
        <v>79.397000000000006</v>
      </c>
      <c r="D42" s="10">
        <v>32.47</v>
      </c>
      <c r="E42" s="10">
        <v>66.92</v>
      </c>
      <c r="F42" s="10">
        <v>16.739000000000001</v>
      </c>
      <c r="G42" s="10"/>
      <c r="H42" s="10"/>
    </row>
    <row r="43" spans="3:8" x14ac:dyDescent="0.2">
      <c r="C43" s="10">
        <v>68.772999999999996</v>
      </c>
      <c r="D43" s="10">
        <v>52.484999999999999</v>
      </c>
      <c r="E43" s="10">
        <v>52.478000000000002</v>
      </c>
      <c r="F43" s="10">
        <v>95.132999999999996</v>
      </c>
      <c r="G43" s="10"/>
      <c r="H43" s="10"/>
    </row>
    <row r="44" spans="3:8" x14ac:dyDescent="0.2">
      <c r="C44" s="10">
        <v>48.015000000000001</v>
      </c>
      <c r="D44" s="10">
        <v>70.165000000000006</v>
      </c>
      <c r="E44" s="10">
        <v>25.968</v>
      </c>
      <c r="F44" s="10">
        <v>27.777000000000001</v>
      </c>
      <c r="G44" s="10"/>
      <c r="H44" s="10"/>
    </row>
    <row r="45" spans="3:8" x14ac:dyDescent="0.2">
      <c r="C45" s="10">
        <v>58.734999999999999</v>
      </c>
      <c r="D45" s="10">
        <v>56.68</v>
      </c>
      <c r="E45" s="10">
        <v>74.655000000000001</v>
      </c>
      <c r="F45" s="10">
        <v>27.984999999999999</v>
      </c>
      <c r="G45" s="10"/>
      <c r="H45" s="10"/>
    </row>
    <row r="46" spans="3:8" x14ac:dyDescent="0.2">
      <c r="C46" s="10">
        <v>70.813000000000002</v>
      </c>
      <c r="D46" s="10">
        <v>96.555000000000007</v>
      </c>
      <c r="E46" s="10">
        <v>39.097000000000001</v>
      </c>
      <c r="F46" s="10">
        <v>123.328</v>
      </c>
      <c r="G46" s="10"/>
      <c r="H46" s="10"/>
    </row>
    <row r="47" spans="3:8" x14ac:dyDescent="0.2">
      <c r="C47" s="10">
        <v>65.210999999999999</v>
      </c>
      <c r="D47" s="10">
        <v>122.94</v>
      </c>
      <c r="E47" s="10">
        <v>65.402000000000001</v>
      </c>
      <c r="F47" s="10">
        <v>33.404000000000003</v>
      </c>
      <c r="G47" s="10"/>
      <c r="H47" s="10"/>
    </row>
    <row r="48" spans="3:8" x14ac:dyDescent="0.2">
      <c r="C48" s="10">
        <v>60.831000000000003</v>
      </c>
      <c r="D48" s="10">
        <v>42.201000000000001</v>
      </c>
      <c r="E48" s="10">
        <v>85.058000000000007</v>
      </c>
      <c r="F48" s="10">
        <v>40.905999999999999</v>
      </c>
      <c r="G48" s="10"/>
      <c r="H48" s="10"/>
    </row>
    <row r="49" spans="3:8" x14ac:dyDescent="0.2">
      <c r="C49" s="10">
        <v>58.234999999999999</v>
      </c>
      <c r="D49" s="10">
        <v>116.21599999999999</v>
      </c>
      <c r="E49" s="10">
        <v>62.716000000000001</v>
      </c>
      <c r="F49" s="10">
        <v>20.523</v>
      </c>
      <c r="G49" s="10"/>
      <c r="H49" s="10"/>
    </row>
    <row r="50" spans="3:8" x14ac:dyDescent="0.2">
      <c r="C50" s="10">
        <v>36.284999999999997</v>
      </c>
      <c r="D50" s="10">
        <v>42.042000000000002</v>
      </c>
      <c r="E50" s="10">
        <v>41.957000000000001</v>
      </c>
      <c r="F50" s="10">
        <v>47.814999999999998</v>
      </c>
      <c r="G50" s="10"/>
      <c r="H50" s="10"/>
    </row>
    <row r="51" spans="3:8" x14ac:dyDescent="0.2">
      <c r="C51" s="10">
        <v>34.926000000000002</v>
      </c>
      <c r="D51" s="10">
        <v>70.28</v>
      </c>
      <c r="E51" s="10">
        <v>19.713000000000001</v>
      </c>
      <c r="F51" s="10">
        <v>27.420999999999999</v>
      </c>
      <c r="G51" s="10"/>
      <c r="H51" s="10"/>
    </row>
    <row r="52" spans="3:8" x14ac:dyDescent="0.2">
      <c r="C52" s="10">
        <v>70.727999999999994</v>
      </c>
      <c r="D52" s="10">
        <v>99.459000000000003</v>
      </c>
      <c r="E52" s="10">
        <v>92.691999999999993</v>
      </c>
      <c r="F52" s="10">
        <v>54.67</v>
      </c>
      <c r="G52" s="10"/>
      <c r="H52" s="10"/>
    </row>
    <row r="53" spans="3:8" x14ac:dyDescent="0.2">
      <c r="C53" s="10">
        <v>93.043999999999997</v>
      </c>
      <c r="D53" s="10">
        <v>43.384</v>
      </c>
      <c r="E53" s="10">
        <v>130.048</v>
      </c>
      <c r="F53" s="10">
        <v>61.633000000000003</v>
      </c>
      <c r="G53" s="10"/>
      <c r="H53" s="10"/>
    </row>
    <row r="54" spans="3:8" x14ac:dyDescent="0.2">
      <c r="C54" s="10">
        <v>63.732999999999997</v>
      </c>
      <c r="D54" s="10">
        <v>66.814999999999998</v>
      </c>
      <c r="E54" s="10">
        <v>70.141000000000005</v>
      </c>
      <c r="F54" s="10">
        <v>33.685000000000002</v>
      </c>
      <c r="G54" s="10"/>
      <c r="H54" s="10"/>
    </row>
    <row r="55" spans="3:8" x14ac:dyDescent="0.2">
      <c r="C55" s="10">
        <v>72.122</v>
      </c>
      <c r="D55" s="10">
        <v>51.640999999999998</v>
      </c>
      <c r="E55" s="10">
        <v>31.048999999999999</v>
      </c>
      <c r="F55" s="10">
        <v>23.884</v>
      </c>
      <c r="G55" s="10"/>
      <c r="H55" s="10"/>
    </row>
    <row r="56" spans="3:8" x14ac:dyDescent="0.2">
      <c r="C56" s="10">
        <v>72.435000000000002</v>
      </c>
      <c r="D56" s="10">
        <v>108.67700000000001</v>
      </c>
      <c r="E56" s="10">
        <v>56.518999999999998</v>
      </c>
      <c r="F56" s="10">
        <v>29.981999999999999</v>
      </c>
      <c r="G56" s="10"/>
      <c r="H56" s="10"/>
    </row>
    <row r="57" spans="3:8" x14ac:dyDescent="0.2">
      <c r="C57" s="10">
        <v>49.579000000000001</v>
      </c>
      <c r="D57" s="10">
        <v>50.296999999999997</v>
      </c>
      <c r="E57" s="10">
        <v>110.95</v>
      </c>
      <c r="F57" s="10">
        <v>18.783000000000001</v>
      </c>
      <c r="G57" s="10"/>
      <c r="H57" s="10"/>
    </row>
    <row r="58" spans="3:8" x14ac:dyDescent="0.2">
      <c r="C58" s="10">
        <v>124.73</v>
      </c>
      <c r="D58" s="10">
        <v>21.46</v>
      </c>
      <c r="E58" s="10">
        <v>25.577000000000002</v>
      </c>
      <c r="F58" s="10">
        <v>159.19200000000001</v>
      </c>
      <c r="G58" s="10"/>
      <c r="H58" s="10"/>
    </row>
    <row r="59" spans="3:8" x14ac:dyDescent="0.2">
      <c r="C59" s="10">
        <v>68.587999999999994</v>
      </c>
      <c r="D59" s="10">
        <v>30.225000000000001</v>
      </c>
      <c r="E59" s="10">
        <v>95.721999999999994</v>
      </c>
      <c r="F59" s="10">
        <v>49.054000000000002</v>
      </c>
      <c r="G59" s="10"/>
      <c r="H59" s="10"/>
    </row>
    <row r="60" spans="3:8" x14ac:dyDescent="0.2">
      <c r="C60" s="10">
        <v>68.003</v>
      </c>
      <c r="D60" s="10">
        <v>26.751999999999999</v>
      </c>
      <c r="E60" s="10">
        <v>32.427</v>
      </c>
      <c r="F60" s="10">
        <v>49.69</v>
      </c>
      <c r="G60" s="10"/>
      <c r="H60" s="10"/>
    </row>
    <row r="61" spans="3:8" x14ac:dyDescent="0.2">
      <c r="C61" s="10">
        <v>70.103999999999999</v>
      </c>
      <c r="D61" s="10">
        <v>65.816000000000003</v>
      </c>
      <c r="E61" s="10">
        <v>133.67500000000001</v>
      </c>
      <c r="F61" s="10">
        <v>54.451999999999998</v>
      </c>
      <c r="G61" s="10"/>
      <c r="H61" s="10"/>
    </row>
    <row r="62" spans="3:8" x14ac:dyDescent="0.2">
      <c r="C62" s="10">
        <v>83.792000000000002</v>
      </c>
      <c r="D62" s="10">
        <v>72.442999999999998</v>
      </c>
      <c r="E62" s="10">
        <v>100.11</v>
      </c>
      <c r="F62" s="10">
        <v>129.16499999999999</v>
      </c>
      <c r="G62" s="10"/>
      <c r="H62" s="10"/>
    </row>
    <row r="63" spans="3:8" x14ac:dyDescent="0.2">
      <c r="C63" s="10">
        <v>65.914000000000001</v>
      </c>
      <c r="D63" s="10">
        <v>66.757000000000005</v>
      </c>
      <c r="E63" s="10">
        <v>63.478999999999999</v>
      </c>
      <c r="F63" s="10">
        <v>57.951999999999998</v>
      </c>
      <c r="G63" s="10"/>
      <c r="H63" s="10"/>
    </row>
    <row r="64" spans="3:8" x14ac:dyDescent="0.2">
      <c r="C64" s="10">
        <v>60.037999999999997</v>
      </c>
      <c r="D64" s="10">
        <v>26.018000000000001</v>
      </c>
      <c r="E64" s="10">
        <v>44.655000000000001</v>
      </c>
      <c r="F64" s="10">
        <v>25.981999999999999</v>
      </c>
      <c r="G64" s="10"/>
      <c r="H64" s="10"/>
    </row>
    <row r="65" spans="3:8" x14ac:dyDescent="0.2">
      <c r="C65" s="10">
        <v>81.581000000000003</v>
      </c>
      <c r="D65" s="10">
        <v>104.973</v>
      </c>
      <c r="E65" s="10">
        <v>99.537999999999997</v>
      </c>
      <c r="F65" s="10">
        <v>57.89</v>
      </c>
      <c r="G65" s="10"/>
      <c r="H65" s="10"/>
    </row>
    <row r="66" spans="3:8" x14ac:dyDescent="0.2">
      <c r="C66" s="10">
        <v>66.965999999999994</v>
      </c>
      <c r="D66" s="10">
        <v>65.373000000000005</v>
      </c>
      <c r="E66" s="10">
        <v>128.26300000000001</v>
      </c>
      <c r="F66" s="10">
        <v>29.643000000000001</v>
      </c>
      <c r="G66" s="10"/>
      <c r="H66" s="10"/>
    </row>
    <row r="67" spans="3:8" x14ac:dyDescent="0.2">
      <c r="C67" s="10">
        <v>72.099999999999994</v>
      </c>
      <c r="D67" s="10">
        <v>61.295999999999999</v>
      </c>
      <c r="E67" s="10">
        <v>100.80500000000001</v>
      </c>
      <c r="F67" s="10">
        <v>40.125</v>
      </c>
      <c r="G67" s="10"/>
      <c r="H67" s="10"/>
    </row>
    <row r="68" spans="3:8" x14ac:dyDescent="0.2">
      <c r="C68" s="10">
        <v>53.328000000000003</v>
      </c>
      <c r="D68" s="10">
        <v>32.371000000000002</v>
      </c>
      <c r="E68" s="10">
        <v>40.505000000000003</v>
      </c>
      <c r="F68" s="10">
        <v>94.501999999999995</v>
      </c>
      <c r="G68" s="10"/>
      <c r="H68" s="10"/>
    </row>
    <row r="69" spans="3:8" x14ac:dyDescent="0.2">
      <c r="C69" s="10">
        <v>34.417000000000002</v>
      </c>
      <c r="D69" s="10">
        <v>45.637</v>
      </c>
      <c r="E69" s="10">
        <v>43.003999999999998</v>
      </c>
      <c r="F69" s="10">
        <v>81.539000000000001</v>
      </c>
      <c r="G69" s="10"/>
      <c r="H69" s="10"/>
    </row>
    <row r="70" spans="3:8" x14ac:dyDescent="0.2">
      <c r="C70" s="10">
        <v>66.787999999999997</v>
      </c>
      <c r="D70" s="10">
        <v>73.213999999999999</v>
      </c>
      <c r="E70" s="10">
        <v>58.994</v>
      </c>
      <c r="F70" s="10">
        <v>83.061000000000007</v>
      </c>
      <c r="G70" s="10"/>
      <c r="H70" s="10"/>
    </row>
    <row r="71" spans="3:8" x14ac:dyDescent="0.2">
      <c r="C71" s="10">
        <v>58.341999999999999</v>
      </c>
      <c r="D71" s="10">
        <v>81.483999999999995</v>
      </c>
      <c r="E71" s="10">
        <v>47.606000000000002</v>
      </c>
      <c r="F71" s="10">
        <v>102.931</v>
      </c>
      <c r="G71" s="10"/>
      <c r="H71" s="10"/>
    </row>
    <row r="72" spans="3:8" x14ac:dyDescent="0.2">
      <c r="C72" s="10">
        <v>96.709000000000003</v>
      </c>
      <c r="D72" s="10">
        <v>62.991</v>
      </c>
      <c r="E72" s="10">
        <v>65.055999999999997</v>
      </c>
      <c r="F72" s="10">
        <v>107.53100000000001</v>
      </c>
      <c r="G72" s="10"/>
      <c r="H72" s="10"/>
    </row>
    <row r="73" spans="3:8" x14ac:dyDescent="0.2">
      <c r="C73" s="10">
        <v>54.113</v>
      </c>
      <c r="D73" s="10">
        <v>48.734999999999999</v>
      </c>
      <c r="E73" s="10">
        <v>28.411999999999999</v>
      </c>
      <c r="F73" s="10">
        <v>17.518999999999998</v>
      </c>
      <c r="G73" s="10"/>
      <c r="H73" s="10"/>
    </row>
    <row r="74" spans="3:8" x14ac:dyDescent="0.2">
      <c r="C74" s="10">
        <v>51.201999999999998</v>
      </c>
      <c r="D74" s="10">
        <v>27.859000000000002</v>
      </c>
      <c r="E74" s="10">
        <v>118.18600000000001</v>
      </c>
      <c r="F74" s="10">
        <v>90.963999999999999</v>
      </c>
      <c r="G74" s="10"/>
      <c r="H74" s="10"/>
    </row>
    <row r="75" spans="3:8" x14ac:dyDescent="0.2">
      <c r="C75" s="10">
        <v>48.015000000000001</v>
      </c>
      <c r="D75" s="10">
        <v>37.131999999999998</v>
      </c>
      <c r="E75" s="10">
        <v>101.056</v>
      </c>
      <c r="F75" s="10">
        <v>121.13</v>
      </c>
      <c r="G75" s="10"/>
      <c r="H75" s="10"/>
    </row>
    <row r="76" spans="3:8" x14ac:dyDescent="0.2">
      <c r="C76" s="10">
        <v>79.427000000000007</v>
      </c>
      <c r="D76" s="10">
        <v>62.401000000000003</v>
      </c>
      <c r="E76" s="10">
        <v>47.197000000000003</v>
      </c>
      <c r="F76" s="10">
        <v>42.21</v>
      </c>
      <c r="G76" s="10"/>
      <c r="H76" s="10"/>
    </row>
    <row r="77" spans="3:8" x14ac:dyDescent="0.2">
      <c r="C77" s="10">
        <v>53.104999999999997</v>
      </c>
      <c r="D77" s="10">
        <v>37.404000000000003</v>
      </c>
      <c r="E77" s="10">
        <v>20.984000000000002</v>
      </c>
      <c r="F77" s="10">
        <v>115.107</v>
      </c>
      <c r="G77" s="10"/>
      <c r="H77" s="10"/>
    </row>
    <row r="78" spans="3:8" x14ac:dyDescent="0.2">
      <c r="C78" s="10">
        <v>68.954999999999998</v>
      </c>
      <c r="D78" s="10">
        <v>33.460999999999999</v>
      </c>
      <c r="E78" s="10">
        <v>26.469000000000001</v>
      </c>
      <c r="F78" s="10">
        <v>31.673999999999999</v>
      </c>
      <c r="G78" s="10"/>
      <c r="H78" s="10"/>
    </row>
    <row r="79" spans="3:8" x14ac:dyDescent="0.2">
      <c r="C79" s="10">
        <v>84.734999999999999</v>
      </c>
      <c r="D79" s="10">
        <v>50.811999999999998</v>
      </c>
      <c r="E79" s="10">
        <v>81.686000000000007</v>
      </c>
      <c r="F79" s="10">
        <v>35.451999999999998</v>
      </c>
      <c r="G79" s="10"/>
      <c r="H79" s="10"/>
    </row>
    <row r="80" spans="3:8" x14ac:dyDescent="0.2">
      <c r="C80" s="10">
        <v>62.613</v>
      </c>
      <c r="D80" s="10">
        <v>36.621000000000002</v>
      </c>
      <c r="E80" s="10">
        <v>105.092</v>
      </c>
      <c r="F80" s="10">
        <v>108.215</v>
      </c>
      <c r="G80" s="10"/>
      <c r="H80" s="10"/>
    </row>
    <row r="81" spans="3:8" x14ac:dyDescent="0.2">
      <c r="C81" s="10">
        <v>67.447999999999993</v>
      </c>
      <c r="D81" s="10">
        <v>45.695</v>
      </c>
      <c r="E81" s="10">
        <v>92.628</v>
      </c>
      <c r="F81" s="10">
        <v>38.917999999999999</v>
      </c>
      <c r="G81" s="10"/>
      <c r="H81" s="10"/>
    </row>
    <row r="82" spans="3:8" x14ac:dyDescent="0.2">
      <c r="C82" s="10">
        <v>78.13</v>
      </c>
      <c r="D82" s="10">
        <v>88.772000000000006</v>
      </c>
      <c r="E82" s="10">
        <v>86.686000000000007</v>
      </c>
      <c r="F82" s="10">
        <v>63.16</v>
      </c>
      <c r="G82" s="10"/>
      <c r="H82" s="10"/>
    </row>
    <row r="83" spans="3:8" x14ac:dyDescent="0.2">
      <c r="C83" s="10">
        <v>87.364000000000004</v>
      </c>
      <c r="D83" s="10">
        <v>61.075000000000003</v>
      </c>
      <c r="E83" s="10">
        <v>26.132000000000001</v>
      </c>
      <c r="F83" s="10">
        <v>29.22</v>
      </c>
      <c r="G83" s="10"/>
      <c r="H83" s="10"/>
    </row>
    <row r="84" spans="3:8" x14ac:dyDescent="0.2">
      <c r="C84" s="10">
        <v>61.350999999999999</v>
      </c>
      <c r="D84" s="10">
        <v>50.804000000000002</v>
      </c>
      <c r="E84" s="10">
        <v>63.078000000000003</v>
      </c>
      <c r="F84" s="10">
        <v>34.341999999999999</v>
      </c>
      <c r="G84" s="10"/>
      <c r="H84" s="10"/>
    </row>
    <row r="85" spans="3:8" x14ac:dyDescent="0.2">
      <c r="C85" s="10">
        <v>53.118000000000002</v>
      </c>
      <c r="D85" s="10">
        <v>49.253999999999998</v>
      </c>
      <c r="E85" s="10">
        <v>93.796999999999997</v>
      </c>
      <c r="F85" s="10">
        <v>49.661999999999999</v>
      </c>
      <c r="G85" s="10"/>
      <c r="H85" s="10"/>
    </row>
    <row r="86" spans="3:8" x14ac:dyDescent="0.2">
      <c r="C86" s="10">
        <v>73.36</v>
      </c>
      <c r="D86" s="10">
        <v>68.668999999999997</v>
      </c>
      <c r="E86" s="10">
        <v>116.089</v>
      </c>
      <c r="F86" s="10">
        <v>51.203000000000003</v>
      </c>
      <c r="G86" s="10"/>
      <c r="H86" s="10"/>
    </row>
    <row r="87" spans="3:8" x14ac:dyDescent="0.2">
      <c r="C87" s="10">
        <v>112.14400000000001</v>
      </c>
      <c r="D87" s="10">
        <v>59.881</v>
      </c>
      <c r="E87" s="10">
        <v>84.518000000000001</v>
      </c>
      <c r="F87" s="10">
        <v>23.114999999999998</v>
      </c>
      <c r="G87" s="10"/>
      <c r="H87" s="10"/>
    </row>
    <row r="88" spans="3:8" x14ac:dyDescent="0.2">
      <c r="C88" s="10">
        <v>79.34</v>
      </c>
      <c r="D88" s="10">
        <v>83.066999999999993</v>
      </c>
      <c r="E88" s="10">
        <v>93.385000000000005</v>
      </c>
      <c r="F88" s="10">
        <v>20.161000000000001</v>
      </c>
      <c r="G88" s="10"/>
      <c r="H88" s="10"/>
    </row>
    <row r="89" spans="3:8" x14ac:dyDescent="0.2">
      <c r="C89" s="10">
        <v>108.401</v>
      </c>
      <c r="D89" s="10">
        <v>42.899000000000001</v>
      </c>
      <c r="E89" s="10">
        <v>20.779</v>
      </c>
      <c r="F89" s="10">
        <v>126.494</v>
      </c>
      <c r="G89" s="10"/>
      <c r="H89" s="10"/>
    </row>
    <row r="90" spans="3:8" x14ac:dyDescent="0.2">
      <c r="C90" s="10">
        <v>68.019000000000005</v>
      </c>
      <c r="D90" s="10">
        <v>74.650000000000006</v>
      </c>
      <c r="E90" s="10">
        <v>95.051000000000002</v>
      </c>
      <c r="F90" s="10">
        <v>73.004999999999995</v>
      </c>
      <c r="G90" s="10"/>
      <c r="H90" s="10"/>
    </row>
    <row r="91" spans="3:8" x14ac:dyDescent="0.2">
      <c r="C91" s="10">
        <v>76.736000000000004</v>
      </c>
      <c r="D91" s="10">
        <v>44.537999999999997</v>
      </c>
      <c r="E91" s="10">
        <v>40.954999999999998</v>
      </c>
      <c r="F91" s="10">
        <v>46.167999999999999</v>
      </c>
      <c r="G91" s="10"/>
      <c r="H91" s="10"/>
    </row>
    <row r="92" spans="3:8" x14ac:dyDescent="0.2">
      <c r="C92" s="10">
        <v>59.851999999999997</v>
      </c>
      <c r="D92" s="10">
        <v>115.947</v>
      </c>
      <c r="E92" s="10">
        <v>29.579000000000001</v>
      </c>
      <c r="F92" s="10">
        <v>22.184999999999999</v>
      </c>
      <c r="G92" s="10"/>
      <c r="H92" s="10"/>
    </row>
    <row r="93" spans="3:8" x14ac:dyDescent="0.2">
      <c r="C93" s="10">
        <v>85.340999999999994</v>
      </c>
      <c r="D93" s="10">
        <v>28.434000000000001</v>
      </c>
      <c r="E93" s="10">
        <v>107.39</v>
      </c>
      <c r="F93" s="10">
        <v>18.893999999999998</v>
      </c>
      <c r="G93" s="10"/>
      <c r="H93" s="10"/>
    </row>
    <row r="94" spans="3:8" x14ac:dyDescent="0.2">
      <c r="C94" s="10">
        <v>65.096999999999994</v>
      </c>
      <c r="D94" s="10">
        <v>118.77800000000001</v>
      </c>
      <c r="E94" s="10">
        <v>141.624</v>
      </c>
      <c r="F94" s="10">
        <v>92.628</v>
      </c>
      <c r="G94" s="10"/>
      <c r="H94" s="10"/>
    </row>
    <row r="95" spans="3:8" x14ac:dyDescent="0.2">
      <c r="C95" s="10">
        <v>86.277000000000001</v>
      </c>
      <c r="D95" s="10">
        <v>30.762</v>
      </c>
      <c r="E95" s="10">
        <v>124.752</v>
      </c>
      <c r="F95" s="10">
        <v>48.216000000000001</v>
      </c>
      <c r="G95" s="10"/>
      <c r="H95" s="10"/>
    </row>
    <row r="96" spans="3:8" x14ac:dyDescent="0.2">
      <c r="C96" s="10">
        <v>80.138000000000005</v>
      </c>
      <c r="D96" s="10">
        <v>39.191000000000003</v>
      </c>
      <c r="E96" s="10">
        <v>65.828000000000003</v>
      </c>
      <c r="F96" s="10">
        <v>66.683999999999997</v>
      </c>
      <c r="G96" s="10"/>
      <c r="H96" s="10"/>
    </row>
    <row r="97" spans="3:8" x14ac:dyDescent="0.2">
      <c r="C97" s="10">
        <v>96.372</v>
      </c>
      <c r="D97" s="10">
        <v>83.292000000000002</v>
      </c>
      <c r="E97" s="10">
        <v>21.664999999999999</v>
      </c>
      <c r="F97" s="10">
        <v>28.027000000000001</v>
      </c>
      <c r="G97" s="10"/>
      <c r="H97" s="10"/>
    </row>
    <row r="98" spans="3:8" x14ac:dyDescent="0.2">
      <c r="C98" s="10">
        <v>100.21599999999999</v>
      </c>
      <c r="D98" s="10">
        <v>59.713999999999999</v>
      </c>
      <c r="E98" s="10">
        <v>30.105</v>
      </c>
      <c r="F98" s="10">
        <v>18.888999999999999</v>
      </c>
      <c r="G98" s="10"/>
      <c r="H98" s="10"/>
    </row>
    <row r="99" spans="3:8" x14ac:dyDescent="0.2">
      <c r="C99" s="10">
        <v>62.564999999999998</v>
      </c>
      <c r="D99" s="10">
        <v>50.47</v>
      </c>
      <c r="E99" s="10">
        <v>57.268000000000001</v>
      </c>
      <c r="F99" s="10">
        <v>32.338999999999999</v>
      </c>
      <c r="G99" s="10"/>
      <c r="H99" s="10"/>
    </row>
    <row r="100" spans="3:8" x14ac:dyDescent="0.2">
      <c r="C100" s="10">
        <v>76.572000000000003</v>
      </c>
      <c r="D100" s="10">
        <v>105.411</v>
      </c>
      <c r="E100" s="10">
        <v>128.876</v>
      </c>
      <c r="F100" s="10">
        <v>39.482999999999997</v>
      </c>
      <c r="G100" s="10"/>
      <c r="H100" s="10"/>
    </row>
    <row r="101" spans="3:8" x14ac:dyDescent="0.2">
      <c r="C101" s="10">
        <v>77.715999999999994</v>
      </c>
      <c r="D101" s="10">
        <v>53.158000000000001</v>
      </c>
      <c r="E101" s="10">
        <v>75.522999999999996</v>
      </c>
      <c r="F101" s="10">
        <v>34.720999999999997</v>
      </c>
      <c r="G101" s="10"/>
      <c r="H101" s="10"/>
    </row>
    <row r="102" spans="3:8" x14ac:dyDescent="0.2">
      <c r="C102" s="10">
        <v>100.129</v>
      </c>
      <c r="D102" s="10">
        <v>65.932000000000002</v>
      </c>
      <c r="E102" s="10">
        <v>53.994</v>
      </c>
      <c r="F102" s="10">
        <v>26.417000000000002</v>
      </c>
      <c r="G102" s="10"/>
      <c r="H102" s="10"/>
    </row>
    <row r="103" spans="3:8" x14ac:dyDescent="0.2">
      <c r="C103" s="10">
        <v>80.034999999999997</v>
      </c>
      <c r="D103" s="10">
        <v>63.063000000000002</v>
      </c>
      <c r="E103" s="10">
        <v>106.77</v>
      </c>
      <c r="F103" s="10">
        <v>51.518000000000001</v>
      </c>
      <c r="G103" s="10"/>
      <c r="H103" s="10"/>
    </row>
    <row r="104" spans="3:8" x14ac:dyDescent="0.2">
      <c r="C104" s="10">
        <v>112.157</v>
      </c>
      <c r="D104" s="10">
        <v>69.992000000000004</v>
      </c>
      <c r="E104" s="10">
        <v>82.075000000000003</v>
      </c>
      <c r="F104" s="10">
        <v>82.75</v>
      </c>
      <c r="G104" s="10"/>
      <c r="H104" s="10"/>
    </row>
    <row r="105" spans="3:8" x14ac:dyDescent="0.2">
      <c r="C105" s="10">
        <v>83.263000000000005</v>
      </c>
      <c r="D105" s="10">
        <v>69.248000000000005</v>
      </c>
      <c r="E105" s="10">
        <v>78.710999999999999</v>
      </c>
      <c r="F105" s="10">
        <v>22.459</v>
      </c>
      <c r="G105" s="10"/>
      <c r="H105" s="10"/>
    </row>
    <row r="106" spans="3:8" x14ac:dyDescent="0.2">
      <c r="C106" s="10">
        <v>63.558</v>
      </c>
      <c r="D106" s="10">
        <v>69.19</v>
      </c>
      <c r="E106" s="10">
        <v>64.143000000000001</v>
      </c>
      <c r="F106" s="10">
        <v>58.115000000000002</v>
      </c>
      <c r="G106" s="10"/>
      <c r="H106" s="10"/>
    </row>
    <row r="107" spans="3:8" x14ac:dyDescent="0.2">
      <c r="C107" s="10">
        <v>105.26600000000001</v>
      </c>
      <c r="D107" s="10">
        <v>48.517000000000003</v>
      </c>
      <c r="E107" s="10">
        <v>24.844999999999999</v>
      </c>
      <c r="F107" s="10">
        <v>25.082000000000001</v>
      </c>
      <c r="G107" s="10"/>
      <c r="H107" s="10"/>
    </row>
    <row r="108" spans="3:8" x14ac:dyDescent="0.2">
      <c r="C108" s="10">
        <v>53.738999999999997</v>
      </c>
      <c r="D108" s="10">
        <v>64.147999999999996</v>
      </c>
      <c r="E108" s="10">
        <v>67.555999999999997</v>
      </c>
      <c r="F108" s="10">
        <v>25.555</v>
      </c>
      <c r="G108" s="10"/>
      <c r="H108" s="10"/>
    </row>
    <row r="109" spans="3:8" x14ac:dyDescent="0.2">
      <c r="C109" s="10">
        <v>86.242999999999995</v>
      </c>
      <c r="D109" s="10">
        <v>69.129000000000005</v>
      </c>
      <c r="E109" s="10">
        <v>74.954999999999998</v>
      </c>
      <c r="F109" s="10">
        <v>28.231999999999999</v>
      </c>
      <c r="G109" s="10"/>
      <c r="H109" s="10"/>
    </row>
    <row r="110" spans="3:8" x14ac:dyDescent="0.2">
      <c r="C110" s="10">
        <v>45.188000000000002</v>
      </c>
      <c r="D110" s="10">
        <v>130.47300000000001</v>
      </c>
      <c r="E110" s="10">
        <v>89.918999999999997</v>
      </c>
      <c r="F110" s="10">
        <v>33.463000000000001</v>
      </c>
      <c r="G110" s="10"/>
      <c r="H110" s="10"/>
    </row>
    <row r="111" spans="3:8" x14ac:dyDescent="0.2">
      <c r="C111" s="10">
        <v>105.774</v>
      </c>
      <c r="D111" s="10">
        <v>55.643999999999998</v>
      </c>
      <c r="E111" s="10">
        <v>81.046000000000006</v>
      </c>
      <c r="F111" s="10">
        <v>26.048999999999999</v>
      </c>
      <c r="G111" s="10"/>
      <c r="H111" s="10"/>
    </row>
    <row r="112" spans="3:8" x14ac:dyDescent="0.2">
      <c r="C112" s="10">
        <v>61.264000000000003</v>
      </c>
      <c r="D112" s="10">
        <v>52.475000000000001</v>
      </c>
      <c r="E112" s="10">
        <v>96.27</v>
      </c>
      <c r="F112" s="10">
        <v>50.66</v>
      </c>
      <c r="G112" s="10"/>
      <c r="H112" s="10"/>
    </row>
    <row r="113" spans="3:8" x14ac:dyDescent="0.2">
      <c r="C113" s="10">
        <v>112.74299999999999</v>
      </c>
      <c r="D113" s="10">
        <v>42.56</v>
      </c>
      <c r="E113" s="10">
        <v>30.815999999999999</v>
      </c>
      <c r="F113" s="10">
        <v>39.241999999999997</v>
      </c>
      <c r="G113" s="10"/>
      <c r="H113" s="10"/>
    </row>
    <row r="114" spans="3:8" x14ac:dyDescent="0.2">
      <c r="C114" s="10">
        <v>112.405</v>
      </c>
      <c r="D114" s="10">
        <v>49.253999999999998</v>
      </c>
      <c r="E114" s="10">
        <v>54.274000000000001</v>
      </c>
      <c r="F114" s="10">
        <v>25.768000000000001</v>
      </c>
      <c r="G114" s="10"/>
      <c r="H114" s="10"/>
    </row>
    <row r="115" spans="3:8" x14ac:dyDescent="0.2">
      <c r="C115" s="10">
        <v>52</v>
      </c>
      <c r="D115" s="10">
        <v>40.56</v>
      </c>
      <c r="E115" s="10">
        <v>102.373</v>
      </c>
      <c r="F115" s="10">
        <v>24.773</v>
      </c>
      <c r="G115" s="10"/>
      <c r="H115" s="10"/>
    </row>
    <row r="116" spans="3:8" x14ac:dyDescent="0.2">
      <c r="C116" s="10">
        <v>53.31</v>
      </c>
      <c r="D116" s="10">
        <v>25.619</v>
      </c>
      <c r="E116" s="10">
        <v>67.834999999999994</v>
      </c>
      <c r="F116" s="10">
        <v>23.815999999999999</v>
      </c>
      <c r="G116" s="10"/>
      <c r="H116" s="10"/>
    </row>
    <row r="117" spans="3:8" x14ac:dyDescent="0.2">
      <c r="C117" s="10">
        <v>61.722999999999999</v>
      </c>
      <c r="D117" s="10">
        <v>38.350999999999999</v>
      </c>
      <c r="E117" s="10">
        <v>21.152000000000001</v>
      </c>
      <c r="F117" s="10">
        <v>39.718000000000004</v>
      </c>
      <c r="G117" s="10"/>
      <c r="H117" s="10"/>
    </row>
    <row r="118" spans="3:8" x14ac:dyDescent="0.2">
      <c r="C118" s="10">
        <v>73.353999999999999</v>
      </c>
      <c r="D118" s="10">
        <v>25.417999999999999</v>
      </c>
      <c r="E118" s="10">
        <v>115.61799999999999</v>
      </c>
      <c r="F118" s="10">
        <v>33.713999999999999</v>
      </c>
      <c r="G118" s="10"/>
      <c r="H118" s="10"/>
    </row>
    <row r="119" spans="3:8" x14ac:dyDescent="0.2">
      <c r="C119" s="10">
        <v>63.756</v>
      </c>
      <c r="D119" s="10">
        <v>32.579000000000001</v>
      </c>
      <c r="E119" s="10">
        <v>54.878999999999998</v>
      </c>
      <c r="F119" s="10">
        <v>24.754999999999999</v>
      </c>
      <c r="G119" s="10"/>
      <c r="H119" s="10"/>
    </row>
    <row r="120" spans="3:8" x14ac:dyDescent="0.2">
      <c r="C120" s="10">
        <v>90.491</v>
      </c>
      <c r="D120" s="10">
        <v>32.226999999999997</v>
      </c>
      <c r="E120" s="10">
        <v>104.95399999999999</v>
      </c>
      <c r="F120" s="10">
        <v>34.228000000000002</v>
      </c>
      <c r="G120" s="10"/>
      <c r="H120" s="10"/>
    </row>
    <row r="121" spans="3:8" x14ac:dyDescent="0.2">
      <c r="C121" s="10">
        <v>82.911000000000001</v>
      </c>
      <c r="D121" s="10">
        <v>30.419</v>
      </c>
      <c r="E121" s="10">
        <v>101.032</v>
      </c>
      <c r="F121" s="10">
        <v>41.874000000000002</v>
      </c>
      <c r="G121" s="10"/>
      <c r="H121" s="10"/>
    </row>
    <row r="122" spans="3:8" x14ac:dyDescent="0.2">
      <c r="C122" s="10">
        <v>56.15</v>
      </c>
      <c r="D122" s="10">
        <v>100.399</v>
      </c>
      <c r="E122" s="10">
        <v>54.872</v>
      </c>
      <c r="F122" s="10">
        <v>24.448</v>
      </c>
      <c r="G122" s="10"/>
      <c r="H122" s="10"/>
    </row>
    <row r="123" spans="3:8" x14ac:dyDescent="0.2">
      <c r="C123" s="10">
        <v>53.209000000000003</v>
      </c>
      <c r="D123" s="10">
        <v>29.789000000000001</v>
      </c>
      <c r="E123" s="10">
        <v>105.447</v>
      </c>
      <c r="F123" s="10">
        <v>41.435000000000002</v>
      </c>
      <c r="G123" s="10"/>
      <c r="H123" s="10"/>
    </row>
    <row r="124" spans="3:8" x14ac:dyDescent="0.2">
      <c r="C124" s="10">
        <v>62.597999999999999</v>
      </c>
      <c r="D124" s="10">
        <v>107.363</v>
      </c>
      <c r="E124" s="10">
        <v>41.848999999999997</v>
      </c>
      <c r="F124" s="10">
        <v>57.74</v>
      </c>
      <c r="G124" s="10"/>
      <c r="H124" s="10"/>
    </row>
    <row r="125" spans="3:8" x14ac:dyDescent="0.2">
      <c r="C125" s="10">
        <v>55.59</v>
      </c>
      <c r="D125" s="10">
        <v>16.201000000000001</v>
      </c>
      <c r="E125" s="10">
        <v>70.334000000000003</v>
      </c>
      <c r="F125" s="10">
        <v>55.747999999999998</v>
      </c>
      <c r="G125" s="10"/>
      <c r="H125" s="10"/>
    </row>
    <row r="126" spans="3:8" x14ac:dyDescent="0.2">
      <c r="C126" s="10">
        <v>82.942999999999998</v>
      </c>
      <c r="D126" s="10">
        <v>19.885000000000002</v>
      </c>
      <c r="E126" s="10">
        <v>44.366</v>
      </c>
      <c r="F126" s="10">
        <v>38.887</v>
      </c>
      <c r="G126" s="10"/>
      <c r="H126" s="10"/>
    </row>
    <row r="127" spans="3:8" x14ac:dyDescent="0.2">
      <c r="C127" s="10">
        <v>69.971999999999994</v>
      </c>
      <c r="D127" s="10">
        <v>74.817999999999998</v>
      </c>
      <c r="E127" s="10">
        <v>83.448999999999998</v>
      </c>
      <c r="F127" s="10">
        <v>36.616</v>
      </c>
      <c r="G127" s="10"/>
      <c r="H127" s="10"/>
    </row>
    <row r="128" spans="3:8" x14ac:dyDescent="0.2">
      <c r="C128" s="10">
        <v>92.763999999999996</v>
      </c>
      <c r="D128" s="10">
        <v>17.902999999999999</v>
      </c>
      <c r="E128" s="10">
        <v>44.481000000000002</v>
      </c>
      <c r="F128" s="10">
        <v>90.507999999999996</v>
      </c>
      <c r="G128" s="10"/>
      <c r="H128" s="10"/>
    </row>
    <row r="129" spans="3:8" x14ac:dyDescent="0.2">
      <c r="C129" s="10">
        <v>46.247</v>
      </c>
      <c r="D129" s="10">
        <v>58.683</v>
      </c>
      <c r="E129" s="10">
        <v>60.851999999999997</v>
      </c>
      <c r="F129" s="10">
        <v>35.595999999999997</v>
      </c>
      <c r="G129" s="10"/>
      <c r="H129" s="10"/>
    </row>
    <row r="130" spans="3:8" x14ac:dyDescent="0.2">
      <c r="C130" s="10">
        <v>120.355</v>
      </c>
      <c r="D130" s="10">
        <v>79.38</v>
      </c>
      <c r="E130" s="10">
        <v>102.956</v>
      </c>
      <c r="F130" s="10">
        <v>18.073</v>
      </c>
      <c r="G130" s="10"/>
      <c r="H130" s="10"/>
    </row>
    <row r="131" spans="3:8" x14ac:dyDescent="0.2">
      <c r="C131" s="10">
        <v>61.908000000000001</v>
      </c>
      <c r="D131" s="10">
        <v>14.61</v>
      </c>
      <c r="E131" s="10">
        <v>47.042000000000002</v>
      </c>
      <c r="F131" s="10">
        <v>55.168999999999997</v>
      </c>
      <c r="G131" s="10"/>
      <c r="H131" s="10"/>
    </row>
    <row r="132" spans="3:8" x14ac:dyDescent="0.2">
      <c r="C132" s="10">
        <v>52.691000000000003</v>
      </c>
      <c r="D132" s="10">
        <v>19.411000000000001</v>
      </c>
      <c r="E132" s="10">
        <v>87.983999999999995</v>
      </c>
      <c r="F132" s="10">
        <v>50.146000000000001</v>
      </c>
      <c r="G132" s="10"/>
      <c r="H132" s="10"/>
    </row>
    <row r="133" spans="3:8" x14ac:dyDescent="0.2">
      <c r="C133" s="10">
        <v>72.671000000000006</v>
      </c>
      <c r="D133" s="10">
        <v>26.111000000000001</v>
      </c>
      <c r="E133" s="10">
        <v>51.234999999999999</v>
      </c>
      <c r="F133" s="10">
        <v>99.71</v>
      </c>
      <c r="G133" s="10"/>
      <c r="H133" s="10"/>
    </row>
    <row r="134" spans="3:8" x14ac:dyDescent="0.2">
      <c r="C134" s="10">
        <v>97.924000000000007</v>
      </c>
      <c r="D134" s="10">
        <v>39.773000000000003</v>
      </c>
      <c r="E134" s="10">
        <v>38.183999999999997</v>
      </c>
      <c r="F134" s="10">
        <v>87.07</v>
      </c>
      <c r="G134" s="10"/>
      <c r="H134" s="10"/>
    </row>
    <row r="135" spans="3:8" x14ac:dyDescent="0.2">
      <c r="C135" s="10">
        <v>74.063000000000002</v>
      </c>
      <c r="D135" s="10">
        <v>26.509</v>
      </c>
      <c r="E135" s="10">
        <v>101.645</v>
      </c>
      <c r="F135" s="10">
        <v>26.835999999999999</v>
      </c>
      <c r="G135" s="10"/>
      <c r="H135" s="10"/>
    </row>
    <row r="136" spans="3:8" x14ac:dyDescent="0.2">
      <c r="C136" s="10">
        <v>72.813999999999993</v>
      </c>
      <c r="D136" s="10">
        <v>22.305</v>
      </c>
      <c r="E136" s="10">
        <v>35.481999999999999</v>
      </c>
      <c r="F136" s="10">
        <v>105.792</v>
      </c>
      <c r="G136" s="10"/>
      <c r="H136" s="10"/>
    </row>
    <row r="137" spans="3:8" x14ac:dyDescent="0.2">
      <c r="C137" s="10">
        <v>99.545000000000002</v>
      </c>
      <c r="D137" s="10">
        <v>10.772</v>
      </c>
      <c r="E137" s="10">
        <v>78.731999999999999</v>
      </c>
      <c r="F137" s="10">
        <v>21.925000000000001</v>
      </c>
      <c r="G137" s="10"/>
      <c r="H137" s="10"/>
    </row>
    <row r="138" spans="3:8" x14ac:dyDescent="0.2">
      <c r="C138" s="10">
        <v>99.251000000000005</v>
      </c>
      <c r="D138" s="10">
        <v>19.824000000000002</v>
      </c>
      <c r="E138" s="10">
        <v>36.543999999999997</v>
      </c>
      <c r="F138" s="10">
        <v>29.425999999999998</v>
      </c>
      <c r="G138" s="10"/>
      <c r="H138" s="10"/>
    </row>
    <row r="139" spans="3:8" x14ac:dyDescent="0.2">
      <c r="C139" s="10">
        <v>58.052</v>
      </c>
      <c r="D139" s="10">
        <v>48.680999999999997</v>
      </c>
      <c r="E139" s="10">
        <v>112.917</v>
      </c>
      <c r="F139" s="10">
        <v>17.577000000000002</v>
      </c>
      <c r="G139" s="10"/>
      <c r="H139" s="10"/>
    </row>
    <row r="140" spans="3:8" x14ac:dyDescent="0.2">
      <c r="C140" s="10">
        <v>96.102000000000004</v>
      </c>
      <c r="D140" s="10">
        <v>19.312000000000001</v>
      </c>
      <c r="E140" s="10">
        <v>55.607999999999997</v>
      </c>
      <c r="F140" s="10">
        <v>72.974000000000004</v>
      </c>
      <c r="G140" s="10"/>
      <c r="H140" s="10"/>
    </row>
    <row r="141" spans="3:8" x14ac:dyDescent="0.2">
      <c r="C141" s="10">
        <v>75.33</v>
      </c>
      <c r="D141" s="10">
        <v>23.759</v>
      </c>
      <c r="E141" s="10">
        <v>118.23</v>
      </c>
      <c r="F141" s="10">
        <v>16.853000000000002</v>
      </c>
      <c r="G141" s="10"/>
      <c r="H141" s="10"/>
    </row>
    <row r="142" spans="3:8" x14ac:dyDescent="0.2">
      <c r="C142" s="10">
        <v>96.65</v>
      </c>
      <c r="D142" s="10">
        <v>26.356000000000002</v>
      </c>
      <c r="E142" s="10">
        <v>29.844000000000001</v>
      </c>
      <c r="F142" s="10">
        <v>34.786000000000001</v>
      </c>
      <c r="G142" s="10"/>
      <c r="H142" s="10"/>
    </row>
    <row r="143" spans="3:8" x14ac:dyDescent="0.2">
      <c r="C143" s="10">
        <v>48.253999999999998</v>
      </c>
      <c r="D143" s="10">
        <v>16.03</v>
      </c>
      <c r="E143" s="10">
        <v>145.36699999999999</v>
      </c>
      <c r="F143" s="10">
        <v>33.978999999999999</v>
      </c>
      <c r="G143" s="10"/>
      <c r="H143" s="10"/>
    </row>
    <row r="144" spans="3:8" x14ac:dyDescent="0.2">
      <c r="C144" s="10">
        <v>86.454999999999998</v>
      </c>
      <c r="D144" s="10">
        <v>86.932000000000002</v>
      </c>
      <c r="E144" s="10">
        <v>61.715000000000003</v>
      </c>
      <c r="F144" s="10">
        <v>89.102000000000004</v>
      </c>
      <c r="G144" s="10"/>
      <c r="H144" s="10"/>
    </row>
    <row r="145" spans="3:8" x14ac:dyDescent="0.2">
      <c r="C145" s="10">
        <v>84.076999999999998</v>
      </c>
      <c r="D145" s="10">
        <v>14.497</v>
      </c>
      <c r="E145" s="10">
        <v>93.625</v>
      </c>
      <c r="F145" s="10">
        <v>90.905000000000001</v>
      </c>
      <c r="G145" s="10"/>
      <c r="H145" s="10"/>
    </row>
    <row r="146" spans="3:8" x14ac:dyDescent="0.2">
      <c r="C146" s="10">
        <v>58.805</v>
      </c>
      <c r="D146" s="10">
        <v>31.047999999999998</v>
      </c>
      <c r="E146" s="10">
        <v>49.192</v>
      </c>
      <c r="F146" s="10">
        <v>82.168000000000006</v>
      </c>
      <c r="G146" s="10"/>
      <c r="H146" s="10"/>
    </row>
    <row r="147" spans="3:8" x14ac:dyDescent="0.2">
      <c r="C147" s="10">
        <v>81.114999999999995</v>
      </c>
      <c r="D147" s="10">
        <v>12.792</v>
      </c>
      <c r="E147" s="10">
        <v>67.102000000000004</v>
      </c>
      <c r="F147" s="10">
        <v>14.874000000000001</v>
      </c>
      <c r="G147" s="10"/>
      <c r="H147" s="10"/>
    </row>
    <row r="148" spans="3:8" x14ac:dyDescent="0.2">
      <c r="C148" s="10">
        <v>74.233000000000004</v>
      </c>
      <c r="D148" s="10">
        <v>17.059999999999999</v>
      </c>
      <c r="E148" s="10">
        <v>37.014000000000003</v>
      </c>
      <c r="F148" s="10">
        <v>63.537999999999997</v>
      </c>
      <c r="G148" s="10"/>
      <c r="H148" s="10"/>
    </row>
    <row r="149" spans="3:8" x14ac:dyDescent="0.2">
      <c r="C149" s="10">
        <v>138.983</v>
      </c>
      <c r="D149" s="10">
        <v>16</v>
      </c>
      <c r="E149" s="10">
        <v>125.705</v>
      </c>
      <c r="F149" s="10">
        <v>124.319</v>
      </c>
      <c r="G149" s="10"/>
      <c r="H149" s="10"/>
    </row>
    <row r="150" spans="3:8" x14ac:dyDescent="0.2">
      <c r="C150" s="10">
        <v>40.576999999999998</v>
      </c>
      <c r="D150" s="10">
        <v>21.151</v>
      </c>
      <c r="E150" s="10">
        <v>30.074999999999999</v>
      </c>
      <c r="F150" s="10">
        <v>18.538</v>
      </c>
      <c r="G150" s="10"/>
      <c r="H150" s="10"/>
    </row>
    <row r="151" spans="3:8" x14ac:dyDescent="0.2">
      <c r="C151" s="10">
        <v>71.233999999999995</v>
      </c>
      <c r="D151" s="10">
        <v>17.89</v>
      </c>
      <c r="E151" s="10">
        <v>92.728999999999999</v>
      </c>
      <c r="F151" s="10">
        <v>34.127000000000002</v>
      </c>
      <c r="G151" s="10"/>
      <c r="H151" s="10"/>
    </row>
    <row r="152" spans="3:8" x14ac:dyDescent="0.2">
      <c r="C152" s="10">
        <v>64.597999999999999</v>
      </c>
      <c r="D152" s="10">
        <v>12.414</v>
      </c>
      <c r="E152" s="10">
        <v>37.621000000000002</v>
      </c>
      <c r="F152" s="10">
        <v>17.071999999999999</v>
      </c>
      <c r="G152" s="10"/>
      <c r="H152" s="10"/>
    </row>
    <row r="153" spans="3:8" x14ac:dyDescent="0.2">
      <c r="C153" s="10">
        <v>36.972000000000001</v>
      </c>
      <c r="D153" s="10">
        <v>47.624000000000002</v>
      </c>
      <c r="E153" s="10">
        <v>123.42700000000001</v>
      </c>
      <c r="F153" s="10">
        <v>44.295999999999999</v>
      </c>
      <c r="G153" s="10"/>
      <c r="H153" s="10"/>
    </row>
    <row r="154" spans="3:8" x14ac:dyDescent="0.2">
      <c r="C154" s="10">
        <v>85.688000000000002</v>
      </c>
      <c r="D154" s="10">
        <v>24.736000000000001</v>
      </c>
      <c r="E154" s="10">
        <v>25.597999999999999</v>
      </c>
      <c r="F154" s="10">
        <v>12.541</v>
      </c>
      <c r="G154" s="10"/>
      <c r="H154" s="10"/>
    </row>
    <row r="155" spans="3:8" x14ac:dyDescent="0.2">
      <c r="C155" s="10">
        <v>57.951999999999998</v>
      </c>
      <c r="D155" s="10">
        <v>19.646000000000001</v>
      </c>
      <c r="E155" s="10">
        <v>60.390999999999998</v>
      </c>
      <c r="F155" s="10">
        <v>16.984999999999999</v>
      </c>
      <c r="G155" s="10"/>
      <c r="H155" s="10"/>
    </row>
    <row r="156" spans="3:8" x14ac:dyDescent="0.2">
      <c r="C156" s="10">
        <v>71.450999999999993</v>
      </c>
      <c r="D156" s="10">
        <v>19.23</v>
      </c>
      <c r="E156" s="10">
        <v>107.47</v>
      </c>
      <c r="F156" s="10">
        <v>34.942999999999998</v>
      </c>
      <c r="G156" s="10"/>
      <c r="H156" s="10"/>
    </row>
    <row r="157" spans="3:8" x14ac:dyDescent="0.2">
      <c r="C157" s="10">
        <v>90.138999999999996</v>
      </c>
      <c r="D157" s="10">
        <v>20.8</v>
      </c>
      <c r="E157" s="10">
        <v>88.286000000000001</v>
      </c>
      <c r="F157" s="10">
        <v>41.122999999999998</v>
      </c>
      <c r="G157" s="10"/>
      <c r="H157" s="10"/>
    </row>
    <row r="158" spans="3:8" x14ac:dyDescent="0.2">
      <c r="C158" s="10">
        <v>76.558000000000007</v>
      </c>
      <c r="D158" s="10">
        <v>16.873999999999999</v>
      </c>
      <c r="E158" s="10">
        <v>39.445</v>
      </c>
      <c r="F158" s="10">
        <v>15.667</v>
      </c>
      <c r="G158" s="10"/>
      <c r="H158" s="10"/>
    </row>
    <row r="159" spans="3:8" x14ac:dyDescent="0.2">
      <c r="C159" s="10">
        <v>49.704999999999998</v>
      </c>
      <c r="D159" s="10">
        <v>37.768999999999998</v>
      </c>
      <c r="E159" s="10">
        <v>40.460999999999999</v>
      </c>
      <c r="F159" s="10">
        <v>90.775000000000006</v>
      </c>
      <c r="G159" s="10"/>
      <c r="H159" s="10"/>
    </row>
    <row r="160" spans="3:8" x14ac:dyDescent="0.2">
      <c r="C160" s="10">
        <v>63.962000000000003</v>
      </c>
      <c r="D160" s="10">
        <v>22.126999999999999</v>
      </c>
      <c r="E160" s="10">
        <v>44.896999999999998</v>
      </c>
      <c r="F160" s="10">
        <v>85.602000000000004</v>
      </c>
      <c r="G160" s="10"/>
      <c r="H160" s="10"/>
    </row>
    <row r="161" spans="3:8" x14ac:dyDescent="0.2">
      <c r="C161" s="10">
        <v>135.02699999999999</v>
      </c>
      <c r="D161" s="10">
        <v>14.917999999999999</v>
      </c>
      <c r="E161" s="10">
        <v>114.989</v>
      </c>
      <c r="F161" s="10">
        <v>20.521000000000001</v>
      </c>
      <c r="G161" s="10"/>
      <c r="H161" s="10"/>
    </row>
    <row r="162" spans="3:8" x14ac:dyDescent="0.2">
      <c r="C162" s="10">
        <v>70.311000000000007</v>
      </c>
      <c r="D162" s="10">
        <v>20.509</v>
      </c>
      <c r="E162" s="10">
        <v>66.980999999999995</v>
      </c>
      <c r="F162" s="10">
        <v>16.706</v>
      </c>
      <c r="G162" s="10"/>
      <c r="H162" s="10"/>
    </row>
    <row r="163" spans="3:8" x14ac:dyDescent="0.2">
      <c r="C163" s="10">
        <v>62.484999999999999</v>
      </c>
      <c r="D163" s="10">
        <v>17.507000000000001</v>
      </c>
      <c r="E163" s="10">
        <v>84.89</v>
      </c>
      <c r="F163" s="10">
        <v>136.78800000000001</v>
      </c>
      <c r="G163" s="10"/>
      <c r="H163" s="10"/>
    </row>
    <row r="164" spans="3:8" x14ac:dyDescent="0.2">
      <c r="C164" s="10">
        <v>89.706999999999994</v>
      </c>
      <c r="D164" s="10">
        <v>16.439</v>
      </c>
      <c r="E164" s="10">
        <v>38.673999999999999</v>
      </c>
      <c r="F164" s="10">
        <v>35.975999999999999</v>
      </c>
      <c r="G164" s="10"/>
      <c r="H164" s="10"/>
    </row>
    <row r="165" spans="3:8" x14ac:dyDescent="0.2">
      <c r="C165" s="10">
        <v>111.464</v>
      </c>
      <c r="D165" s="10">
        <v>15.026</v>
      </c>
      <c r="E165" s="10">
        <v>36.840000000000003</v>
      </c>
      <c r="F165" s="10">
        <v>40.667000000000002</v>
      </c>
      <c r="G165" s="10"/>
      <c r="H165" s="10"/>
    </row>
    <row r="166" spans="3:8" x14ac:dyDescent="0.2">
      <c r="C166" s="10">
        <v>87.995999999999995</v>
      </c>
      <c r="D166" s="10">
        <v>69.528000000000006</v>
      </c>
      <c r="E166" s="10">
        <v>81.902000000000001</v>
      </c>
      <c r="F166" s="10">
        <v>30.081</v>
      </c>
      <c r="G166" s="10"/>
      <c r="H166" s="10"/>
    </row>
    <row r="167" spans="3:8" x14ac:dyDescent="0.2">
      <c r="C167" s="10">
        <v>41.137999999999998</v>
      </c>
      <c r="D167" s="10">
        <v>18.693000000000001</v>
      </c>
      <c r="E167" s="10">
        <v>41.521000000000001</v>
      </c>
      <c r="F167" s="10">
        <v>14.488</v>
      </c>
      <c r="G167" s="10"/>
      <c r="H167" s="10"/>
    </row>
    <row r="168" spans="3:8" x14ac:dyDescent="0.2">
      <c r="C168" s="10">
        <v>80.679000000000002</v>
      </c>
      <c r="D168" s="10">
        <v>77.659000000000006</v>
      </c>
      <c r="E168" s="10">
        <v>90.498000000000005</v>
      </c>
      <c r="F168" s="10">
        <v>28.036000000000001</v>
      </c>
      <c r="G168" s="10"/>
      <c r="H168" s="10"/>
    </row>
    <row r="169" spans="3:8" x14ac:dyDescent="0.2">
      <c r="C169" s="10">
        <v>70.296999999999997</v>
      </c>
      <c r="D169" s="10">
        <v>25.372</v>
      </c>
      <c r="E169" s="10">
        <v>112.938</v>
      </c>
      <c r="F169" s="10">
        <v>88.932000000000002</v>
      </c>
      <c r="G169" s="10"/>
      <c r="H169" s="10"/>
    </row>
    <row r="170" spans="3:8" x14ac:dyDescent="0.2">
      <c r="C170" s="10">
        <v>29.486000000000001</v>
      </c>
      <c r="D170" s="10">
        <v>26.478000000000002</v>
      </c>
      <c r="E170" s="10">
        <v>102.233</v>
      </c>
      <c r="F170" s="10">
        <v>26.169</v>
      </c>
      <c r="G170" s="10"/>
      <c r="H170" s="10"/>
    </row>
    <row r="171" spans="3:8" x14ac:dyDescent="0.2">
      <c r="C171" s="10">
        <v>61.021999999999998</v>
      </c>
      <c r="D171" s="10">
        <v>15.069000000000001</v>
      </c>
      <c r="E171" s="10">
        <v>53.305999999999997</v>
      </c>
      <c r="F171" s="10">
        <v>36.316000000000003</v>
      </c>
      <c r="G171" s="10"/>
      <c r="H171" s="10"/>
    </row>
    <row r="172" spans="3:8" x14ac:dyDescent="0.2">
      <c r="C172" s="10">
        <v>68.897000000000006</v>
      </c>
      <c r="D172" s="10">
        <v>69.856999999999999</v>
      </c>
      <c r="E172" s="10">
        <v>16.094999999999999</v>
      </c>
      <c r="F172" s="10">
        <v>50.953000000000003</v>
      </c>
      <c r="G172" s="10"/>
      <c r="H172" s="10"/>
    </row>
    <row r="173" spans="3:8" x14ac:dyDescent="0.2">
      <c r="C173" s="10">
        <v>61.378</v>
      </c>
      <c r="D173" s="10">
        <v>63.985999999999997</v>
      </c>
      <c r="E173" s="10">
        <v>37.926000000000002</v>
      </c>
      <c r="F173" s="10">
        <v>22.584</v>
      </c>
      <c r="G173" s="10"/>
      <c r="H173" s="10"/>
    </row>
    <row r="174" spans="3:8" x14ac:dyDescent="0.2">
      <c r="C174" s="10">
        <v>62.371000000000002</v>
      </c>
      <c r="D174" s="10">
        <v>31.742000000000001</v>
      </c>
      <c r="E174" s="10">
        <v>48.993000000000002</v>
      </c>
      <c r="F174" s="10">
        <v>18.420999999999999</v>
      </c>
      <c r="G174" s="10"/>
      <c r="H174" s="10"/>
    </row>
    <row r="175" spans="3:8" x14ac:dyDescent="0.2">
      <c r="C175" s="10">
        <v>89.364999999999995</v>
      </c>
      <c r="D175" s="10">
        <v>33.936999999999998</v>
      </c>
      <c r="E175" s="10">
        <v>17.809999999999999</v>
      </c>
      <c r="F175" s="10">
        <v>38.64</v>
      </c>
      <c r="G175" s="10"/>
      <c r="H175" s="10"/>
    </row>
    <row r="176" spans="3:8" x14ac:dyDescent="0.2">
      <c r="C176" s="10">
        <v>70.233000000000004</v>
      </c>
      <c r="D176" s="10">
        <v>18.573</v>
      </c>
      <c r="E176" s="10">
        <v>88.415999999999997</v>
      </c>
      <c r="F176" s="10">
        <v>126.012</v>
      </c>
      <c r="G176" s="10"/>
      <c r="H176" s="10"/>
    </row>
    <row r="177" spans="3:8" x14ac:dyDescent="0.2">
      <c r="C177" s="10">
        <v>83.962000000000003</v>
      </c>
      <c r="D177" s="10">
        <v>25.449000000000002</v>
      </c>
      <c r="E177" s="10">
        <v>58.697000000000003</v>
      </c>
      <c r="F177" s="10">
        <v>75.753</v>
      </c>
      <c r="G177" s="10"/>
      <c r="H177" s="10"/>
    </row>
    <row r="178" spans="3:8" x14ac:dyDescent="0.2">
      <c r="C178" s="10">
        <v>57.17</v>
      </c>
      <c r="D178" s="10">
        <v>29.457999999999998</v>
      </c>
      <c r="E178" s="10">
        <v>62.585000000000001</v>
      </c>
      <c r="F178" s="10">
        <v>129.006</v>
      </c>
      <c r="G178" s="10"/>
      <c r="H178" s="10"/>
    </row>
    <row r="179" spans="3:8" x14ac:dyDescent="0.2">
      <c r="C179" s="10">
        <v>106.804</v>
      </c>
      <c r="D179" s="10">
        <v>29.481000000000002</v>
      </c>
      <c r="E179" s="10">
        <v>55.076999999999998</v>
      </c>
      <c r="F179" s="10">
        <v>44.762999999999998</v>
      </c>
      <c r="G179" s="10"/>
      <c r="H179" s="10"/>
    </row>
    <row r="180" spans="3:8" x14ac:dyDescent="0.2">
      <c r="C180" s="10">
        <v>39.555999999999997</v>
      </c>
      <c r="D180" s="10">
        <v>12.641</v>
      </c>
      <c r="E180" s="10">
        <v>36.630000000000003</v>
      </c>
      <c r="F180" s="10">
        <v>16.292999999999999</v>
      </c>
      <c r="G180" s="10"/>
      <c r="H180" s="10"/>
    </row>
    <row r="181" spans="3:8" x14ac:dyDescent="0.2">
      <c r="C181" s="10">
        <v>62.801000000000002</v>
      </c>
      <c r="D181" s="10">
        <v>45.570999999999998</v>
      </c>
      <c r="E181" s="10">
        <v>30.724</v>
      </c>
      <c r="F181" s="10">
        <v>28.561</v>
      </c>
      <c r="G181" s="10"/>
      <c r="H181" s="10"/>
    </row>
    <row r="182" spans="3:8" x14ac:dyDescent="0.2">
      <c r="C182" s="10">
        <v>85.653000000000006</v>
      </c>
      <c r="D182" s="10">
        <v>39.433999999999997</v>
      </c>
      <c r="E182" s="10">
        <v>143.017</v>
      </c>
      <c r="F182" s="10">
        <v>57.106000000000002</v>
      </c>
      <c r="G182" s="10"/>
      <c r="H182" s="10"/>
    </row>
    <row r="183" spans="3:8" x14ac:dyDescent="0.2">
      <c r="C183" s="10">
        <v>55.295999999999999</v>
      </c>
      <c r="D183" s="10">
        <v>19.3</v>
      </c>
      <c r="E183" s="10">
        <v>77.064999999999998</v>
      </c>
      <c r="F183" s="10">
        <v>36.026000000000003</v>
      </c>
      <c r="G183" s="10"/>
      <c r="H183" s="10"/>
    </row>
    <row r="184" spans="3:8" x14ac:dyDescent="0.2">
      <c r="C184" s="10">
        <v>97.061000000000007</v>
      </c>
      <c r="D184" s="10">
        <v>22.42</v>
      </c>
      <c r="E184" s="10">
        <v>73.588999999999999</v>
      </c>
      <c r="F184" s="10">
        <v>20.937000000000001</v>
      </c>
      <c r="G184" s="10"/>
      <c r="H184" s="10"/>
    </row>
    <row r="185" spans="3:8" x14ac:dyDescent="0.2">
      <c r="C185" s="10">
        <v>40.832000000000001</v>
      </c>
      <c r="D185" s="10">
        <v>24.378</v>
      </c>
      <c r="E185" s="10">
        <v>44.253</v>
      </c>
      <c r="F185" s="10">
        <v>55.466999999999999</v>
      </c>
      <c r="G185" s="10"/>
      <c r="H185" s="10"/>
    </row>
    <row r="186" spans="3:8" x14ac:dyDescent="0.2">
      <c r="C186" s="10">
        <v>65.7</v>
      </c>
      <c r="D186" s="10">
        <v>14.704000000000001</v>
      </c>
      <c r="E186" s="10">
        <v>143.917</v>
      </c>
      <c r="F186" s="10">
        <v>23.370999999999999</v>
      </c>
      <c r="G186" s="10"/>
      <c r="H186" s="10"/>
    </row>
    <row r="187" spans="3:8" x14ac:dyDescent="0.2">
      <c r="C187" s="10">
        <v>89.468999999999994</v>
      </c>
      <c r="D187" s="10">
        <v>16.004000000000001</v>
      </c>
      <c r="E187" s="10">
        <v>31.257999999999999</v>
      </c>
      <c r="F187" s="10">
        <v>60.14</v>
      </c>
      <c r="G187" s="10"/>
      <c r="H187" s="10"/>
    </row>
    <row r="188" spans="3:8" x14ac:dyDescent="0.2">
      <c r="C188" s="10">
        <v>94.781999999999996</v>
      </c>
      <c r="D188" s="10">
        <v>14.939</v>
      </c>
      <c r="E188" s="10">
        <v>21.013000000000002</v>
      </c>
      <c r="F188" s="10">
        <v>111.224</v>
      </c>
      <c r="G188" s="10"/>
      <c r="H188" s="10"/>
    </row>
    <row r="189" spans="3:8" x14ac:dyDescent="0.2">
      <c r="C189" s="10">
        <v>109.133</v>
      </c>
      <c r="D189" s="10">
        <v>32.743000000000002</v>
      </c>
      <c r="E189" s="10">
        <v>156.971</v>
      </c>
      <c r="F189" s="10">
        <v>61.707999999999998</v>
      </c>
      <c r="G189" s="10"/>
      <c r="H189" s="10"/>
    </row>
    <row r="190" spans="3:8" x14ac:dyDescent="0.2">
      <c r="C190" s="10">
        <v>87.792000000000002</v>
      </c>
      <c r="D190" s="10">
        <v>17.260000000000002</v>
      </c>
      <c r="E190" s="10">
        <v>111.965</v>
      </c>
      <c r="F190" s="10">
        <v>58.762999999999998</v>
      </c>
      <c r="G190" s="10"/>
      <c r="H190" s="10"/>
    </row>
    <row r="191" spans="3:8" x14ac:dyDescent="0.2">
      <c r="C191" s="10">
        <v>42.582000000000001</v>
      </c>
      <c r="D191" s="10">
        <v>107.834</v>
      </c>
      <c r="E191" s="10">
        <v>41.402000000000001</v>
      </c>
      <c r="F191" s="10">
        <v>40.804000000000002</v>
      </c>
      <c r="G191" s="10"/>
      <c r="H191" s="10"/>
    </row>
    <row r="192" spans="3:8" x14ac:dyDescent="0.2">
      <c r="C192" s="10">
        <v>47.710999999999999</v>
      </c>
      <c r="D192" s="10">
        <v>28.678999999999998</v>
      </c>
      <c r="E192" s="10">
        <v>34.942</v>
      </c>
      <c r="F192" s="10">
        <v>40.024999999999999</v>
      </c>
      <c r="G192" s="10"/>
      <c r="H192" s="10"/>
    </row>
    <row r="193" spans="3:8" x14ac:dyDescent="0.2">
      <c r="C193" s="10">
        <v>36.616</v>
      </c>
      <c r="D193" s="10">
        <v>14.795999999999999</v>
      </c>
      <c r="E193" s="10">
        <v>55.055999999999997</v>
      </c>
      <c r="F193" s="10">
        <v>48.118000000000002</v>
      </c>
      <c r="G193" s="10"/>
      <c r="H193" s="10"/>
    </row>
    <row r="194" spans="3:8" x14ac:dyDescent="0.2">
      <c r="C194" s="10">
        <v>39.697000000000003</v>
      </c>
      <c r="D194" s="10">
        <v>17.122</v>
      </c>
      <c r="E194" s="10">
        <v>56.161999999999999</v>
      </c>
      <c r="F194" s="10">
        <v>83.994</v>
      </c>
      <c r="G194" s="10"/>
      <c r="H194" s="10"/>
    </row>
    <row r="195" spans="3:8" x14ac:dyDescent="0.2">
      <c r="C195" s="10">
        <v>91.715999999999994</v>
      </c>
      <c r="D195" s="10">
        <v>12.301</v>
      </c>
      <c r="E195" s="10">
        <v>76.225999999999999</v>
      </c>
      <c r="F195" s="10">
        <v>48.551000000000002</v>
      </c>
      <c r="G195" s="10"/>
      <c r="H195" s="10"/>
    </row>
    <row r="196" spans="3:8" x14ac:dyDescent="0.2">
      <c r="C196" s="10">
        <v>99.602000000000004</v>
      </c>
      <c r="D196" s="10">
        <v>24.277999999999999</v>
      </c>
      <c r="E196" s="10">
        <v>22.382999999999999</v>
      </c>
      <c r="F196" s="10">
        <v>29.207000000000001</v>
      </c>
      <c r="G196" s="10"/>
      <c r="H196" s="10"/>
    </row>
    <row r="197" spans="3:8" x14ac:dyDescent="0.2">
      <c r="C197" s="10">
        <v>90.460999999999999</v>
      </c>
      <c r="D197" s="10">
        <v>19.472999999999999</v>
      </c>
      <c r="E197" s="10">
        <v>70.507000000000005</v>
      </c>
      <c r="F197" s="10">
        <v>15.013</v>
      </c>
      <c r="G197" s="10"/>
      <c r="H197" s="10"/>
    </row>
    <row r="198" spans="3:8" x14ac:dyDescent="0.2">
      <c r="C198" s="10">
        <v>109.946</v>
      </c>
      <c r="D198" s="10">
        <v>19.196999999999999</v>
      </c>
      <c r="E198" s="10">
        <v>106.467</v>
      </c>
      <c r="F198" s="10">
        <v>53.508000000000003</v>
      </c>
      <c r="G198" s="10"/>
      <c r="H198" s="10"/>
    </row>
    <row r="199" spans="3:8" x14ac:dyDescent="0.2">
      <c r="C199" s="10">
        <v>83.358999999999995</v>
      </c>
      <c r="D199" s="10">
        <v>38.064</v>
      </c>
      <c r="E199" s="10">
        <v>52.838000000000001</v>
      </c>
      <c r="F199" s="10">
        <v>15.712999999999999</v>
      </c>
      <c r="G199" s="10"/>
      <c r="H199" s="10"/>
    </row>
    <row r="200" spans="3:8" x14ac:dyDescent="0.2">
      <c r="C200" s="10">
        <v>53.768999999999998</v>
      </c>
      <c r="D200" s="10">
        <v>13.599</v>
      </c>
      <c r="E200" s="10">
        <v>60.51</v>
      </c>
      <c r="F200" s="10">
        <v>57.212000000000003</v>
      </c>
      <c r="G200" s="10"/>
      <c r="H200" s="10"/>
    </row>
    <row r="201" spans="3:8" x14ac:dyDescent="0.2">
      <c r="C201" s="10">
        <v>45.395000000000003</v>
      </c>
      <c r="D201" s="10">
        <v>61.55</v>
      </c>
      <c r="E201" s="10">
        <v>21.055</v>
      </c>
      <c r="F201" s="10">
        <v>21.082000000000001</v>
      </c>
      <c r="G201" s="10"/>
      <c r="H201" s="10"/>
    </row>
    <row r="202" spans="3:8" x14ac:dyDescent="0.2">
      <c r="C202" s="10">
        <v>95.936000000000007</v>
      </c>
      <c r="D202" s="10">
        <v>35.374000000000002</v>
      </c>
      <c r="E202" s="10">
        <v>62.39</v>
      </c>
      <c r="F202" s="10">
        <v>95.68</v>
      </c>
      <c r="G202" s="10"/>
      <c r="H202" s="10"/>
    </row>
    <row r="203" spans="3:8" x14ac:dyDescent="0.2">
      <c r="C203" s="10">
        <v>73.596999999999994</v>
      </c>
      <c r="D203" s="10">
        <v>45.622999999999998</v>
      </c>
      <c r="E203" s="10">
        <v>65.905000000000001</v>
      </c>
      <c r="F203" s="10">
        <v>100.562</v>
      </c>
      <c r="G203" s="10"/>
      <c r="H203" s="10"/>
    </row>
    <row r="204" spans="3:8" x14ac:dyDescent="0.2">
      <c r="C204" s="10">
        <v>56.463999999999999</v>
      </c>
      <c r="D204" s="10">
        <v>68.653999999999996</v>
      </c>
      <c r="E204" s="10">
        <v>95.385000000000005</v>
      </c>
      <c r="F204" s="10">
        <v>32.884</v>
      </c>
      <c r="G204" s="10"/>
      <c r="H204" s="10"/>
    </row>
    <row r="205" spans="3:8" x14ac:dyDescent="0.2">
      <c r="C205" s="10">
        <v>36.188000000000002</v>
      </c>
      <c r="D205" s="10">
        <v>13.848000000000001</v>
      </c>
      <c r="E205" s="10">
        <v>121.375</v>
      </c>
      <c r="F205" s="10">
        <v>18.533000000000001</v>
      </c>
      <c r="G205" s="10"/>
      <c r="H205" s="10"/>
    </row>
    <row r="206" spans="3:8" x14ac:dyDescent="0.2">
      <c r="C206" s="10">
        <v>40.655000000000001</v>
      </c>
      <c r="D206" s="10">
        <v>43.348999999999997</v>
      </c>
      <c r="E206" s="10">
        <v>105.628</v>
      </c>
      <c r="F206" s="10">
        <v>49.951000000000001</v>
      </c>
      <c r="G206" s="10"/>
      <c r="H206" s="10"/>
    </row>
    <row r="207" spans="3:8" x14ac:dyDescent="0.2">
      <c r="C207" s="10">
        <v>44.415999999999997</v>
      </c>
      <c r="D207" s="10">
        <v>44.972000000000001</v>
      </c>
      <c r="E207" s="10">
        <v>60.835999999999999</v>
      </c>
      <c r="F207" s="10">
        <v>21.234999999999999</v>
      </c>
      <c r="G207" s="10"/>
      <c r="H207" s="10"/>
    </row>
    <row r="208" spans="3:8" x14ac:dyDescent="0.2">
      <c r="C208" s="10">
        <v>77.760999999999996</v>
      </c>
      <c r="D208" s="10">
        <v>77.278999999999996</v>
      </c>
      <c r="E208" s="10">
        <v>20.385000000000002</v>
      </c>
      <c r="F208" s="10">
        <v>32.335999999999999</v>
      </c>
      <c r="G208" s="10"/>
      <c r="H208" s="10"/>
    </row>
    <row r="209" spans="3:8" x14ac:dyDescent="0.2">
      <c r="C209" s="10">
        <v>89.564999999999998</v>
      </c>
      <c r="D209" s="10">
        <v>43.21</v>
      </c>
      <c r="E209" s="10">
        <v>19.509</v>
      </c>
      <c r="F209" s="10">
        <v>39.033999999999999</v>
      </c>
      <c r="G209" s="10"/>
      <c r="H209" s="10"/>
    </row>
    <row r="210" spans="3:8" x14ac:dyDescent="0.2">
      <c r="C210" s="10">
        <v>80.039000000000001</v>
      </c>
      <c r="D210" s="10">
        <v>78.424000000000007</v>
      </c>
      <c r="E210" s="10">
        <v>110.79900000000001</v>
      </c>
      <c r="F210" s="10">
        <v>16.981000000000002</v>
      </c>
      <c r="G210" s="10"/>
      <c r="H210" s="10"/>
    </row>
    <row r="211" spans="3:8" x14ac:dyDescent="0.2">
      <c r="C211" s="10">
        <v>78.397999999999996</v>
      </c>
      <c r="D211" s="10">
        <v>53.656999999999996</v>
      </c>
      <c r="E211" s="10">
        <v>56.957999999999998</v>
      </c>
      <c r="F211" s="10">
        <v>19.297999999999998</v>
      </c>
      <c r="G211" s="10"/>
      <c r="H211" s="10"/>
    </row>
    <row r="212" spans="3:8" x14ac:dyDescent="0.2">
      <c r="C212" s="10">
        <v>81.739999999999995</v>
      </c>
      <c r="D212" s="10">
        <v>64.617999999999995</v>
      </c>
      <c r="E212" s="10">
        <v>79.494</v>
      </c>
      <c r="F212" s="10">
        <v>94.08</v>
      </c>
      <c r="G212" s="10"/>
      <c r="H212" s="10"/>
    </row>
    <row r="213" spans="3:8" x14ac:dyDescent="0.2">
      <c r="C213" s="10">
        <v>57.027999999999999</v>
      </c>
      <c r="D213" s="10">
        <v>55.075000000000003</v>
      </c>
      <c r="E213" s="10">
        <v>41.73</v>
      </c>
      <c r="F213" s="10">
        <v>93.17</v>
      </c>
      <c r="G213" s="10"/>
      <c r="H213" s="10"/>
    </row>
    <row r="214" spans="3:8" x14ac:dyDescent="0.2">
      <c r="C214" s="10">
        <v>94.938000000000002</v>
      </c>
      <c r="D214" s="10">
        <v>27.606000000000002</v>
      </c>
      <c r="E214" s="10">
        <v>103.223</v>
      </c>
      <c r="F214" s="10">
        <v>61.277999999999999</v>
      </c>
      <c r="G214" s="10"/>
      <c r="H214" s="10"/>
    </row>
    <row r="215" spans="3:8" x14ac:dyDescent="0.2">
      <c r="C215" s="10">
        <v>58.813000000000002</v>
      </c>
      <c r="D215" s="10">
        <v>37.945999999999998</v>
      </c>
      <c r="E215" s="10">
        <v>51.671999999999997</v>
      </c>
      <c r="F215" s="10">
        <v>116.28</v>
      </c>
      <c r="G215" s="10"/>
      <c r="H215" s="10"/>
    </row>
    <row r="216" spans="3:8" x14ac:dyDescent="0.2">
      <c r="C216" s="10">
        <v>94.742000000000004</v>
      </c>
      <c r="D216" s="10">
        <v>33.375999999999998</v>
      </c>
      <c r="E216" s="10">
        <v>72.852999999999994</v>
      </c>
      <c r="F216" s="10">
        <v>117.441</v>
      </c>
      <c r="G216" s="10"/>
      <c r="H216" s="10"/>
    </row>
    <row r="217" spans="3:8" x14ac:dyDescent="0.2">
      <c r="C217" s="10">
        <v>90.843999999999994</v>
      </c>
      <c r="D217" s="10">
        <v>23.73</v>
      </c>
      <c r="E217" s="10">
        <v>41.058999999999997</v>
      </c>
      <c r="F217" s="10">
        <v>83.863</v>
      </c>
      <c r="G217" s="10"/>
      <c r="H217" s="10"/>
    </row>
    <row r="218" spans="3:8" x14ac:dyDescent="0.2">
      <c r="C218" s="10">
        <v>127.41</v>
      </c>
      <c r="D218" s="10">
        <v>23.571000000000002</v>
      </c>
      <c r="E218" s="10">
        <v>54.42</v>
      </c>
      <c r="F218" s="10">
        <v>44.902000000000001</v>
      </c>
      <c r="G218" s="10"/>
      <c r="H218" s="10"/>
    </row>
    <row r="219" spans="3:8" x14ac:dyDescent="0.2">
      <c r="C219" s="10">
        <v>51.375</v>
      </c>
      <c r="D219" s="10">
        <v>18.765999999999998</v>
      </c>
      <c r="E219" s="10">
        <v>98.495000000000005</v>
      </c>
      <c r="F219" s="10">
        <v>43.417999999999999</v>
      </c>
      <c r="G219" s="10"/>
      <c r="H219" s="10"/>
    </row>
    <row r="220" spans="3:8" x14ac:dyDescent="0.2">
      <c r="C220" s="10">
        <v>72.144000000000005</v>
      </c>
      <c r="D220" s="10">
        <v>16.071000000000002</v>
      </c>
      <c r="E220" s="10">
        <v>28.864000000000001</v>
      </c>
      <c r="F220" s="10">
        <v>22.785</v>
      </c>
      <c r="G220" s="10"/>
      <c r="H220" s="10"/>
    </row>
    <row r="221" spans="3:8" x14ac:dyDescent="0.2">
      <c r="C221" s="10">
        <v>75.796999999999997</v>
      </c>
      <c r="D221" s="10">
        <v>18.628</v>
      </c>
      <c r="E221" s="10">
        <v>48.926000000000002</v>
      </c>
      <c r="F221" s="10">
        <v>49.145000000000003</v>
      </c>
      <c r="G221" s="10"/>
      <c r="H221" s="10"/>
    </row>
    <row r="222" spans="3:8" x14ac:dyDescent="0.2">
      <c r="C222" s="10">
        <v>42.067</v>
      </c>
      <c r="D222" s="10">
        <v>53.265999999999998</v>
      </c>
      <c r="E222" s="10">
        <v>33.365000000000002</v>
      </c>
      <c r="F222" s="10">
        <v>22.143000000000001</v>
      </c>
      <c r="G222" s="10"/>
      <c r="H222" s="10"/>
    </row>
    <row r="223" spans="3:8" x14ac:dyDescent="0.2">
      <c r="C223" s="10">
        <v>72.3</v>
      </c>
      <c r="D223" s="10">
        <v>20.579000000000001</v>
      </c>
      <c r="E223" s="10">
        <v>50.497</v>
      </c>
      <c r="F223" s="10">
        <v>16.891999999999999</v>
      </c>
      <c r="G223" s="10"/>
      <c r="H223" s="10"/>
    </row>
    <row r="224" spans="3:8" x14ac:dyDescent="0.2">
      <c r="C224" s="10">
        <v>90.251999999999995</v>
      </c>
      <c r="D224" s="10">
        <v>20.13</v>
      </c>
      <c r="E224" s="10">
        <v>44.360999999999997</v>
      </c>
      <c r="F224" s="10">
        <v>67.918000000000006</v>
      </c>
      <c r="G224" s="10"/>
      <c r="H224" s="10"/>
    </row>
    <row r="225" spans="3:8" x14ac:dyDescent="0.2">
      <c r="C225" s="10">
        <v>72.8</v>
      </c>
      <c r="D225" s="10">
        <v>25.911999999999999</v>
      </c>
      <c r="E225" s="10">
        <v>119.73</v>
      </c>
      <c r="F225" s="10">
        <v>79.980999999999995</v>
      </c>
      <c r="G225" s="10"/>
      <c r="H225" s="10"/>
    </row>
    <row r="226" spans="3:8" x14ac:dyDescent="0.2">
      <c r="C226" s="10">
        <v>52.226999999999997</v>
      </c>
      <c r="D226" s="10">
        <v>16.457999999999998</v>
      </c>
      <c r="E226" s="10">
        <v>86.637</v>
      </c>
      <c r="F226" s="10">
        <v>33.119</v>
      </c>
      <c r="G226" s="10"/>
      <c r="H226" s="10"/>
    </row>
    <row r="227" spans="3:8" x14ac:dyDescent="0.2">
      <c r="C227" s="10">
        <v>44.531999999999996</v>
      </c>
      <c r="D227" s="10">
        <v>17.303999999999998</v>
      </c>
      <c r="E227" s="10">
        <v>67.465000000000003</v>
      </c>
      <c r="F227" s="10">
        <v>71.965999999999994</v>
      </c>
      <c r="G227" s="10"/>
      <c r="H227" s="10"/>
    </row>
    <row r="228" spans="3:8" x14ac:dyDescent="0.2">
      <c r="C228" s="10">
        <v>95.742000000000004</v>
      </c>
      <c r="D228" s="10">
        <v>28.902000000000001</v>
      </c>
      <c r="E228" s="10">
        <v>101.464</v>
      </c>
      <c r="F228" s="10">
        <v>109.25</v>
      </c>
      <c r="G228" s="10"/>
      <c r="H228" s="10"/>
    </row>
    <row r="229" spans="3:8" x14ac:dyDescent="0.2">
      <c r="C229" s="10">
        <v>75.706000000000003</v>
      </c>
      <c r="D229" s="10">
        <v>33.084000000000003</v>
      </c>
      <c r="E229" s="10">
        <v>94.256</v>
      </c>
      <c r="F229" s="10">
        <v>50.548000000000002</v>
      </c>
      <c r="G229" s="10"/>
      <c r="H229" s="10"/>
    </row>
    <row r="230" spans="3:8" x14ac:dyDescent="0.2">
      <c r="C230" s="10">
        <v>75.965999999999994</v>
      </c>
      <c r="D230" s="10">
        <v>15.688000000000001</v>
      </c>
      <c r="E230" s="10">
        <v>86.179000000000002</v>
      </c>
      <c r="F230" s="10">
        <v>15.571999999999999</v>
      </c>
      <c r="G230" s="10"/>
      <c r="H230" s="10"/>
    </row>
    <row r="231" spans="3:8" x14ac:dyDescent="0.2">
      <c r="C231" s="10">
        <v>65.534999999999997</v>
      </c>
      <c r="D231" s="10">
        <v>22.184999999999999</v>
      </c>
      <c r="E231" s="10">
        <v>19.440000000000001</v>
      </c>
      <c r="F231" s="10">
        <v>78.238</v>
      </c>
      <c r="G231" s="10"/>
      <c r="H231" s="10"/>
    </row>
    <row r="232" spans="3:8" x14ac:dyDescent="0.2">
      <c r="C232" s="10">
        <v>85.132000000000005</v>
      </c>
      <c r="D232" s="10">
        <v>17.225999999999999</v>
      </c>
      <c r="E232" s="10">
        <v>105.187</v>
      </c>
      <c r="F232" s="10">
        <v>49.866999999999997</v>
      </c>
      <c r="G232" s="10"/>
      <c r="H232" s="10"/>
    </row>
    <row r="233" spans="3:8" x14ac:dyDescent="0.2">
      <c r="C233" s="10">
        <v>105.11799999999999</v>
      </c>
      <c r="D233" s="10">
        <v>18.405000000000001</v>
      </c>
      <c r="E233" s="10">
        <v>162.27099999999999</v>
      </c>
      <c r="F233" s="10">
        <v>33.36</v>
      </c>
      <c r="G233" s="10"/>
      <c r="H233" s="10"/>
    </row>
    <row r="234" spans="3:8" x14ac:dyDescent="0.2">
      <c r="C234" s="10">
        <v>59.859000000000002</v>
      </c>
      <c r="D234" s="10">
        <v>17.484999999999999</v>
      </c>
      <c r="E234" s="10">
        <v>44.746000000000002</v>
      </c>
      <c r="F234" s="10">
        <v>74.881</v>
      </c>
      <c r="G234" s="10"/>
      <c r="H234" s="10"/>
    </row>
    <row r="235" spans="3:8" x14ac:dyDescent="0.2">
      <c r="C235" s="10">
        <v>38.82</v>
      </c>
      <c r="D235" s="10">
        <v>36.609000000000002</v>
      </c>
      <c r="E235" s="10">
        <v>88.888000000000005</v>
      </c>
      <c r="F235" s="10">
        <v>82.456000000000003</v>
      </c>
      <c r="G235" s="10"/>
      <c r="H235" s="10"/>
    </row>
    <row r="236" spans="3:8" x14ac:dyDescent="0.2">
      <c r="C236" s="10">
        <v>98.007999999999996</v>
      </c>
      <c r="D236" s="10">
        <v>20.954000000000001</v>
      </c>
      <c r="E236" s="10">
        <v>33.515999999999998</v>
      </c>
      <c r="F236" s="10">
        <v>122.82</v>
      </c>
      <c r="G236" s="10"/>
      <c r="H236" s="10"/>
    </row>
    <row r="237" spans="3:8" x14ac:dyDescent="0.2">
      <c r="C237" s="10">
        <v>39.948</v>
      </c>
      <c r="D237" s="10">
        <v>15.388999999999999</v>
      </c>
      <c r="E237" s="10">
        <v>90.135000000000005</v>
      </c>
      <c r="F237" s="10">
        <v>148.881</v>
      </c>
      <c r="G237" s="10"/>
      <c r="H237" s="10"/>
    </row>
    <row r="238" spans="3:8" x14ac:dyDescent="0.2">
      <c r="C238" s="10">
        <v>65.283000000000001</v>
      </c>
      <c r="D238" s="10">
        <v>46.177</v>
      </c>
      <c r="E238" s="10">
        <v>70.814999999999998</v>
      </c>
      <c r="F238" s="10">
        <v>13.662000000000001</v>
      </c>
      <c r="G238" s="10"/>
      <c r="H238" s="10"/>
    </row>
    <row r="239" spans="3:8" x14ac:dyDescent="0.2">
      <c r="C239" s="10">
        <v>64.707999999999998</v>
      </c>
      <c r="D239" s="10">
        <v>41.351999999999997</v>
      </c>
      <c r="E239" s="10">
        <v>53.578000000000003</v>
      </c>
      <c r="F239" s="10">
        <v>90.792000000000002</v>
      </c>
      <c r="G239" s="10"/>
      <c r="H239" s="10"/>
    </row>
    <row r="240" spans="3:8" x14ac:dyDescent="0.2">
      <c r="C240" s="10">
        <v>52.548999999999999</v>
      </c>
      <c r="D240" s="10">
        <v>125.373</v>
      </c>
      <c r="E240" s="10">
        <v>38.93</v>
      </c>
      <c r="F240" s="10">
        <v>127.089</v>
      </c>
      <c r="G240" s="10"/>
      <c r="H240" s="10"/>
    </row>
    <row r="241" spans="3:8" x14ac:dyDescent="0.2">
      <c r="C241" s="10">
        <v>42.405000000000001</v>
      </c>
      <c r="D241" s="10">
        <v>11.702999999999999</v>
      </c>
      <c r="E241" s="10">
        <v>40.320999999999998</v>
      </c>
      <c r="F241" s="10">
        <v>109.348</v>
      </c>
      <c r="G241" s="10"/>
      <c r="H241" s="10"/>
    </row>
    <row r="242" spans="3:8" x14ac:dyDescent="0.2">
      <c r="C242" s="10">
        <v>33.703000000000003</v>
      </c>
      <c r="D242" s="10">
        <v>85.01</v>
      </c>
      <c r="E242" s="10">
        <v>153.81100000000001</v>
      </c>
      <c r="F242" s="10">
        <v>89.266999999999996</v>
      </c>
      <c r="G242" s="10"/>
      <c r="H242" s="10"/>
    </row>
    <row r="243" spans="3:8" x14ac:dyDescent="0.2">
      <c r="C243" s="10">
        <v>45.917999999999999</v>
      </c>
      <c r="D243" s="10">
        <v>12.486000000000001</v>
      </c>
      <c r="E243" s="10">
        <v>134.749</v>
      </c>
      <c r="F243" s="10">
        <v>129.39500000000001</v>
      </c>
      <c r="G243" s="10"/>
      <c r="H243" s="10"/>
    </row>
    <row r="244" spans="3:8" x14ac:dyDescent="0.2">
      <c r="C244" s="10">
        <v>69.230999999999995</v>
      </c>
      <c r="D244" s="10">
        <v>21.652000000000001</v>
      </c>
      <c r="E244" s="10">
        <v>28.09</v>
      </c>
      <c r="F244" s="10">
        <v>12.789</v>
      </c>
      <c r="G244" s="10"/>
      <c r="H244" s="10"/>
    </row>
    <row r="245" spans="3:8" x14ac:dyDescent="0.2">
      <c r="C245" s="10">
        <v>48.197000000000003</v>
      </c>
      <c r="D245" s="10">
        <v>19.189</v>
      </c>
      <c r="E245" s="10">
        <v>65.801000000000002</v>
      </c>
      <c r="F245" s="10">
        <v>33.128999999999998</v>
      </c>
      <c r="G245" s="10"/>
      <c r="H245" s="10"/>
    </row>
    <row r="246" spans="3:8" x14ac:dyDescent="0.2">
      <c r="C246" s="10">
        <v>66.588999999999999</v>
      </c>
      <c r="D246" s="10">
        <v>69.221999999999994</v>
      </c>
      <c r="E246" s="10">
        <v>32.128</v>
      </c>
      <c r="F246" s="10">
        <v>146.88300000000001</v>
      </c>
      <c r="G246" s="10"/>
      <c r="H246" s="10"/>
    </row>
    <row r="247" spans="3:8" x14ac:dyDescent="0.2">
      <c r="C247" s="10">
        <v>53.091000000000001</v>
      </c>
      <c r="D247" s="10">
        <v>19.015999999999998</v>
      </c>
      <c r="E247" s="10">
        <v>25.3</v>
      </c>
      <c r="F247" s="10">
        <v>25.297999999999998</v>
      </c>
      <c r="G247" s="10"/>
      <c r="H247" s="10"/>
    </row>
    <row r="248" spans="3:8" x14ac:dyDescent="0.2">
      <c r="C248" s="10">
        <v>106.887</v>
      </c>
      <c r="D248" s="10">
        <v>25.221</v>
      </c>
      <c r="E248" s="10">
        <v>33.674999999999997</v>
      </c>
      <c r="F248" s="10">
        <v>45.243000000000002</v>
      </c>
      <c r="G248" s="10"/>
      <c r="H248" s="10"/>
    </row>
    <row r="249" spans="3:8" x14ac:dyDescent="0.2">
      <c r="C249" s="10">
        <v>88.977000000000004</v>
      </c>
      <c r="D249" s="10">
        <v>18.068000000000001</v>
      </c>
      <c r="E249" s="10">
        <v>58.281999999999996</v>
      </c>
      <c r="F249" s="10">
        <v>68.519000000000005</v>
      </c>
      <c r="G249" s="10"/>
      <c r="H249" s="10"/>
    </row>
    <row r="250" spans="3:8" x14ac:dyDescent="0.2">
      <c r="C250" s="10">
        <v>52.994999999999997</v>
      </c>
      <c r="D250" s="10">
        <v>26.626999999999999</v>
      </c>
      <c r="E250" s="10">
        <v>90.338999999999999</v>
      </c>
      <c r="F250" s="10">
        <v>20.672999999999998</v>
      </c>
      <c r="G250" s="10"/>
      <c r="H250" s="10"/>
    </row>
    <row r="251" spans="3:8" x14ac:dyDescent="0.2">
      <c r="C251" s="10">
        <v>73.75</v>
      </c>
      <c r="D251" s="10">
        <v>15.904</v>
      </c>
      <c r="E251" s="10">
        <v>82.007999999999996</v>
      </c>
      <c r="F251" s="10">
        <v>72.811999999999998</v>
      </c>
      <c r="G251" s="10"/>
      <c r="H251" s="10"/>
    </row>
    <row r="252" spans="3:8" x14ac:dyDescent="0.2">
      <c r="C252" s="10">
        <v>96.650999999999996</v>
      </c>
      <c r="D252" s="10">
        <v>17.584</v>
      </c>
      <c r="E252" s="10">
        <v>38.802999999999997</v>
      </c>
      <c r="F252" s="10">
        <v>13.303000000000001</v>
      </c>
      <c r="G252" s="10"/>
      <c r="H252" s="10"/>
    </row>
    <row r="253" spans="3:8" x14ac:dyDescent="0.2">
      <c r="C253" s="10">
        <v>55.451000000000001</v>
      </c>
      <c r="D253" s="10">
        <v>14.981</v>
      </c>
      <c r="E253" s="10">
        <v>95.128</v>
      </c>
      <c r="F253" s="10">
        <v>26.123000000000001</v>
      </c>
      <c r="G253" s="10"/>
      <c r="H253" s="10"/>
    </row>
    <row r="254" spans="3:8" x14ac:dyDescent="0.2">
      <c r="C254" s="10">
        <v>47.465000000000003</v>
      </c>
      <c r="D254" s="10">
        <v>57.683</v>
      </c>
      <c r="E254" s="10">
        <v>26.126999999999999</v>
      </c>
      <c r="F254" s="10">
        <v>21.696999999999999</v>
      </c>
      <c r="G254" s="10"/>
      <c r="H254" s="10"/>
    </row>
    <row r="255" spans="3:8" x14ac:dyDescent="0.2">
      <c r="C255" s="10">
        <v>40.783000000000001</v>
      </c>
      <c r="D255" s="10">
        <v>53.25</v>
      </c>
      <c r="E255" s="10">
        <v>28.895</v>
      </c>
      <c r="F255" s="10">
        <v>71.792000000000002</v>
      </c>
      <c r="G255" s="10"/>
      <c r="H255" s="10"/>
    </row>
    <row r="256" spans="3:8" x14ac:dyDescent="0.2">
      <c r="C256" s="10">
        <v>66.742999999999995</v>
      </c>
      <c r="D256" s="10">
        <v>30.224</v>
      </c>
      <c r="E256" s="10">
        <v>98.501999999999995</v>
      </c>
      <c r="F256" s="10">
        <v>74.510000000000005</v>
      </c>
      <c r="G256" s="10"/>
      <c r="H256" s="10"/>
    </row>
    <row r="257" spans="3:8" x14ac:dyDescent="0.2">
      <c r="C257" s="10">
        <v>108.271</v>
      </c>
      <c r="D257" s="10">
        <v>17.126000000000001</v>
      </c>
      <c r="E257" s="10">
        <v>51.689</v>
      </c>
      <c r="F257" s="10">
        <v>76.373999999999995</v>
      </c>
      <c r="G257" s="10"/>
      <c r="H257" s="10"/>
    </row>
    <row r="258" spans="3:8" x14ac:dyDescent="0.2">
      <c r="C258" s="10">
        <v>104.15900000000001</v>
      </c>
      <c r="D258" s="10">
        <v>15.728999999999999</v>
      </c>
      <c r="E258" s="10">
        <v>33.505000000000003</v>
      </c>
      <c r="F258" s="10">
        <v>131.76300000000001</v>
      </c>
      <c r="G258" s="10"/>
      <c r="H258" s="10"/>
    </row>
    <row r="259" spans="3:8" x14ac:dyDescent="0.2">
      <c r="C259" s="10">
        <v>109.05800000000001</v>
      </c>
      <c r="D259" s="10">
        <v>16.352</v>
      </c>
      <c r="E259" s="10">
        <v>47.206000000000003</v>
      </c>
      <c r="F259" s="10">
        <v>17.257000000000001</v>
      </c>
      <c r="G259" s="10"/>
      <c r="H259" s="10"/>
    </row>
    <row r="260" spans="3:8" x14ac:dyDescent="0.2">
      <c r="C260" s="10">
        <v>116.346</v>
      </c>
      <c r="D260" s="10">
        <v>22.181999999999999</v>
      </c>
      <c r="E260" s="10">
        <v>54.603999999999999</v>
      </c>
      <c r="F260" s="10">
        <v>78.287000000000006</v>
      </c>
      <c r="G260" s="10"/>
      <c r="H260" s="10"/>
    </row>
    <row r="261" spans="3:8" x14ac:dyDescent="0.2">
      <c r="C261" s="10">
        <v>98.031000000000006</v>
      </c>
      <c r="D261" s="10">
        <v>13.202</v>
      </c>
      <c r="E261" s="10">
        <v>24.847000000000001</v>
      </c>
      <c r="F261" s="10">
        <v>24.111999999999998</v>
      </c>
      <c r="G261" s="10"/>
      <c r="H261" s="10"/>
    </row>
    <row r="262" spans="3:8" x14ac:dyDescent="0.2">
      <c r="C262" s="10">
        <v>54.262999999999998</v>
      </c>
      <c r="D262" s="10">
        <v>19.827999999999999</v>
      </c>
      <c r="E262" s="10">
        <v>48.432000000000002</v>
      </c>
      <c r="F262" s="10">
        <v>19.466999999999999</v>
      </c>
      <c r="G262" s="10"/>
      <c r="H262" s="10"/>
    </row>
    <row r="263" spans="3:8" x14ac:dyDescent="0.2">
      <c r="C263" s="10">
        <v>74.784000000000006</v>
      </c>
      <c r="D263" s="10">
        <v>19.285</v>
      </c>
      <c r="E263" s="10">
        <v>96.343000000000004</v>
      </c>
      <c r="F263" s="10">
        <v>99.301000000000002</v>
      </c>
      <c r="G263" s="10"/>
      <c r="H263" s="10"/>
    </row>
    <row r="264" spans="3:8" x14ac:dyDescent="0.2">
      <c r="C264" s="10">
        <v>46.104999999999997</v>
      </c>
      <c r="D264" s="10">
        <v>15.923</v>
      </c>
      <c r="E264" s="10">
        <v>87.697000000000003</v>
      </c>
      <c r="F264" s="10">
        <v>35.497</v>
      </c>
      <c r="G264" s="10"/>
      <c r="H264" s="10"/>
    </row>
    <row r="265" spans="3:8" x14ac:dyDescent="0.2">
      <c r="C265" s="10">
        <v>60.448999999999998</v>
      </c>
      <c r="D265" s="10">
        <v>12.819000000000001</v>
      </c>
      <c r="E265" s="10">
        <v>74.341999999999999</v>
      </c>
      <c r="F265" s="10">
        <v>105.117</v>
      </c>
      <c r="G265" s="10"/>
      <c r="H265" s="10"/>
    </row>
    <row r="266" spans="3:8" x14ac:dyDescent="0.2">
      <c r="C266" s="10">
        <v>41.512999999999998</v>
      </c>
      <c r="D266" s="10">
        <v>17.504000000000001</v>
      </c>
      <c r="E266" s="10">
        <v>25.506</v>
      </c>
      <c r="F266" s="10">
        <v>38.417999999999999</v>
      </c>
      <c r="G266" s="10"/>
      <c r="H266" s="10"/>
    </row>
    <row r="267" spans="3:8" x14ac:dyDescent="0.2">
      <c r="C267" s="10">
        <v>88.462999999999994</v>
      </c>
      <c r="D267" s="10">
        <v>35.600999999999999</v>
      </c>
      <c r="E267" s="10">
        <v>32.578000000000003</v>
      </c>
      <c r="F267" s="10">
        <v>75.878</v>
      </c>
      <c r="G267" s="10"/>
      <c r="H267" s="10"/>
    </row>
    <row r="268" spans="3:8" x14ac:dyDescent="0.2">
      <c r="C268" s="10">
        <v>81.775000000000006</v>
      </c>
      <c r="D268" s="10">
        <v>61.095999999999997</v>
      </c>
      <c r="E268" s="10">
        <v>53.097000000000001</v>
      </c>
      <c r="F268" s="10">
        <v>22.451000000000001</v>
      </c>
      <c r="G268" s="10"/>
      <c r="H268" s="10"/>
    </row>
    <row r="269" spans="3:8" x14ac:dyDescent="0.2">
      <c r="C269" s="10">
        <v>73.423000000000002</v>
      </c>
      <c r="D269" s="10">
        <v>13.661</v>
      </c>
      <c r="E269" s="10">
        <v>31.26</v>
      </c>
      <c r="F269" s="10">
        <v>16.108000000000001</v>
      </c>
      <c r="G269" s="10"/>
      <c r="H269" s="10"/>
    </row>
    <row r="270" spans="3:8" x14ac:dyDescent="0.2">
      <c r="C270" s="10">
        <v>100.212</v>
      </c>
      <c r="D270" s="10">
        <v>11.441000000000001</v>
      </c>
      <c r="E270" s="10">
        <v>57.207000000000001</v>
      </c>
      <c r="F270" s="10">
        <v>25.954999999999998</v>
      </c>
      <c r="G270" s="10"/>
      <c r="H270" s="10"/>
    </row>
    <row r="271" spans="3:8" x14ac:dyDescent="0.2">
      <c r="C271" s="10">
        <v>125.765</v>
      </c>
      <c r="D271" s="10">
        <v>10.731</v>
      </c>
      <c r="E271" s="10">
        <v>48.91</v>
      </c>
      <c r="F271" s="10">
        <v>51.78</v>
      </c>
      <c r="G271" s="10"/>
      <c r="H271" s="10"/>
    </row>
    <row r="272" spans="3:8" x14ac:dyDescent="0.2">
      <c r="C272" s="10">
        <v>65.066999999999993</v>
      </c>
      <c r="D272" s="10">
        <v>49.512</v>
      </c>
      <c r="E272" s="10">
        <v>52.042999999999999</v>
      </c>
      <c r="F272" s="10">
        <v>86.477999999999994</v>
      </c>
      <c r="G272" s="10"/>
      <c r="H272" s="10"/>
    </row>
    <row r="273" spans="3:8" x14ac:dyDescent="0.2">
      <c r="C273" s="10">
        <v>46.156999999999996</v>
      </c>
      <c r="D273" s="10">
        <v>28.571000000000002</v>
      </c>
      <c r="E273" s="10">
        <v>24.004000000000001</v>
      </c>
      <c r="F273" s="10">
        <v>28.068000000000001</v>
      </c>
      <c r="G273" s="10"/>
      <c r="H273" s="10"/>
    </row>
    <row r="274" spans="3:8" x14ac:dyDescent="0.2">
      <c r="C274" s="10">
        <v>46.792000000000002</v>
      </c>
      <c r="D274" s="10">
        <v>67.269000000000005</v>
      </c>
      <c r="E274" s="10">
        <v>52.460999999999999</v>
      </c>
      <c r="F274" s="10">
        <v>33.764000000000003</v>
      </c>
      <c r="G274" s="10"/>
      <c r="H274" s="10"/>
    </row>
    <row r="275" spans="3:8" x14ac:dyDescent="0.2">
      <c r="C275" s="10">
        <v>52.401000000000003</v>
      </c>
      <c r="D275" s="10">
        <v>70.504000000000005</v>
      </c>
      <c r="E275" s="10">
        <v>44.267000000000003</v>
      </c>
      <c r="F275" s="10">
        <v>27.029</v>
      </c>
      <c r="G275" s="10"/>
      <c r="H275" s="10"/>
    </row>
    <row r="276" spans="3:8" x14ac:dyDescent="0.2">
      <c r="C276" s="10">
        <v>47.271000000000001</v>
      </c>
      <c r="D276" s="10">
        <v>20.538</v>
      </c>
      <c r="E276" s="10">
        <v>70.823999999999998</v>
      </c>
      <c r="F276" s="10">
        <v>23.134</v>
      </c>
      <c r="G276" s="10"/>
      <c r="H276" s="10"/>
    </row>
    <row r="277" spans="3:8" x14ac:dyDescent="0.2">
      <c r="C277" s="10">
        <v>106.65900000000001</v>
      </c>
      <c r="D277" s="10">
        <v>15.555999999999999</v>
      </c>
      <c r="E277" s="10">
        <v>51.304000000000002</v>
      </c>
      <c r="F277" s="10">
        <v>107.529</v>
      </c>
      <c r="G277" s="10"/>
      <c r="H277" s="10"/>
    </row>
    <row r="278" spans="3:8" x14ac:dyDescent="0.2">
      <c r="C278" s="10">
        <v>75.081999999999994</v>
      </c>
      <c r="D278" s="10">
        <v>52.116999999999997</v>
      </c>
      <c r="E278" s="10">
        <v>117.15600000000001</v>
      </c>
      <c r="F278" s="10">
        <v>100.25700000000001</v>
      </c>
      <c r="G278" s="10"/>
      <c r="H278" s="10"/>
    </row>
    <row r="279" spans="3:8" x14ac:dyDescent="0.2">
      <c r="C279" s="10">
        <v>112.535</v>
      </c>
      <c r="D279" s="10">
        <v>71.182000000000002</v>
      </c>
      <c r="E279" s="10">
        <v>80.513999999999996</v>
      </c>
      <c r="F279" s="10">
        <v>24.853999999999999</v>
      </c>
      <c r="G279" s="10"/>
      <c r="H279" s="10"/>
    </row>
    <row r="280" spans="3:8" x14ac:dyDescent="0.2">
      <c r="C280" s="10">
        <v>110.664</v>
      </c>
      <c r="D280" s="10">
        <v>30.596</v>
      </c>
      <c r="E280" s="10">
        <v>89.847999999999999</v>
      </c>
      <c r="F280" s="10">
        <v>40.966000000000001</v>
      </c>
      <c r="G280" s="10"/>
      <c r="H280" s="10"/>
    </row>
    <row r="281" spans="3:8" x14ac:dyDescent="0.2">
      <c r="C281" s="10">
        <v>72.533000000000001</v>
      </c>
      <c r="D281" s="10">
        <v>11.191000000000001</v>
      </c>
      <c r="E281" s="10">
        <v>38.268999999999998</v>
      </c>
      <c r="F281" s="10">
        <v>30.667000000000002</v>
      </c>
      <c r="G281" s="10"/>
      <c r="H281" s="10"/>
    </row>
    <row r="282" spans="3:8" x14ac:dyDescent="0.2">
      <c r="C282" s="10">
        <v>57.942999999999998</v>
      </c>
      <c r="D282" s="10">
        <v>22.271000000000001</v>
      </c>
      <c r="E282" s="10">
        <v>60.677</v>
      </c>
      <c r="F282" s="10">
        <v>72.126000000000005</v>
      </c>
      <c r="G282" s="10"/>
      <c r="H282" s="10"/>
    </row>
    <row r="283" spans="3:8" x14ac:dyDescent="0.2">
      <c r="C283" s="10">
        <v>55.555999999999997</v>
      </c>
      <c r="D283" s="10">
        <v>12.657999999999999</v>
      </c>
      <c r="E283" s="10">
        <v>67.602000000000004</v>
      </c>
      <c r="F283" s="10">
        <v>63.113</v>
      </c>
      <c r="G283" s="10"/>
      <c r="H283" s="10"/>
    </row>
    <row r="284" spans="3:8" x14ac:dyDescent="0.2">
      <c r="C284" s="10">
        <v>76.216999999999999</v>
      </c>
      <c r="D284" s="10">
        <v>85.864000000000004</v>
      </c>
      <c r="E284" s="10">
        <v>44.603999999999999</v>
      </c>
      <c r="F284" s="10">
        <v>23.093</v>
      </c>
      <c r="G284" s="10"/>
      <c r="H284" s="10"/>
    </row>
    <row r="285" spans="3:8" x14ac:dyDescent="0.2">
      <c r="C285" s="10">
        <v>66.540999999999997</v>
      </c>
      <c r="D285" s="10">
        <v>21.163</v>
      </c>
      <c r="E285" s="10">
        <v>117.88</v>
      </c>
      <c r="F285" s="10">
        <v>132.68600000000001</v>
      </c>
      <c r="G285" s="10"/>
      <c r="H285" s="10"/>
    </row>
    <row r="286" spans="3:8" x14ac:dyDescent="0.2">
      <c r="C286" s="10">
        <v>102.35299999999999</v>
      </c>
      <c r="D286" s="10">
        <v>34.732999999999997</v>
      </c>
      <c r="E286" s="10">
        <v>90.58</v>
      </c>
      <c r="F286" s="10">
        <v>18.96</v>
      </c>
      <c r="G286" s="10"/>
      <c r="H286" s="10"/>
    </row>
    <row r="287" spans="3:8" x14ac:dyDescent="0.2">
      <c r="C287" s="10">
        <v>98.637</v>
      </c>
      <c r="D287" s="10">
        <v>18.116</v>
      </c>
      <c r="E287" s="10">
        <v>111.788</v>
      </c>
      <c r="F287" s="10">
        <v>91.503</v>
      </c>
      <c r="G287" s="10"/>
      <c r="H287" s="10"/>
    </row>
    <row r="288" spans="3:8" x14ac:dyDescent="0.2">
      <c r="C288" s="10">
        <v>103.29600000000001</v>
      </c>
      <c r="D288" s="10">
        <v>25.855</v>
      </c>
      <c r="E288" s="10">
        <v>28.532</v>
      </c>
      <c r="F288" s="10">
        <v>28.183</v>
      </c>
      <c r="G288" s="10"/>
      <c r="H288" s="10"/>
    </row>
    <row r="289" spans="3:8" x14ac:dyDescent="0.2">
      <c r="C289" s="10">
        <v>47.051000000000002</v>
      </c>
      <c r="D289" s="10">
        <v>25.335999999999999</v>
      </c>
      <c r="E289" s="10">
        <v>34.972999999999999</v>
      </c>
      <c r="F289" s="10">
        <v>13.201000000000001</v>
      </c>
      <c r="G289" s="10"/>
      <c r="H289" s="10"/>
    </row>
    <row r="290" spans="3:8" x14ac:dyDescent="0.2">
      <c r="C290" s="10">
        <v>69.045000000000002</v>
      </c>
      <c r="D290" s="10">
        <v>11.444000000000001</v>
      </c>
      <c r="E290" s="10">
        <v>27.151</v>
      </c>
      <c r="F290" s="10">
        <v>18.210999999999999</v>
      </c>
      <c r="G290" s="10"/>
      <c r="H290" s="10"/>
    </row>
    <row r="291" spans="3:8" x14ac:dyDescent="0.2">
      <c r="C291" s="10">
        <v>42.555999999999997</v>
      </c>
      <c r="D291" s="10">
        <v>16.591999999999999</v>
      </c>
      <c r="E291" s="10">
        <v>44.024000000000001</v>
      </c>
      <c r="F291" s="10">
        <v>26.513000000000002</v>
      </c>
      <c r="G291" s="10"/>
      <c r="H291" s="10"/>
    </row>
    <row r="292" spans="3:8" x14ac:dyDescent="0.2">
      <c r="C292" s="10">
        <v>122.02500000000001</v>
      </c>
      <c r="D292" s="10">
        <v>56.982999999999997</v>
      </c>
      <c r="E292" s="10">
        <v>66.997</v>
      </c>
      <c r="F292" s="10">
        <v>24.911999999999999</v>
      </c>
      <c r="G292" s="10"/>
      <c r="H292" s="10"/>
    </row>
    <row r="293" spans="3:8" x14ac:dyDescent="0.2">
      <c r="C293" s="10">
        <v>94.534000000000006</v>
      </c>
      <c r="D293" s="10">
        <v>59.012999999999998</v>
      </c>
      <c r="E293" s="10">
        <v>101.538</v>
      </c>
      <c r="F293" s="10">
        <v>80.460999999999999</v>
      </c>
      <c r="G293" s="10"/>
      <c r="H293" s="10"/>
    </row>
    <row r="294" spans="3:8" x14ac:dyDescent="0.2">
      <c r="C294" s="10">
        <v>46.406999999999996</v>
      </c>
      <c r="D294" s="10">
        <v>20.952999999999999</v>
      </c>
      <c r="E294" s="10">
        <v>106.93</v>
      </c>
      <c r="F294" s="10">
        <v>14.459</v>
      </c>
      <c r="G294" s="10"/>
      <c r="H294" s="10"/>
    </row>
    <row r="295" spans="3:8" x14ac:dyDescent="0.2">
      <c r="C295" s="10">
        <v>53.722999999999999</v>
      </c>
      <c r="D295" s="10">
        <v>35.036000000000001</v>
      </c>
      <c r="E295" s="10">
        <v>72.266000000000005</v>
      </c>
      <c r="F295" s="10">
        <v>16.608000000000001</v>
      </c>
      <c r="G295" s="10"/>
      <c r="H295" s="10"/>
    </row>
    <row r="296" spans="3:8" x14ac:dyDescent="0.2">
      <c r="C296" s="10">
        <v>102.819</v>
      </c>
      <c r="D296" s="10">
        <v>17.277999999999999</v>
      </c>
      <c r="E296" s="10">
        <v>123.134</v>
      </c>
      <c r="F296" s="10">
        <v>86.472999999999999</v>
      </c>
      <c r="G296" s="10"/>
      <c r="H296" s="10"/>
    </row>
    <row r="297" spans="3:8" x14ac:dyDescent="0.2">
      <c r="C297" s="10">
        <v>42.435000000000002</v>
      </c>
      <c r="D297" s="10">
        <v>93.087999999999994</v>
      </c>
      <c r="E297" s="10">
        <v>91.68</v>
      </c>
      <c r="F297" s="10">
        <v>59.006</v>
      </c>
      <c r="G297" s="10"/>
      <c r="H297" s="10"/>
    </row>
    <row r="298" spans="3:8" x14ac:dyDescent="0.2">
      <c r="C298" s="10">
        <v>83.33</v>
      </c>
      <c r="D298" s="10"/>
      <c r="E298" s="10">
        <v>126.723</v>
      </c>
      <c r="F298" s="10">
        <v>96.881</v>
      </c>
      <c r="G298" s="10"/>
      <c r="H298" s="10"/>
    </row>
    <row r="299" spans="3:8" x14ac:dyDescent="0.2">
      <c r="C299" s="10">
        <v>85.159000000000006</v>
      </c>
      <c r="D299" s="10"/>
      <c r="E299" s="10">
        <v>134.601</v>
      </c>
      <c r="F299" s="10">
        <v>14.722</v>
      </c>
      <c r="G299" s="10"/>
      <c r="H299" s="10"/>
    </row>
    <row r="300" spans="3:8" x14ac:dyDescent="0.2">
      <c r="C300" s="10">
        <v>73.084999999999994</v>
      </c>
      <c r="D300" s="10"/>
      <c r="E300" s="10">
        <v>132.124</v>
      </c>
      <c r="F300" s="10">
        <v>51.344000000000001</v>
      </c>
      <c r="G300" s="10"/>
      <c r="H300" s="10"/>
    </row>
    <row r="301" spans="3:8" x14ac:dyDescent="0.2">
      <c r="C301" s="10">
        <v>88.451999999999998</v>
      </c>
      <c r="D301" s="10"/>
      <c r="E301" s="10">
        <v>108.756</v>
      </c>
      <c r="F301" s="10">
        <v>36.048999999999999</v>
      </c>
      <c r="G301" s="10"/>
      <c r="H301" s="10"/>
    </row>
    <row r="302" spans="3:8" x14ac:dyDescent="0.2">
      <c r="C302" s="10">
        <v>46.872</v>
      </c>
      <c r="D302" s="10"/>
      <c r="E302" s="10">
        <v>27.734000000000002</v>
      </c>
      <c r="F302" s="10">
        <v>17.32</v>
      </c>
      <c r="G302" s="10"/>
      <c r="H302" s="10"/>
    </row>
    <row r="303" spans="3:8" x14ac:dyDescent="0.2">
      <c r="C303" s="10">
        <v>99.162000000000006</v>
      </c>
      <c r="D303" s="10"/>
      <c r="E303" s="10">
        <v>105.03400000000001</v>
      </c>
      <c r="F303" s="10">
        <v>129.77799999999999</v>
      </c>
      <c r="G303" s="10"/>
      <c r="H303" s="10"/>
    </row>
    <row r="304" spans="3:8" x14ac:dyDescent="0.2">
      <c r="C304" s="10">
        <v>79.331999999999994</v>
      </c>
      <c r="D304" s="10"/>
      <c r="E304" s="10">
        <v>104.15300000000001</v>
      </c>
      <c r="F304" s="10">
        <v>94.186999999999998</v>
      </c>
      <c r="G304" s="10"/>
      <c r="H304" s="10"/>
    </row>
    <row r="305" spans="3:8" x14ac:dyDescent="0.2">
      <c r="C305" s="10">
        <v>47.573</v>
      </c>
      <c r="D305" s="10"/>
      <c r="E305" s="10">
        <v>77.584000000000003</v>
      </c>
      <c r="F305" s="10">
        <v>105.955</v>
      </c>
      <c r="G305" s="10"/>
      <c r="H305" s="10"/>
    </row>
    <row r="306" spans="3:8" x14ac:dyDescent="0.2">
      <c r="C306" s="10">
        <v>129.51599999999999</v>
      </c>
      <c r="D306" s="10"/>
      <c r="E306" s="10">
        <v>132.24799999999999</v>
      </c>
      <c r="F306" s="10">
        <v>39.935000000000002</v>
      </c>
      <c r="G306" s="10"/>
      <c r="H306" s="10"/>
    </row>
    <row r="307" spans="3:8" x14ac:dyDescent="0.2">
      <c r="C307" s="10">
        <v>121.77</v>
      </c>
      <c r="D307" s="10"/>
      <c r="E307" s="10">
        <v>55.71</v>
      </c>
      <c r="F307" s="10">
        <v>108.976</v>
      </c>
      <c r="G307" s="10"/>
      <c r="H307" s="10"/>
    </row>
    <row r="308" spans="3:8" x14ac:dyDescent="0.2">
      <c r="C308" s="10">
        <v>54.567</v>
      </c>
      <c r="D308" s="10"/>
      <c r="E308" s="10">
        <v>30.550999999999998</v>
      </c>
      <c r="F308" s="10">
        <v>57.695</v>
      </c>
      <c r="G308" s="10"/>
      <c r="H308" s="10"/>
    </row>
    <row r="309" spans="3:8" x14ac:dyDescent="0.2">
      <c r="C309" s="10">
        <v>97.33</v>
      </c>
      <c r="D309" s="10"/>
      <c r="E309" s="10">
        <v>99.881</v>
      </c>
      <c r="F309" s="10">
        <v>21.893999999999998</v>
      </c>
      <c r="G309" s="10"/>
      <c r="H309" s="10"/>
    </row>
    <row r="310" spans="3:8" x14ac:dyDescent="0.2">
      <c r="C310" s="10">
        <v>45.853000000000002</v>
      </c>
      <c r="D310" s="10"/>
      <c r="E310" s="10">
        <v>88.123999999999995</v>
      </c>
      <c r="F310" s="10">
        <v>29.446000000000002</v>
      </c>
      <c r="G310" s="10"/>
      <c r="H310" s="10"/>
    </row>
    <row r="311" spans="3:8" x14ac:dyDescent="0.2">
      <c r="C311" s="10">
        <v>54.366999999999997</v>
      </c>
      <c r="D311" s="10"/>
      <c r="E311" s="10">
        <v>31.501000000000001</v>
      </c>
      <c r="F311" s="10">
        <v>59.7</v>
      </c>
      <c r="G311" s="10"/>
      <c r="H311" s="10"/>
    </row>
    <row r="312" spans="3:8" x14ac:dyDescent="0.2">
      <c r="C312" s="10">
        <v>126.276</v>
      </c>
      <c r="D312" s="10"/>
      <c r="E312" s="10">
        <v>61.475000000000001</v>
      </c>
      <c r="F312" s="10">
        <v>134.30099999999999</v>
      </c>
      <c r="G312" s="10"/>
      <c r="H312" s="10"/>
    </row>
    <row r="313" spans="3:8" x14ac:dyDescent="0.2">
      <c r="C313" s="10">
        <v>102.304</v>
      </c>
      <c r="D313" s="10"/>
      <c r="E313" s="10">
        <v>27.08</v>
      </c>
      <c r="F313" s="10">
        <v>90.147999999999996</v>
      </c>
      <c r="G313" s="10"/>
      <c r="H313" s="10"/>
    </row>
    <row r="314" spans="3:8" x14ac:dyDescent="0.2">
      <c r="C314" s="10">
        <v>78.125</v>
      </c>
      <c r="D314" s="10"/>
      <c r="E314" s="10">
        <v>19</v>
      </c>
      <c r="F314" s="10">
        <v>22.850999999999999</v>
      </c>
      <c r="G314" s="10"/>
      <c r="H314" s="10"/>
    </row>
    <row r="315" spans="3:8" x14ac:dyDescent="0.2">
      <c r="C315" s="10">
        <v>46.170999999999999</v>
      </c>
      <c r="D315" s="10"/>
      <c r="E315" s="10">
        <v>74.796000000000006</v>
      </c>
      <c r="F315" s="10">
        <v>53.494</v>
      </c>
      <c r="G315" s="10"/>
      <c r="H315" s="10"/>
    </row>
    <row r="316" spans="3:8" x14ac:dyDescent="0.2">
      <c r="C316" s="10">
        <v>58.777000000000001</v>
      </c>
      <c r="D316" s="10"/>
      <c r="E316" s="10">
        <v>87.361000000000004</v>
      </c>
      <c r="F316" s="10">
        <v>95.572000000000003</v>
      </c>
      <c r="G316" s="10"/>
      <c r="H316" s="10"/>
    </row>
    <row r="317" spans="3:8" x14ac:dyDescent="0.2">
      <c r="C317" s="10">
        <v>36.097000000000001</v>
      </c>
      <c r="D317" s="10"/>
      <c r="E317" s="10">
        <v>105.396</v>
      </c>
      <c r="F317" s="10">
        <v>150.679</v>
      </c>
      <c r="G317" s="10"/>
      <c r="H317" s="10"/>
    </row>
    <row r="318" spans="3:8" x14ac:dyDescent="0.2">
      <c r="C318" s="10">
        <v>43.182000000000002</v>
      </c>
      <c r="D318" s="10"/>
      <c r="E318" s="10">
        <v>152.071</v>
      </c>
      <c r="F318" s="10">
        <v>30.811</v>
      </c>
      <c r="G318" s="10"/>
      <c r="H318" s="10"/>
    </row>
    <row r="319" spans="3:8" x14ac:dyDescent="0.2">
      <c r="C319" s="10">
        <v>63.100999999999999</v>
      </c>
      <c r="D319" s="10"/>
      <c r="E319" s="10">
        <v>54.648000000000003</v>
      </c>
      <c r="F319" s="10">
        <v>44.174999999999997</v>
      </c>
      <c r="G319" s="10"/>
      <c r="H319" s="10"/>
    </row>
    <row r="320" spans="3:8" x14ac:dyDescent="0.2">
      <c r="C320" s="10">
        <v>81.367000000000004</v>
      </c>
      <c r="D320" s="10"/>
      <c r="E320" s="10">
        <v>121.21599999999999</v>
      </c>
      <c r="F320" s="10">
        <v>51.848999999999997</v>
      </c>
      <c r="G320" s="10"/>
      <c r="H320" s="10"/>
    </row>
    <row r="321" spans="3:8" x14ac:dyDescent="0.2">
      <c r="C321" s="10">
        <v>49.209000000000003</v>
      </c>
      <c r="D321" s="10"/>
      <c r="E321" s="10">
        <v>87</v>
      </c>
      <c r="F321" s="10">
        <v>23.212</v>
      </c>
      <c r="G321" s="10"/>
      <c r="H321" s="10"/>
    </row>
    <row r="322" spans="3:8" x14ac:dyDescent="0.2">
      <c r="C322" s="10">
        <v>54.389000000000003</v>
      </c>
      <c r="D322" s="10"/>
      <c r="E322" s="10">
        <v>27.265000000000001</v>
      </c>
      <c r="F322" s="10">
        <v>63.933</v>
      </c>
      <c r="G322" s="10"/>
      <c r="H322" s="10"/>
    </row>
    <row r="323" spans="3:8" x14ac:dyDescent="0.2">
      <c r="C323" s="10">
        <v>55.69</v>
      </c>
      <c r="D323" s="10"/>
      <c r="E323" s="10">
        <v>28.762</v>
      </c>
      <c r="F323" s="10">
        <v>82.228999999999999</v>
      </c>
      <c r="G323" s="10"/>
      <c r="H323" s="10"/>
    </row>
    <row r="324" spans="3:8" x14ac:dyDescent="0.2">
      <c r="C324" s="10">
        <v>54.845999999999997</v>
      </c>
      <c r="D324" s="10"/>
      <c r="E324" s="10">
        <v>101.827</v>
      </c>
      <c r="F324" s="10">
        <v>69.522999999999996</v>
      </c>
      <c r="G324" s="10"/>
      <c r="H324" s="10"/>
    </row>
    <row r="325" spans="3:8" x14ac:dyDescent="0.2">
      <c r="C325" s="10">
        <v>88.531999999999996</v>
      </c>
      <c r="D325" s="10"/>
      <c r="E325" s="10">
        <v>30.658999999999999</v>
      </c>
      <c r="F325" s="10">
        <v>43.8</v>
      </c>
      <c r="G325" s="10"/>
      <c r="H325" s="10"/>
    </row>
    <row r="326" spans="3:8" x14ac:dyDescent="0.2">
      <c r="C326" s="10">
        <v>74.548000000000002</v>
      </c>
      <c r="D326" s="10"/>
      <c r="E326" s="10">
        <v>18.045000000000002</v>
      </c>
      <c r="F326" s="10">
        <v>14.005000000000001</v>
      </c>
      <c r="G326" s="10"/>
      <c r="H326" s="10"/>
    </row>
    <row r="327" spans="3:8" x14ac:dyDescent="0.2">
      <c r="C327" s="10">
        <v>41.539000000000001</v>
      </c>
      <c r="D327" s="10"/>
      <c r="E327" s="10">
        <v>123.08199999999999</v>
      </c>
      <c r="F327" s="10">
        <v>69.903000000000006</v>
      </c>
      <c r="G327" s="10"/>
      <c r="H327" s="10"/>
    </row>
    <row r="328" spans="3:8" x14ac:dyDescent="0.2">
      <c r="C328" s="10">
        <v>64.738</v>
      </c>
      <c r="D328" s="10"/>
      <c r="E328" s="10">
        <v>25.491</v>
      </c>
      <c r="F328" s="10">
        <v>61.011000000000003</v>
      </c>
      <c r="G328" s="10"/>
      <c r="H328" s="10"/>
    </row>
    <row r="329" spans="3:8" x14ac:dyDescent="0.2">
      <c r="C329" s="10">
        <v>61.128999999999998</v>
      </c>
      <c r="D329" s="10"/>
      <c r="E329" s="10">
        <v>119.30200000000001</v>
      </c>
      <c r="F329" s="10">
        <v>72.804000000000002</v>
      </c>
      <c r="G329" s="10"/>
      <c r="H329" s="10"/>
    </row>
    <row r="330" spans="3:8" x14ac:dyDescent="0.2">
      <c r="C330" s="10">
        <v>96.816000000000003</v>
      </c>
      <c r="D330" s="10"/>
      <c r="E330" s="10">
        <v>39.561999999999998</v>
      </c>
      <c r="F330" s="10">
        <v>42.191000000000003</v>
      </c>
      <c r="G330" s="10"/>
      <c r="H330" s="10"/>
    </row>
    <row r="331" spans="3:8" x14ac:dyDescent="0.2">
      <c r="C331" s="10">
        <v>34.158000000000001</v>
      </c>
      <c r="D331" s="10"/>
      <c r="E331" s="10">
        <v>18.527999999999999</v>
      </c>
      <c r="F331" s="10">
        <v>48.311999999999998</v>
      </c>
      <c r="G331" s="10"/>
      <c r="H331" s="10"/>
    </row>
    <row r="332" spans="3:8" x14ac:dyDescent="0.2">
      <c r="C332" s="10">
        <v>61.628999999999998</v>
      </c>
      <c r="D332" s="10"/>
      <c r="E332" s="10">
        <v>95.066999999999993</v>
      </c>
      <c r="F332" s="10">
        <v>42.594999999999999</v>
      </c>
      <c r="G332" s="10"/>
      <c r="H332" s="10"/>
    </row>
    <row r="333" spans="3:8" x14ac:dyDescent="0.2">
      <c r="C333" s="10">
        <v>42.006</v>
      </c>
      <c r="D333" s="10"/>
      <c r="E333" s="10">
        <v>84.512</v>
      </c>
      <c r="F333" s="10">
        <v>24.94</v>
      </c>
      <c r="G333" s="10"/>
      <c r="H333" s="10"/>
    </row>
    <row r="334" spans="3:8" x14ac:dyDescent="0.2">
      <c r="C334" s="10">
        <v>101.687</v>
      </c>
      <c r="D334" s="10"/>
      <c r="E334" s="10">
        <v>92.397000000000006</v>
      </c>
      <c r="F334" s="10">
        <v>87.512</v>
      </c>
      <c r="G334" s="10"/>
      <c r="H334" s="10"/>
    </row>
    <row r="335" spans="3:8" x14ac:dyDescent="0.2">
      <c r="C335" s="10">
        <v>63.118000000000002</v>
      </c>
      <c r="D335" s="10"/>
      <c r="E335" s="10">
        <v>79.355999999999995</v>
      </c>
      <c r="F335" s="10">
        <v>84.1</v>
      </c>
      <c r="G335" s="10"/>
      <c r="H335" s="10"/>
    </row>
    <row r="336" spans="3:8" x14ac:dyDescent="0.2">
      <c r="C336" s="10">
        <v>63.606999999999999</v>
      </c>
      <c r="D336" s="10"/>
      <c r="E336" s="10">
        <v>118.70099999999999</v>
      </c>
      <c r="F336" s="10">
        <v>46.110999999999997</v>
      </c>
      <c r="G336" s="10"/>
      <c r="H336" s="10"/>
    </row>
    <row r="337" spans="3:8" x14ac:dyDescent="0.2">
      <c r="C337" s="10">
        <v>71.206999999999994</v>
      </c>
      <c r="D337" s="10"/>
      <c r="E337" s="10">
        <v>136.44</v>
      </c>
      <c r="F337" s="10">
        <v>46.356000000000002</v>
      </c>
      <c r="G337" s="10"/>
      <c r="H337" s="10"/>
    </row>
    <row r="338" spans="3:8" x14ac:dyDescent="0.2">
      <c r="C338" s="10">
        <v>74.963999999999999</v>
      </c>
      <c r="D338" s="10"/>
      <c r="E338" s="10">
        <v>129.57</v>
      </c>
      <c r="F338" s="10">
        <v>58.89</v>
      </c>
      <c r="G338" s="10"/>
      <c r="H338" s="10"/>
    </row>
    <row r="339" spans="3:8" x14ac:dyDescent="0.2">
      <c r="C339" s="10">
        <v>74.125</v>
      </c>
      <c r="D339" s="10"/>
      <c r="E339" s="10">
        <v>69.62</v>
      </c>
      <c r="F339" s="10">
        <v>70.521000000000001</v>
      </c>
      <c r="G339" s="10"/>
      <c r="H339" s="10"/>
    </row>
    <row r="340" spans="3:8" x14ac:dyDescent="0.2">
      <c r="C340" s="10">
        <v>79.596000000000004</v>
      </c>
      <c r="D340" s="10"/>
      <c r="E340" s="10">
        <v>86.269000000000005</v>
      </c>
      <c r="F340" s="10">
        <v>77.367000000000004</v>
      </c>
      <c r="G340" s="10"/>
      <c r="H340" s="10"/>
    </row>
    <row r="341" spans="3:8" x14ac:dyDescent="0.2">
      <c r="C341" s="10">
        <v>38.46</v>
      </c>
      <c r="D341" s="10"/>
      <c r="E341" s="10">
        <v>51.811999999999998</v>
      </c>
      <c r="F341" s="10">
        <v>40.765999999999998</v>
      </c>
      <c r="G341" s="10"/>
      <c r="H341" s="10"/>
    </row>
    <row r="342" spans="3:8" x14ac:dyDescent="0.2">
      <c r="C342" s="10">
        <v>82.971999999999994</v>
      </c>
      <c r="D342" s="10"/>
      <c r="E342" s="10">
        <v>93.42</v>
      </c>
      <c r="F342" s="10">
        <v>29.385999999999999</v>
      </c>
      <c r="G342" s="10"/>
      <c r="H342" s="10"/>
    </row>
    <row r="343" spans="3:8" x14ac:dyDescent="0.2">
      <c r="C343" s="10">
        <v>54.261000000000003</v>
      </c>
      <c r="D343" s="10"/>
      <c r="E343" s="10">
        <v>147.95699999999999</v>
      </c>
      <c r="F343" s="10">
        <v>64.150999999999996</v>
      </c>
      <c r="G343" s="10"/>
      <c r="H343" s="10"/>
    </row>
    <row r="344" spans="3:8" x14ac:dyDescent="0.2">
      <c r="C344" s="10">
        <v>58.704000000000001</v>
      </c>
      <c r="D344" s="10"/>
      <c r="E344" s="10">
        <v>110.20399999999999</v>
      </c>
      <c r="F344" s="10">
        <v>70.424000000000007</v>
      </c>
      <c r="G344" s="10"/>
      <c r="H344" s="10"/>
    </row>
    <row r="345" spans="3:8" x14ac:dyDescent="0.2">
      <c r="C345" s="10">
        <v>64.405000000000001</v>
      </c>
      <c r="D345" s="10"/>
      <c r="E345" s="10">
        <v>21.556000000000001</v>
      </c>
      <c r="F345" s="10">
        <v>19.335000000000001</v>
      </c>
      <c r="G345" s="10"/>
      <c r="H345" s="10"/>
    </row>
    <row r="346" spans="3:8" x14ac:dyDescent="0.2">
      <c r="C346" s="10">
        <v>55.654000000000003</v>
      </c>
      <c r="D346" s="10"/>
      <c r="E346" s="10">
        <v>91.99</v>
      </c>
      <c r="F346" s="10">
        <v>23.356999999999999</v>
      </c>
      <c r="G346" s="10"/>
      <c r="H346" s="10"/>
    </row>
    <row r="347" spans="3:8" x14ac:dyDescent="0.2">
      <c r="C347" s="10">
        <v>46.125</v>
      </c>
      <c r="D347" s="10"/>
      <c r="E347" s="10">
        <v>22.718</v>
      </c>
      <c r="F347" s="10">
        <v>12.9</v>
      </c>
      <c r="G347" s="10"/>
      <c r="H347" s="10"/>
    </row>
    <row r="348" spans="3:8" x14ac:dyDescent="0.2">
      <c r="C348" s="10">
        <v>80.164000000000001</v>
      </c>
      <c r="D348" s="10"/>
      <c r="E348" s="10">
        <v>119.605</v>
      </c>
      <c r="F348" s="10">
        <v>118.998</v>
      </c>
      <c r="G348" s="10"/>
      <c r="H348" s="10"/>
    </row>
    <row r="349" spans="3:8" x14ac:dyDescent="0.2">
      <c r="C349" s="10">
        <v>80.489999999999995</v>
      </c>
      <c r="D349" s="10"/>
      <c r="E349" s="10">
        <v>74.418999999999997</v>
      </c>
      <c r="F349" s="10">
        <v>15.119</v>
      </c>
      <c r="G349" s="10"/>
      <c r="H349" s="10"/>
    </row>
    <row r="350" spans="3:8" x14ac:dyDescent="0.2">
      <c r="C350" s="10">
        <v>108.884</v>
      </c>
      <c r="D350" s="10"/>
      <c r="E350" s="10">
        <v>73.762</v>
      </c>
      <c r="F350" s="10">
        <v>43.927999999999997</v>
      </c>
      <c r="G350" s="10"/>
      <c r="H350" s="10"/>
    </row>
    <row r="351" spans="3:8" x14ac:dyDescent="0.2">
      <c r="C351" s="10">
        <v>94.637</v>
      </c>
      <c r="D351" s="10"/>
      <c r="E351" s="10">
        <v>92.44</v>
      </c>
      <c r="F351" s="10">
        <v>50.301000000000002</v>
      </c>
      <c r="G351" s="10"/>
      <c r="H351" s="10"/>
    </row>
    <row r="352" spans="3:8" x14ac:dyDescent="0.2">
      <c r="C352" s="10">
        <v>124.989</v>
      </c>
      <c r="D352" s="10"/>
      <c r="E352" s="10">
        <v>141.995</v>
      </c>
      <c r="F352" s="10">
        <v>121.376</v>
      </c>
      <c r="G352" s="10"/>
      <c r="H352" s="10"/>
    </row>
    <row r="353" spans="3:8" x14ac:dyDescent="0.2">
      <c r="C353" s="10">
        <v>65.186000000000007</v>
      </c>
      <c r="D353" s="10"/>
      <c r="E353" s="10">
        <v>77.914000000000001</v>
      </c>
      <c r="F353" s="10">
        <v>13.923</v>
      </c>
      <c r="G353" s="10"/>
      <c r="H353" s="10"/>
    </row>
    <row r="354" spans="3:8" x14ac:dyDescent="0.2">
      <c r="C354" s="10">
        <v>39.915999999999997</v>
      </c>
      <c r="D354" s="10"/>
      <c r="E354" s="10">
        <v>65.242000000000004</v>
      </c>
      <c r="F354" s="10">
        <v>70.808999999999997</v>
      </c>
      <c r="G354" s="10"/>
      <c r="H354" s="10"/>
    </row>
    <row r="355" spans="3:8" x14ac:dyDescent="0.2">
      <c r="C355" s="10">
        <v>46.14</v>
      </c>
      <c r="D355" s="10"/>
      <c r="E355" s="10">
        <v>107.161</v>
      </c>
      <c r="F355" s="10">
        <v>55.21</v>
      </c>
      <c r="G355" s="10"/>
      <c r="H355" s="10"/>
    </row>
    <row r="356" spans="3:8" x14ac:dyDescent="0.2">
      <c r="C356" s="10">
        <v>52.456000000000003</v>
      </c>
      <c r="D356" s="10"/>
      <c r="E356" s="10">
        <v>108.673</v>
      </c>
      <c r="F356" s="10">
        <v>81.093000000000004</v>
      </c>
      <c r="G356" s="10"/>
      <c r="H356" s="10"/>
    </row>
    <row r="357" spans="3:8" x14ac:dyDescent="0.2">
      <c r="C357" s="10">
        <v>62.588000000000001</v>
      </c>
      <c r="D357" s="10"/>
      <c r="E357" s="10">
        <v>111.902</v>
      </c>
      <c r="F357" s="10">
        <v>15.553000000000001</v>
      </c>
      <c r="G357" s="10"/>
      <c r="H357" s="10"/>
    </row>
    <row r="358" spans="3:8" x14ac:dyDescent="0.2">
      <c r="C358" s="10">
        <v>47.720999999999997</v>
      </c>
      <c r="D358" s="10"/>
      <c r="E358" s="10">
        <v>105.179</v>
      </c>
      <c r="F358" s="10">
        <v>25.495999999999999</v>
      </c>
      <c r="G358" s="10"/>
      <c r="H358" s="10"/>
    </row>
    <row r="359" spans="3:8" x14ac:dyDescent="0.2">
      <c r="C359" s="10">
        <v>73.061000000000007</v>
      </c>
      <c r="D359" s="10"/>
      <c r="E359" s="10">
        <v>112.081</v>
      </c>
      <c r="F359" s="10">
        <v>96.334000000000003</v>
      </c>
      <c r="G359" s="10"/>
      <c r="H359" s="10"/>
    </row>
    <row r="360" spans="3:8" x14ac:dyDescent="0.2">
      <c r="C360" s="10">
        <v>84.015000000000001</v>
      </c>
      <c r="D360" s="10"/>
      <c r="E360" s="10">
        <v>39.22</v>
      </c>
      <c r="F360" s="10">
        <v>23.122</v>
      </c>
      <c r="G360" s="10"/>
      <c r="H360" s="10"/>
    </row>
    <row r="361" spans="3:8" x14ac:dyDescent="0.2">
      <c r="C361" s="10">
        <v>151.34200000000001</v>
      </c>
      <c r="D361" s="10"/>
      <c r="E361" s="10">
        <v>46.97</v>
      </c>
      <c r="F361" s="10">
        <v>21.923999999999999</v>
      </c>
      <c r="G361" s="10"/>
      <c r="H361" s="10"/>
    </row>
    <row r="362" spans="3:8" x14ac:dyDescent="0.2">
      <c r="C362" s="10">
        <v>32.598999999999997</v>
      </c>
      <c r="D362" s="10"/>
      <c r="E362" s="10">
        <v>98.756</v>
      </c>
      <c r="F362" s="10">
        <v>49.338999999999999</v>
      </c>
      <c r="G362" s="10"/>
      <c r="H362" s="10"/>
    </row>
    <row r="363" spans="3:8" x14ac:dyDescent="0.2">
      <c r="C363" s="10">
        <v>87.156000000000006</v>
      </c>
      <c r="D363" s="10"/>
      <c r="E363" s="10">
        <v>91.066000000000003</v>
      </c>
      <c r="F363" s="10">
        <v>21.053000000000001</v>
      </c>
      <c r="G363" s="10"/>
      <c r="H363" s="10"/>
    </row>
    <row r="364" spans="3:8" x14ac:dyDescent="0.2">
      <c r="C364" s="10">
        <v>119.738</v>
      </c>
      <c r="D364" s="10"/>
      <c r="E364" s="10">
        <v>114.67400000000001</v>
      </c>
      <c r="F364" s="10">
        <v>27.465</v>
      </c>
      <c r="G364" s="10"/>
      <c r="H364" s="10"/>
    </row>
    <row r="365" spans="3:8" x14ac:dyDescent="0.2">
      <c r="C365" s="10"/>
      <c r="D365" s="10"/>
      <c r="E365" s="10">
        <v>145.08000000000001</v>
      </c>
      <c r="F365" s="10">
        <v>16.274000000000001</v>
      </c>
      <c r="G365" s="10"/>
      <c r="H365" s="10"/>
    </row>
    <row r="366" spans="3:8" x14ac:dyDescent="0.2">
      <c r="C366" s="10"/>
      <c r="D366" s="10"/>
      <c r="E366" s="10">
        <v>43.448999999999998</v>
      </c>
      <c r="F366" s="10">
        <v>32.540999999999997</v>
      </c>
      <c r="G366" s="10"/>
      <c r="H366" s="10"/>
    </row>
    <row r="367" spans="3:8" x14ac:dyDescent="0.2">
      <c r="C367" s="10"/>
      <c r="D367" s="10"/>
      <c r="E367" s="10">
        <v>110.146</v>
      </c>
      <c r="F367" s="10">
        <v>23.76</v>
      </c>
      <c r="G367" s="10"/>
      <c r="H367" s="10"/>
    </row>
    <row r="368" spans="3:8" x14ac:dyDescent="0.2">
      <c r="C368" s="10"/>
      <c r="D368" s="10"/>
      <c r="E368" s="10">
        <v>102.206</v>
      </c>
      <c r="F368" s="10">
        <v>20.808</v>
      </c>
      <c r="G368" s="10"/>
      <c r="H368" s="10"/>
    </row>
    <row r="369" spans="3:8" x14ac:dyDescent="0.2">
      <c r="C369" s="10"/>
      <c r="D369" s="10"/>
      <c r="E369" s="10">
        <v>62.374000000000002</v>
      </c>
      <c r="F369" s="10">
        <v>19.283999999999999</v>
      </c>
      <c r="G369" s="10"/>
      <c r="H369" s="10"/>
    </row>
    <row r="370" spans="3:8" x14ac:dyDescent="0.2">
      <c r="C370" s="10"/>
      <c r="D370" s="10"/>
      <c r="E370" s="10">
        <v>137.28</v>
      </c>
      <c r="F370" s="10">
        <v>26.016999999999999</v>
      </c>
      <c r="G370" s="10"/>
      <c r="H370" s="10"/>
    </row>
    <row r="371" spans="3:8" x14ac:dyDescent="0.2">
      <c r="C371" s="10"/>
      <c r="D371" s="10"/>
      <c r="E371" s="10">
        <v>39.557000000000002</v>
      </c>
      <c r="F371" s="10">
        <v>13.45</v>
      </c>
      <c r="G371" s="10"/>
      <c r="H371" s="10"/>
    </row>
    <row r="372" spans="3:8" x14ac:dyDescent="0.2">
      <c r="C372" s="10"/>
      <c r="D372" s="10"/>
      <c r="E372" s="10">
        <v>80.448999999999998</v>
      </c>
      <c r="F372" s="10">
        <v>74.629000000000005</v>
      </c>
      <c r="G372" s="10"/>
      <c r="H372" s="10"/>
    </row>
    <row r="373" spans="3:8" x14ac:dyDescent="0.2">
      <c r="C373" s="10"/>
      <c r="D373" s="10"/>
      <c r="E373" s="10">
        <v>59.667999999999999</v>
      </c>
      <c r="F373" s="10">
        <v>52.042999999999999</v>
      </c>
      <c r="G373" s="10"/>
      <c r="H373" s="10"/>
    </row>
    <row r="374" spans="3:8" x14ac:dyDescent="0.2">
      <c r="C374" s="10"/>
      <c r="D374" s="10"/>
      <c r="E374" s="10">
        <v>63.698</v>
      </c>
      <c r="F374" s="10">
        <v>13.05</v>
      </c>
      <c r="G374" s="10"/>
      <c r="H374" s="10"/>
    </row>
    <row r="375" spans="3:8" x14ac:dyDescent="0.2">
      <c r="C375" s="10"/>
      <c r="D375" s="10"/>
      <c r="E375" s="10">
        <v>77.028000000000006</v>
      </c>
      <c r="F375" s="10">
        <v>19.13</v>
      </c>
      <c r="G375" s="10"/>
      <c r="H375" s="10"/>
    </row>
    <row r="376" spans="3:8" x14ac:dyDescent="0.2">
      <c r="C376" s="10"/>
      <c r="D376" s="10"/>
      <c r="E376" s="10">
        <v>29.51</v>
      </c>
      <c r="F376" s="10">
        <v>26.038</v>
      </c>
      <c r="G376" s="10"/>
      <c r="H376" s="10"/>
    </row>
    <row r="377" spans="3:8" x14ac:dyDescent="0.2">
      <c r="C377" s="10"/>
      <c r="D377" s="10"/>
      <c r="E377" s="10">
        <v>74.453000000000003</v>
      </c>
      <c r="F377" s="10">
        <v>55.014000000000003</v>
      </c>
      <c r="G377" s="10"/>
      <c r="H377" s="10"/>
    </row>
    <row r="378" spans="3:8" x14ac:dyDescent="0.2">
      <c r="C378" s="10"/>
      <c r="D378" s="10"/>
      <c r="E378" s="10">
        <v>27.550999999999998</v>
      </c>
      <c r="F378" s="10">
        <v>53.012</v>
      </c>
      <c r="G378" s="10"/>
      <c r="H378" s="10"/>
    </row>
    <row r="379" spans="3:8" x14ac:dyDescent="0.2">
      <c r="C379" s="10"/>
      <c r="D379" s="10"/>
      <c r="E379" s="10">
        <v>97.230999999999995</v>
      </c>
      <c r="F379" s="10">
        <v>96.427999999999997</v>
      </c>
      <c r="G379" s="10"/>
      <c r="H379" s="10"/>
    </row>
    <row r="380" spans="3:8" x14ac:dyDescent="0.2">
      <c r="C380" s="10"/>
      <c r="D380" s="10"/>
      <c r="E380" s="10">
        <v>157.05799999999999</v>
      </c>
      <c r="F380" s="10">
        <v>147.43799999999999</v>
      </c>
      <c r="G380" s="10"/>
      <c r="H380" s="10"/>
    </row>
    <row r="381" spans="3:8" x14ac:dyDescent="0.2">
      <c r="C381" s="10"/>
      <c r="D381" s="10"/>
      <c r="E381" s="10">
        <v>35.066000000000003</v>
      </c>
      <c r="F381" s="10">
        <v>18.233000000000001</v>
      </c>
      <c r="G381" s="10"/>
      <c r="H381" s="10"/>
    </row>
    <row r="382" spans="3:8" x14ac:dyDescent="0.2">
      <c r="C382" s="10"/>
      <c r="D382" s="10"/>
      <c r="E382" s="10">
        <v>124.83199999999999</v>
      </c>
      <c r="F382" s="10">
        <v>58.945</v>
      </c>
      <c r="G382" s="10"/>
      <c r="H382" s="10"/>
    </row>
    <row r="383" spans="3:8" x14ac:dyDescent="0.2">
      <c r="C383" s="10"/>
      <c r="D383" s="10"/>
      <c r="E383" s="10">
        <v>42.274000000000001</v>
      </c>
      <c r="F383" s="10">
        <v>82.658000000000001</v>
      </c>
      <c r="G383" s="10"/>
      <c r="H383" s="10"/>
    </row>
    <row r="384" spans="3:8" x14ac:dyDescent="0.2">
      <c r="C384" s="10"/>
      <c r="D384" s="10"/>
      <c r="E384" s="10">
        <v>27.7</v>
      </c>
      <c r="F384" s="10">
        <v>88.364000000000004</v>
      </c>
      <c r="G384" s="10"/>
      <c r="H384" s="10"/>
    </row>
    <row r="385" spans="3:8" x14ac:dyDescent="0.2">
      <c r="C385" s="10"/>
      <c r="D385" s="10"/>
      <c r="E385" s="10">
        <v>146.74</v>
      </c>
      <c r="F385" s="10">
        <v>40.365000000000002</v>
      </c>
      <c r="G385" s="10"/>
      <c r="H385" s="10"/>
    </row>
    <row r="386" spans="3:8" x14ac:dyDescent="0.2">
      <c r="C386" s="10"/>
      <c r="D386" s="10"/>
      <c r="E386" s="10">
        <v>122.679</v>
      </c>
      <c r="F386" s="10">
        <v>47.969000000000001</v>
      </c>
      <c r="G386" s="10"/>
      <c r="H386" s="10"/>
    </row>
    <row r="387" spans="3:8" x14ac:dyDescent="0.2">
      <c r="C387" s="10"/>
      <c r="D387" s="10"/>
      <c r="E387" s="10">
        <v>54.564</v>
      </c>
      <c r="F387" s="10">
        <v>38.341000000000001</v>
      </c>
      <c r="G387" s="10"/>
      <c r="H387" s="10"/>
    </row>
    <row r="388" spans="3:8" x14ac:dyDescent="0.2">
      <c r="C388" s="10"/>
      <c r="D388" s="10"/>
      <c r="E388" s="10">
        <v>23.306999999999999</v>
      </c>
      <c r="F388" s="10">
        <v>66.284000000000006</v>
      </c>
      <c r="G388" s="10"/>
      <c r="H388" s="10"/>
    </row>
    <row r="389" spans="3:8" x14ac:dyDescent="0.2">
      <c r="C389" s="10"/>
      <c r="D389" s="10"/>
      <c r="E389" s="10">
        <v>64.694000000000003</v>
      </c>
      <c r="F389" s="10">
        <v>19.858000000000001</v>
      </c>
      <c r="G389" s="10"/>
      <c r="H389" s="10"/>
    </row>
    <row r="390" spans="3:8" x14ac:dyDescent="0.2">
      <c r="C390" s="10"/>
      <c r="D390" s="10"/>
      <c r="E390" s="10">
        <v>36.088000000000001</v>
      </c>
      <c r="F390" s="10">
        <v>44.610999999999997</v>
      </c>
      <c r="G390" s="10"/>
      <c r="H390" s="10"/>
    </row>
    <row r="391" spans="3:8" x14ac:dyDescent="0.2">
      <c r="C391" s="10"/>
      <c r="D391" s="10"/>
      <c r="E391" s="10">
        <v>39.982999999999997</v>
      </c>
      <c r="F391" s="10">
        <v>34.03</v>
      </c>
      <c r="G391" s="10"/>
      <c r="H391" s="10"/>
    </row>
    <row r="392" spans="3:8" x14ac:dyDescent="0.2">
      <c r="C392" s="10"/>
      <c r="D392" s="10"/>
      <c r="E392" s="10">
        <v>119.41</v>
      </c>
      <c r="F392" s="10">
        <v>17.876999999999999</v>
      </c>
      <c r="G392" s="10"/>
      <c r="H392" s="10"/>
    </row>
    <row r="393" spans="3:8" x14ac:dyDescent="0.2">
      <c r="C393" s="10"/>
      <c r="D393" s="10"/>
      <c r="E393" s="10">
        <v>53.6</v>
      </c>
      <c r="F393" s="10">
        <v>22.239000000000001</v>
      </c>
      <c r="G393" s="10"/>
      <c r="H393" s="10"/>
    </row>
    <row r="394" spans="3:8" x14ac:dyDescent="0.2">
      <c r="C394" s="10"/>
      <c r="D394" s="10"/>
      <c r="E394" s="10">
        <v>84.968000000000004</v>
      </c>
      <c r="F394" s="10">
        <v>16.120999999999999</v>
      </c>
      <c r="G394" s="10"/>
      <c r="H394" s="10"/>
    </row>
    <row r="395" spans="3:8" x14ac:dyDescent="0.2">
      <c r="C395" s="10"/>
      <c r="D395" s="10"/>
      <c r="E395" s="10">
        <v>50.192999999999998</v>
      </c>
      <c r="F395" s="10">
        <v>62.628999999999998</v>
      </c>
      <c r="G395" s="10"/>
      <c r="H395" s="10"/>
    </row>
    <row r="396" spans="3:8" x14ac:dyDescent="0.2">
      <c r="C396" s="10"/>
      <c r="D396" s="10"/>
      <c r="E396" s="10">
        <v>44.256</v>
      </c>
      <c r="F396" s="10">
        <v>77.683999999999997</v>
      </c>
      <c r="G396" s="10"/>
      <c r="H396" s="10"/>
    </row>
    <row r="397" spans="3:8" x14ac:dyDescent="0.2">
      <c r="C397" s="10"/>
      <c r="D397" s="10"/>
      <c r="E397" s="10">
        <v>54.982999999999997</v>
      </c>
      <c r="F397" s="10">
        <v>15.38</v>
      </c>
      <c r="G397" s="10"/>
      <c r="H397" s="10"/>
    </row>
    <row r="398" spans="3:8" x14ac:dyDescent="0.2">
      <c r="C398" s="10"/>
      <c r="D398" s="10"/>
      <c r="E398" s="10">
        <v>77.998000000000005</v>
      </c>
      <c r="F398" s="10">
        <v>52.634999999999998</v>
      </c>
      <c r="G398" s="10"/>
      <c r="H398" s="10"/>
    </row>
    <row r="399" spans="3:8" x14ac:dyDescent="0.2">
      <c r="C399" s="10"/>
      <c r="D399" s="10"/>
      <c r="E399" s="10">
        <v>64.102000000000004</v>
      </c>
      <c r="F399" s="10">
        <v>42.38</v>
      </c>
      <c r="G399" s="10"/>
      <c r="H399" s="10"/>
    </row>
    <row r="400" spans="3:8" x14ac:dyDescent="0.2">
      <c r="C400" s="10"/>
      <c r="D400" s="10"/>
      <c r="E400" s="10">
        <v>64.114000000000004</v>
      </c>
      <c r="F400" s="10">
        <v>13.073</v>
      </c>
      <c r="G400" s="10"/>
      <c r="H400" s="10"/>
    </row>
    <row r="401" spans="3:8" x14ac:dyDescent="0.2">
      <c r="C401" s="10"/>
      <c r="D401" s="10"/>
      <c r="E401" s="10">
        <v>55.067999999999998</v>
      </c>
      <c r="F401" s="10">
        <v>87.137</v>
      </c>
      <c r="G401" s="10"/>
      <c r="H401" s="10"/>
    </row>
    <row r="402" spans="3:8" x14ac:dyDescent="0.2">
      <c r="C402" s="10"/>
      <c r="D402" s="10"/>
      <c r="E402" s="10">
        <v>46</v>
      </c>
      <c r="F402" s="10">
        <v>71.656999999999996</v>
      </c>
      <c r="G402" s="10"/>
      <c r="H402" s="10"/>
    </row>
    <row r="403" spans="3:8" x14ac:dyDescent="0.2">
      <c r="C403" s="10"/>
      <c r="D403" s="10"/>
      <c r="E403" s="10">
        <v>85.745000000000005</v>
      </c>
      <c r="F403" s="10">
        <v>37.822000000000003</v>
      </c>
      <c r="G403" s="10"/>
      <c r="H403" s="10"/>
    </row>
    <row r="404" spans="3:8" x14ac:dyDescent="0.2">
      <c r="C404" s="10"/>
      <c r="D404" s="10"/>
      <c r="E404" s="10">
        <v>100.032</v>
      </c>
      <c r="F404" s="10">
        <v>95.960999999999999</v>
      </c>
      <c r="G404" s="10"/>
      <c r="H404" s="10"/>
    </row>
    <row r="405" spans="3:8" x14ac:dyDescent="0.2">
      <c r="C405" s="10"/>
      <c r="D405" s="10"/>
      <c r="E405" s="10">
        <v>25.568000000000001</v>
      </c>
      <c r="F405" s="10">
        <v>46.494</v>
      </c>
      <c r="G405" s="10"/>
      <c r="H405" s="10"/>
    </row>
    <row r="406" spans="3:8" x14ac:dyDescent="0.2">
      <c r="C406" s="10"/>
      <c r="D406" s="10"/>
      <c r="E406" s="10">
        <v>130.631</v>
      </c>
      <c r="F406" s="10">
        <v>78.317999999999998</v>
      </c>
      <c r="G406" s="10"/>
      <c r="H406" s="10"/>
    </row>
    <row r="407" spans="3:8" x14ac:dyDescent="0.2">
      <c r="C407" s="10"/>
      <c r="D407" s="10"/>
      <c r="E407" s="10">
        <v>75.935000000000002</v>
      </c>
      <c r="F407" s="10">
        <v>18.189</v>
      </c>
      <c r="G407" s="10"/>
      <c r="H407" s="10"/>
    </row>
    <row r="408" spans="3:8" x14ac:dyDescent="0.2">
      <c r="C408" s="10"/>
      <c r="D408" s="10"/>
      <c r="E408" s="10">
        <v>61.673000000000002</v>
      </c>
      <c r="F408" s="10">
        <v>26.363</v>
      </c>
      <c r="G408" s="10"/>
      <c r="H408" s="10"/>
    </row>
    <row r="409" spans="3:8" x14ac:dyDescent="0.2">
      <c r="C409" s="10"/>
      <c r="D409" s="10"/>
      <c r="E409" s="10">
        <v>45.271000000000001</v>
      </c>
      <c r="F409" s="10">
        <v>48.582000000000001</v>
      </c>
      <c r="G409" s="10"/>
      <c r="H409" s="10"/>
    </row>
    <row r="410" spans="3:8" x14ac:dyDescent="0.2">
      <c r="C410" s="10"/>
      <c r="D410" s="10"/>
      <c r="E410" s="10">
        <v>98.55</v>
      </c>
      <c r="F410" s="10">
        <v>21.704000000000001</v>
      </c>
      <c r="G410" s="10"/>
      <c r="H410" s="10"/>
    </row>
    <row r="411" spans="3:8" x14ac:dyDescent="0.2">
      <c r="C411" s="10"/>
      <c r="D411" s="10"/>
      <c r="E411" s="10">
        <v>107.19</v>
      </c>
      <c r="F411" s="10">
        <v>116.64</v>
      </c>
      <c r="G411" s="10"/>
      <c r="H411" s="10"/>
    </row>
    <row r="412" spans="3:8" x14ac:dyDescent="0.2">
      <c r="C412" s="10"/>
      <c r="D412" s="10"/>
      <c r="E412" s="10">
        <v>80.134</v>
      </c>
      <c r="F412" s="10">
        <v>64.141999999999996</v>
      </c>
      <c r="G412" s="10"/>
      <c r="H412" s="10"/>
    </row>
    <row r="413" spans="3:8" x14ac:dyDescent="0.2">
      <c r="C413" s="10"/>
      <c r="D413" s="10"/>
      <c r="E413" s="10">
        <v>122.51300000000001</v>
      </c>
      <c r="F413" s="10">
        <v>47.052</v>
      </c>
      <c r="G413" s="10"/>
      <c r="H413" s="10"/>
    </row>
    <row r="414" spans="3:8" x14ac:dyDescent="0.2">
      <c r="C414" s="10"/>
      <c r="D414" s="10"/>
      <c r="E414" s="10">
        <v>56.622999999999998</v>
      </c>
      <c r="F414" s="10">
        <v>41.13</v>
      </c>
      <c r="G414" s="10"/>
      <c r="H414" s="10"/>
    </row>
    <row r="415" spans="3:8" x14ac:dyDescent="0.2">
      <c r="C415" s="10"/>
      <c r="D415" s="10"/>
      <c r="E415" s="10">
        <v>58.956000000000003</v>
      </c>
      <c r="F415" s="10">
        <v>114.13</v>
      </c>
      <c r="G415" s="10"/>
      <c r="H415" s="10"/>
    </row>
    <row r="416" spans="3:8" x14ac:dyDescent="0.2">
      <c r="C416" s="10"/>
      <c r="D416" s="10"/>
      <c r="E416" s="10">
        <v>98.25</v>
      </c>
      <c r="F416" s="10">
        <v>13.555</v>
      </c>
      <c r="G416" s="10"/>
      <c r="H416" s="10"/>
    </row>
    <row r="417" spans="3:8" x14ac:dyDescent="0.2">
      <c r="C417" s="10"/>
      <c r="D417" s="10"/>
      <c r="E417" s="10">
        <v>127.36499999999999</v>
      </c>
      <c r="F417" s="10">
        <v>47.188000000000002</v>
      </c>
      <c r="G417" s="10"/>
      <c r="H417" s="10"/>
    </row>
    <row r="418" spans="3:8" x14ac:dyDescent="0.2">
      <c r="C418" s="10"/>
      <c r="D418" s="10"/>
      <c r="E418" s="10">
        <v>35.344999999999999</v>
      </c>
      <c r="F418" s="10">
        <v>59.231999999999999</v>
      </c>
      <c r="G418" s="10"/>
      <c r="H418" s="10"/>
    </row>
    <row r="419" spans="3:8" x14ac:dyDescent="0.2">
      <c r="C419" s="10"/>
      <c r="D419" s="10"/>
      <c r="E419" s="10">
        <v>131.37</v>
      </c>
      <c r="F419" s="10">
        <v>50.771999999999998</v>
      </c>
      <c r="G419" s="10"/>
      <c r="H419" s="10"/>
    </row>
    <row r="420" spans="3:8" x14ac:dyDescent="0.2">
      <c r="C420" s="10"/>
      <c r="D420" s="10"/>
      <c r="E420" s="10">
        <v>20.5</v>
      </c>
      <c r="F420" s="10">
        <v>44.957999999999998</v>
      </c>
      <c r="G420" s="10"/>
      <c r="H420" s="10"/>
    </row>
    <row r="421" spans="3:8" x14ac:dyDescent="0.2">
      <c r="C421" s="10"/>
      <c r="D421" s="10"/>
      <c r="E421" s="10">
        <v>54.83</v>
      </c>
      <c r="F421" s="10">
        <v>35.47</v>
      </c>
      <c r="G421" s="10"/>
      <c r="H421" s="10"/>
    </row>
    <row r="422" spans="3:8" x14ac:dyDescent="0.2">
      <c r="C422" s="10"/>
      <c r="D422" s="10"/>
      <c r="E422" s="10">
        <v>96.328999999999994</v>
      </c>
      <c r="F422" s="10">
        <v>45.061999999999998</v>
      </c>
      <c r="G422" s="10"/>
      <c r="H422" s="10"/>
    </row>
    <row r="423" spans="3:8" x14ac:dyDescent="0.2">
      <c r="C423" s="10"/>
      <c r="D423" s="10"/>
      <c r="E423" s="10">
        <v>43.569000000000003</v>
      </c>
      <c r="F423" s="10">
        <v>56.561</v>
      </c>
      <c r="G423" s="10"/>
      <c r="H423" s="10"/>
    </row>
    <row r="424" spans="3:8" x14ac:dyDescent="0.2">
      <c r="C424" s="10"/>
      <c r="D424" s="10"/>
      <c r="E424" s="10">
        <v>109.084</v>
      </c>
      <c r="F424" s="10">
        <v>20.547999999999998</v>
      </c>
      <c r="G424" s="10"/>
      <c r="H424" s="10"/>
    </row>
    <row r="425" spans="3:8" x14ac:dyDescent="0.2">
      <c r="C425" s="10"/>
      <c r="D425" s="10"/>
      <c r="E425" s="10">
        <v>21.686</v>
      </c>
      <c r="F425" s="10">
        <v>34.07</v>
      </c>
      <c r="G425" s="10"/>
      <c r="H425" s="10"/>
    </row>
    <row r="426" spans="3:8" x14ac:dyDescent="0.2">
      <c r="C426" s="10"/>
      <c r="D426" s="10"/>
      <c r="E426" s="10">
        <v>32.56</v>
      </c>
      <c r="F426" s="10">
        <v>14.356999999999999</v>
      </c>
      <c r="G426" s="10"/>
      <c r="H426" s="10"/>
    </row>
    <row r="427" spans="3:8" x14ac:dyDescent="0.2">
      <c r="C427" s="10"/>
      <c r="D427" s="10"/>
      <c r="E427" s="10">
        <v>41.374000000000002</v>
      </c>
      <c r="F427" s="10">
        <v>23.36</v>
      </c>
      <c r="G427" s="10"/>
      <c r="H427" s="10"/>
    </row>
    <row r="428" spans="3:8" x14ac:dyDescent="0.2">
      <c r="C428" s="10"/>
      <c r="D428" s="10"/>
      <c r="E428" s="10">
        <v>25.338000000000001</v>
      </c>
      <c r="F428" s="10">
        <v>35.752000000000002</v>
      </c>
      <c r="G428" s="10"/>
      <c r="H428" s="10"/>
    </row>
    <row r="429" spans="3:8" x14ac:dyDescent="0.2">
      <c r="C429" s="10"/>
      <c r="D429" s="10"/>
      <c r="E429" s="10">
        <v>83.05</v>
      </c>
      <c r="F429" s="10">
        <v>56.448999999999998</v>
      </c>
      <c r="G429" s="10"/>
      <c r="H429" s="10"/>
    </row>
    <row r="430" spans="3:8" x14ac:dyDescent="0.2">
      <c r="C430" s="10"/>
      <c r="D430" s="10"/>
      <c r="E430" s="10">
        <v>111.416</v>
      </c>
      <c r="F430" s="10">
        <v>59.26</v>
      </c>
      <c r="G430" s="10"/>
      <c r="H430" s="10"/>
    </row>
    <row r="431" spans="3:8" x14ac:dyDescent="0.2">
      <c r="C431" s="10"/>
      <c r="D431" s="10"/>
      <c r="E431" s="10">
        <v>24.111000000000001</v>
      </c>
      <c r="F431" s="10">
        <v>22.021999999999998</v>
      </c>
      <c r="G431" s="10"/>
      <c r="H431" s="10"/>
    </row>
    <row r="432" spans="3:8" x14ac:dyDescent="0.2">
      <c r="C432" s="10"/>
      <c r="D432" s="10"/>
      <c r="E432" s="10">
        <v>106.226</v>
      </c>
      <c r="F432" s="10">
        <v>17.927</v>
      </c>
      <c r="G432" s="10"/>
      <c r="H432" s="10"/>
    </row>
    <row r="433" spans="3:8" x14ac:dyDescent="0.2">
      <c r="C433" s="10"/>
      <c r="D433" s="10"/>
      <c r="E433" s="10">
        <v>26.832999999999998</v>
      </c>
      <c r="F433" s="10">
        <v>83.421999999999997</v>
      </c>
      <c r="G433" s="10"/>
      <c r="H433" s="10"/>
    </row>
    <row r="434" spans="3:8" x14ac:dyDescent="0.2">
      <c r="C434" s="10"/>
      <c r="D434" s="10"/>
      <c r="E434" s="10">
        <v>114.514</v>
      </c>
      <c r="F434" s="10">
        <v>41.258000000000003</v>
      </c>
      <c r="G434" s="10"/>
      <c r="H434" s="10"/>
    </row>
    <row r="435" spans="3:8" x14ac:dyDescent="0.2">
      <c r="C435" s="10"/>
      <c r="D435" s="10"/>
      <c r="E435" s="10">
        <v>125.428</v>
      </c>
      <c r="F435" s="10">
        <v>54.534999999999997</v>
      </c>
      <c r="G435" s="10"/>
      <c r="H435" s="10"/>
    </row>
    <row r="436" spans="3:8" x14ac:dyDescent="0.2">
      <c r="C436" s="10"/>
      <c r="D436" s="10"/>
      <c r="E436" s="10">
        <v>90.759</v>
      </c>
      <c r="F436" s="10">
        <v>93.855999999999995</v>
      </c>
      <c r="G436" s="10"/>
      <c r="H436" s="10"/>
    </row>
    <row r="437" spans="3:8" x14ac:dyDescent="0.2">
      <c r="C437" s="10"/>
      <c r="D437" s="10"/>
      <c r="E437" s="10">
        <v>23.99</v>
      </c>
      <c r="F437" s="10">
        <v>39.307000000000002</v>
      </c>
      <c r="G437" s="10"/>
      <c r="H437" s="10"/>
    </row>
    <row r="438" spans="3:8" x14ac:dyDescent="0.2">
      <c r="C438" s="10"/>
      <c r="D438" s="10"/>
      <c r="E438" s="10">
        <v>103.557</v>
      </c>
      <c r="F438" s="10">
        <v>38.972999999999999</v>
      </c>
      <c r="G438" s="10"/>
      <c r="H438" s="10"/>
    </row>
    <row r="439" spans="3:8" x14ac:dyDescent="0.2">
      <c r="C439" s="10"/>
      <c r="D439" s="10"/>
      <c r="E439" s="10">
        <v>94.135000000000005</v>
      </c>
      <c r="F439" s="10">
        <v>67.921999999999997</v>
      </c>
      <c r="G439" s="10"/>
      <c r="H439" s="10"/>
    </row>
    <row r="440" spans="3:8" x14ac:dyDescent="0.2">
      <c r="C440" s="10"/>
      <c r="D440" s="10"/>
      <c r="E440" s="10">
        <v>22.66</v>
      </c>
      <c r="F440" s="10">
        <v>28.635999999999999</v>
      </c>
      <c r="G440" s="10"/>
      <c r="H440" s="10"/>
    </row>
    <row r="441" spans="3:8" x14ac:dyDescent="0.2">
      <c r="C441" s="10"/>
      <c r="D441" s="10"/>
      <c r="E441" s="10">
        <v>30.215</v>
      </c>
      <c r="F441" s="10">
        <v>66.039000000000001</v>
      </c>
      <c r="G441" s="10"/>
      <c r="H441" s="10"/>
    </row>
    <row r="442" spans="3:8" x14ac:dyDescent="0.2">
      <c r="C442" s="10"/>
      <c r="D442" s="10"/>
      <c r="E442" s="10">
        <v>88.994</v>
      </c>
      <c r="F442" s="10">
        <v>15.709</v>
      </c>
      <c r="G442" s="10"/>
      <c r="H442" s="10"/>
    </row>
    <row r="443" spans="3:8" x14ac:dyDescent="0.2">
      <c r="C443" s="10"/>
      <c r="D443" s="10"/>
      <c r="E443" s="10">
        <v>140.65899999999999</v>
      </c>
      <c r="F443" s="10">
        <v>57.151000000000003</v>
      </c>
      <c r="G443" s="10"/>
      <c r="H443" s="10"/>
    </row>
    <row r="444" spans="3:8" x14ac:dyDescent="0.2">
      <c r="C444" s="10"/>
      <c r="D444" s="10"/>
      <c r="E444" s="10">
        <v>24.068999999999999</v>
      </c>
      <c r="F444" s="10">
        <v>18.995000000000001</v>
      </c>
      <c r="G444" s="10"/>
      <c r="H444" s="10"/>
    </row>
    <row r="445" spans="3:8" x14ac:dyDescent="0.2">
      <c r="C445" s="10"/>
      <c r="D445" s="10"/>
      <c r="E445" s="10">
        <v>140.06100000000001</v>
      </c>
      <c r="F445" s="10">
        <v>96.025000000000006</v>
      </c>
      <c r="G445" s="10"/>
      <c r="H445" s="10"/>
    </row>
    <row r="446" spans="3:8" x14ac:dyDescent="0.2">
      <c r="C446" s="10"/>
      <c r="D446" s="10"/>
      <c r="E446" s="10">
        <v>61.768000000000001</v>
      </c>
      <c r="F446" s="10">
        <v>45.648000000000003</v>
      </c>
      <c r="G446" s="10"/>
      <c r="H446" s="10"/>
    </row>
    <row r="447" spans="3:8" x14ac:dyDescent="0.2">
      <c r="C447" s="10"/>
      <c r="D447" s="10"/>
      <c r="E447" s="10">
        <v>39.67</v>
      </c>
      <c r="F447" s="10">
        <v>114.364</v>
      </c>
      <c r="G447" s="10"/>
      <c r="H447" s="10"/>
    </row>
    <row r="448" spans="3:8" x14ac:dyDescent="0.2">
      <c r="C448" s="10"/>
      <c r="D448" s="10"/>
      <c r="E448" s="10">
        <v>86.135000000000005</v>
      </c>
      <c r="F448" s="10">
        <v>15.590999999999999</v>
      </c>
      <c r="G448" s="10"/>
      <c r="H448" s="10"/>
    </row>
    <row r="449" spans="3:8" x14ac:dyDescent="0.2">
      <c r="C449" s="10"/>
      <c r="D449" s="10"/>
      <c r="E449" s="10">
        <v>94.68</v>
      </c>
      <c r="F449" s="10">
        <v>91.191000000000003</v>
      </c>
      <c r="G449" s="10"/>
      <c r="H449" s="10"/>
    </row>
    <row r="450" spans="3:8" x14ac:dyDescent="0.2">
      <c r="C450" s="10"/>
      <c r="D450" s="10"/>
      <c r="E450" s="10">
        <v>120.986</v>
      </c>
      <c r="F450" s="10">
        <v>19.222999999999999</v>
      </c>
      <c r="G450" s="10"/>
      <c r="H450" s="10"/>
    </row>
    <row r="451" spans="3:8" x14ac:dyDescent="0.2">
      <c r="C451" s="10"/>
      <c r="D451" s="10"/>
      <c r="E451" s="10">
        <v>40.023000000000003</v>
      </c>
      <c r="F451" s="10">
        <v>25.567</v>
      </c>
      <c r="G451" s="10"/>
      <c r="H451" s="10"/>
    </row>
    <row r="452" spans="3:8" x14ac:dyDescent="0.2">
      <c r="C452" s="10"/>
      <c r="D452" s="10"/>
      <c r="E452" s="10">
        <v>37.466000000000001</v>
      </c>
      <c r="F452" s="10">
        <v>40.950000000000003</v>
      </c>
      <c r="G452" s="10"/>
      <c r="H452" s="10"/>
    </row>
    <row r="453" spans="3:8" x14ac:dyDescent="0.2">
      <c r="C453" s="10"/>
      <c r="D453" s="10"/>
      <c r="E453" s="10">
        <v>171.768</v>
      </c>
      <c r="F453" s="10">
        <v>88.265000000000001</v>
      </c>
      <c r="G453" s="10"/>
      <c r="H453" s="10"/>
    </row>
    <row r="454" spans="3:8" x14ac:dyDescent="0.2">
      <c r="C454" s="10"/>
      <c r="D454" s="10"/>
      <c r="E454" s="10">
        <v>31.419</v>
      </c>
      <c r="F454" s="10">
        <v>16.738</v>
      </c>
      <c r="G454" s="10"/>
      <c r="H454" s="10"/>
    </row>
    <row r="455" spans="3:8" x14ac:dyDescent="0.2">
      <c r="C455" s="10"/>
      <c r="D455" s="10"/>
      <c r="E455" s="10">
        <v>25.568999999999999</v>
      </c>
      <c r="F455" s="10">
        <v>36.136000000000003</v>
      </c>
      <c r="G455" s="10"/>
      <c r="H455" s="10"/>
    </row>
    <row r="456" spans="3:8" x14ac:dyDescent="0.2">
      <c r="C456" s="10"/>
      <c r="D456" s="10"/>
      <c r="E456" s="10">
        <v>36.514000000000003</v>
      </c>
      <c r="F456" s="10">
        <v>35.896000000000001</v>
      </c>
      <c r="G456" s="10"/>
      <c r="H456" s="10"/>
    </row>
    <row r="457" spans="3:8" x14ac:dyDescent="0.2">
      <c r="C457" s="10"/>
      <c r="D457" s="10"/>
      <c r="E457" s="10">
        <v>74.686999999999998</v>
      </c>
      <c r="F457" s="10">
        <v>45.585999999999999</v>
      </c>
      <c r="G457" s="10"/>
      <c r="H457" s="10"/>
    </row>
    <row r="458" spans="3:8" x14ac:dyDescent="0.2">
      <c r="C458" s="10"/>
      <c r="D458" s="10"/>
      <c r="E458" s="10">
        <v>23.763000000000002</v>
      </c>
      <c r="F458" s="10">
        <v>43.779000000000003</v>
      </c>
      <c r="G458" s="10"/>
      <c r="H458" s="10"/>
    </row>
    <row r="459" spans="3:8" x14ac:dyDescent="0.2">
      <c r="C459" s="10"/>
      <c r="D459" s="10"/>
      <c r="E459" s="10">
        <v>59.058</v>
      </c>
      <c r="F459" s="10">
        <v>89.861000000000004</v>
      </c>
      <c r="G459" s="10"/>
      <c r="H459" s="10"/>
    </row>
    <row r="460" spans="3:8" x14ac:dyDescent="0.2">
      <c r="C460" s="10"/>
      <c r="D460" s="10"/>
      <c r="E460" s="10">
        <v>103.524</v>
      </c>
      <c r="F460" s="10">
        <v>94.317999999999998</v>
      </c>
      <c r="G460" s="10"/>
      <c r="H460" s="10"/>
    </row>
    <row r="461" spans="3:8" x14ac:dyDescent="0.2">
      <c r="C461" s="10"/>
      <c r="D461" s="10"/>
      <c r="E461" s="10">
        <v>29.19</v>
      </c>
      <c r="F461" s="10">
        <v>100.395</v>
      </c>
      <c r="G461" s="10"/>
      <c r="H461" s="10"/>
    </row>
    <row r="462" spans="3:8" x14ac:dyDescent="0.2">
      <c r="C462" s="10"/>
      <c r="D462" s="10"/>
      <c r="E462" s="10">
        <v>138.291</v>
      </c>
      <c r="F462" s="10">
        <v>19.04</v>
      </c>
      <c r="G462" s="10"/>
      <c r="H462" s="10"/>
    </row>
    <row r="463" spans="3:8" x14ac:dyDescent="0.2">
      <c r="C463" s="10"/>
      <c r="D463" s="10"/>
      <c r="E463" s="10">
        <v>24.193999999999999</v>
      </c>
      <c r="F463" s="10">
        <v>30.263999999999999</v>
      </c>
      <c r="G463" s="10"/>
      <c r="H463" s="10"/>
    </row>
    <row r="464" spans="3:8" x14ac:dyDescent="0.2">
      <c r="C464" s="10"/>
      <c r="D464" s="10"/>
      <c r="E464" s="10">
        <v>98.79</v>
      </c>
      <c r="F464" s="10">
        <v>16.481000000000002</v>
      </c>
      <c r="G464" s="10"/>
      <c r="H464" s="10"/>
    </row>
    <row r="465" spans="3:8" x14ac:dyDescent="0.2">
      <c r="C465" s="10"/>
      <c r="D465" s="10"/>
      <c r="E465" s="10">
        <v>34.305999999999997</v>
      </c>
      <c r="F465" s="10">
        <v>25.751000000000001</v>
      </c>
      <c r="G465" s="10"/>
      <c r="H465" s="10"/>
    </row>
    <row r="466" spans="3:8" x14ac:dyDescent="0.2">
      <c r="C466" s="10"/>
      <c r="D466" s="10"/>
      <c r="E466" s="10">
        <v>75.233999999999995</v>
      </c>
      <c r="F466" s="10">
        <v>53.607999999999997</v>
      </c>
      <c r="G466" s="10"/>
      <c r="H466" s="10"/>
    </row>
    <row r="467" spans="3:8" x14ac:dyDescent="0.2">
      <c r="C467" s="10"/>
      <c r="D467" s="10"/>
      <c r="E467" s="10">
        <v>20.045000000000002</v>
      </c>
      <c r="F467" s="10">
        <v>17.068000000000001</v>
      </c>
      <c r="G467" s="10"/>
      <c r="H467" s="10"/>
    </row>
    <row r="468" spans="3:8" x14ac:dyDescent="0.2">
      <c r="C468" s="10"/>
      <c r="D468" s="10"/>
      <c r="E468" s="10">
        <v>24.974</v>
      </c>
      <c r="F468" s="10">
        <v>14.506</v>
      </c>
      <c r="G468" s="10"/>
      <c r="H468" s="10"/>
    </row>
    <row r="469" spans="3:8" x14ac:dyDescent="0.2">
      <c r="C469" s="10"/>
      <c r="D469" s="10"/>
      <c r="E469" s="10">
        <v>20.495000000000001</v>
      </c>
      <c r="F469" s="10">
        <v>15.388</v>
      </c>
      <c r="G469" s="10"/>
      <c r="H469" s="10"/>
    </row>
    <row r="470" spans="3:8" x14ac:dyDescent="0.2">
      <c r="C470" s="10"/>
      <c r="D470" s="10"/>
      <c r="E470" s="10">
        <v>16.295000000000002</v>
      </c>
      <c r="F470" s="10">
        <v>51.514000000000003</v>
      </c>
      <c r="G470" s="10"/>
      <c r="H470" s="10"/>
    </row>
    <row r="471" spans="3:8" x14ac:dyDescent="0.2">
      <c r="C471" s="10"/>
      <c r="D471" s="10"/>
      <c r="E471" s="10">
        <v>68.713999999999999</v>
      </c>
      <c r="F471" s="10">
        <v>24.425999999999998</v>
      </c>
      <c r="G471" s="10"/>
      <c r="H471" s="10"/>
    </row>
    <row r="472" spans="3:8" x14ac:dyDescent="0.2">
      <c r="C472" s="10"/>
      <c r="D472" s="10"/>
      <c r="E472" s="10">
        <v>62.279000000000003</v>
      </c>
      <c r="F472" s="10">
        <v>79.462000000000003</v>
      </c>
      <c r="G472" s="10"/>
      <c r="H472" s="10"/>
    </row>
    <row r="473" spans="3:8" x14ac:dyDescent="0.2">
      <c r="C473" s="10"/>
      <c r="D473" s="10"/>
      <c r="E473" s="10">
        <v>62.128999999999998</v>
      </c>
      <c r="F473" s="10">
        <v>51.996000000000002</v>
      </c>
      <c r="G473" s="10"/>
      <c r="H473" s="10"/>
    </row>
    <row r="474" spans="3:8" x14ac:dyDescent="0.2">
      <c r="C474" s="10"/>
      <c r="D474" s="10"/>
      <c r="E474" s="10">
        <v>47.496000000000002</v>
      </c>
      <c r="F474" s="10">
        <v>23.815000000000001</v>
      </c>
      <c r="G474" s="10"/>
      <c r="H474" s="10"/>
    </row>
    <row r="475" spans="3:8" x14ac:dyDescent="0.2">
      <c r="C475" s="10"/>
      <c r="D475" s="10"/>
      <c r="E475" s="10">
        <v>21.465</v>
      </c>
      <c r="F475" s="10">
        <v>20.949000000000002</v>
      </c>
      <c r="G475" s="10"/>
      <c r="H475" s="10"/>
    </row>
    <row r="476" spans="3:8" x14ac:dyDescent="0.2">
      <c r="C476" s="10"/>
      <c r="D476" s="10"/>
      <c r="E476" s="10">
        <v>20.597000000000001</v>
      </c>
      <c r="F476" s="10">
        <v>20.783000000000001</v>
      </c>
      <c r="G476" s="10"/>
      <c r="H476" s="10"/>
    </row>
    <row r="477" spans="3:8" x14ac:dyDescent="0.2">
      <c r="C477" s="10"/>
      <c r="D477" s="10"/>
      <c r="E477" s="10">
        <v>38.268999999999998</v>
      </c>
      <c r="F477" s="10">
        <v>39.709000000000003</v>
      </c>
      <c r="G477" s="10"/>
      <c r="H477" s="10"/>
    </row>
    <row r="478" spans="3:8" x14ac:dyDescent="0.2">
      <c r="C478" s="10"/>
      <c r="D478" s="10"/>
      <c r="E478" s="10">
        <v>90.341999999999999</v>
      </c>
      <c r="F478" s="10">
        <v>23.9</v>
      </c>
      <c r="G478" s="10"/>
      <c r="H478" s="10"/>
    </row>
    <row r="479" spans="3:8" x14ac:dyDescent="0.2">
      <c r="C479" s="10"/>
      <c r="D479" s="10"/>
      <c r="E479" s="10">
        <v>73.272000000000006</v>
      </c>
      <c r="F479" s="10">
        <v>20.562000000000001</v>
      </c>
      <c r="G479" s="10"/>
      <c r="H479" s="10"/>
    </row>
    <row r="480" spans="3:8" x14ac:dyDescent="0.2">
      <c r="C480" s="10"/>
      <c r="D480" s="10"/>
      <c r="E480" s="10">
        <v>36.299999999999997</v>
      </c>
      <c r="F480" s="10">
        <v>135.542</v>
      </c>
      <c r="G480" s="10"/>
      <c r="H480" s="10"/>
    </row>
    <row r="481" spans="3:8" x14ac:dyDescent="0.2">
      <c r="C481" s="10"/>
      <c r="D481" s="10"/>
      <c r="E481" s="10">
        <v>116.494</v>
      </c>
      <c r="F481" s="10">
        <v>22.512</v>
      </c>
      <c r="G481" s="10"/>
      <c r="H481" s="10"/>
    </row>
    <row r="482" spans="3:8" x14ac:dyDescent="0.2">
      <c r="C482" s="10"/>
      <c r="D482" s="10"/>
      <c r="E482" s="10">
        <v>57.585999999999999</v>
      </c>
      <c r="F482" s="10">
        <v>44.896999999999998</v>
      </c>
      <c r="G482" s="10"/>
      <c r="H482" s="10"/>
    </row>
    <row r="483" spans="3:8" x14ac:dyDescent="0.2">
      <c r="C483" s="10"/>
      <c r="D483" s="10"/>
      <c r="E483" s="10">
        <v>21.259</v>
      </c>
      <c r="F483" s="10">
        <v>25.709</v>
      </c>
      <c r="G483" s="10"/>
      <c r="H483" s="10"/>
    </row>
    <row r="484" spans="3:8" x14ac:dyDescent="0.2">
      <c r="C484" s="10"/>
      <c r="D484" s="10"/>
      <c r="E484" s="10">
        <v>44.005000000000003</v>
      </c>
      <c r="F484" s="10">
        <v>83.849000000000004</v>
      </c>
      <c r="G484" s="10"/>
      <c r="H484" s="10"/>
    </row>
    <row r="485" spans="3:8" x14ac:dyDescent="0.2">
      <c r="C485" s="10"/>
      <c r="D485" s="10"/>
      <c r="E485" s="10">
        <v>41.491</v>
      </c>
      <c r="F485" s="10">
        <v>27.178000000000001</v>
      </c>
      <c r="G485" s="10"/>
      <c r="H485" s="10"/>
    </row>
    <row r="486" spans="3:8" x14ac:dyDescent="0.2">
      <c r="C486" s="10"/>
      <c r="D486" s="10"/>
      <c r="E486" s="10">
        <v>28.920999999999999</v>
      </c>
      <c r="F486" s="10">
        <v>103.26600000000001</v>
      </c>
      <c r="G486" s="10"/>
      <c r="H486" s="10"/>
    </row>
    <row r="487" spans="3:8" x14ac:dyDescent="0.2">
      <c r="C487" s="10"/>
      <c r="D487" s="10"/>
      <c r="E487" s="10">
        <v>102.346</v>
      </c>
      <c r="F487" s="10">
        <v>39.051000000000002</v>
      </c>
      <c r="G487" s="10"/>
      <c r="H487" s="10"/>
    </row>
    <row r="488" spans="3:8" x14ac:dyDescent="0.2">
      <c r="C488" s="10"/>
      <c r="D488" s="10"/>
      <c r="E488" s="10">
        <v>144.83600000000001</v>
      </c>
      <c r="F488" s="10">
        <v>22.134</v>
      </c>
      <c r="G488" s="10"/>
      <c r="H488" s="10"/>
    </row>
    <row r="489" spans="3:8" x14ac:dyDescent="0.2">
      <c r="C489" s="10"/>
      <c r="D489" s="10"/>
      <c r="E489" s="10">
        <v>19.542000000000002</v>
      </c>
      <c r="F489" s="10">
        <v>84.861999999999995</v>
      </c>
      <c r="G489" s="10"/>
      <c r="H489" s="10"/>
    </row>
    <row r="490" spans="3:8" x14ac:dyDescent="0.2">
      <c r="C490" s="10"/>
      <c r="D490" s="10"/>
      <c r="E490" s="10">
        <v>21.648</v>
      </c>
      <c r="F490" s="10">
        <v>57.572000000000003</v>
      </c>
      <c r="G490" s="10"/>
      <c r="H490" s="10"/>
    </row>
    <row r="491" spans="3:8" x14ac:dyDescent="0.2">
      <c r="C491" s="10"/>
      <c r="D491" s="10"/>
      <c r="E491" s="10">
        <v>90.349000000000004</v>
      </c>
      <c r="F491" s="10">
        <v>125.361</v>
      </c>
      <c r="G491" s="10"/>
      <c r="H491" s="10"/>
    </row>
    <row r="492" spans="3:8" x14ac:dyDescent="0.2">
      <c r="C492" s="10"/>
      <c r="D492" s="10"/>
      <c r="E492" s="10">
        <v>31.960999999999999</v>
      </c>
      <c r="F492" s="10">
        <v>20.724</v>
      </c>
      <c r="G492" s="10"/>
      <c r="H492" s="10"/>
    </row>
    <row r="493" spans="3:8" x14ac:dyDescent="0.2">
      <c r="C493" s="10"/>
      <c r="D493" s="10"/>
      <c r="E493" s="10">
        <v>133.25800000000001</v>
      </c>
      <c r="F493" s="10">
        <v>69.578000000000003</v>
      </c>
      <c r="G493" s="10"/>
      <c r="H493" s="10"/>
    </row>
    <row r="494" spans="3:8" x14ac:dyDescent="0.2">
      <c r="C494" s="10"/>
      <c r="D494" s="10"/>
      <c r="E494" s="10">
        <v>71.093000000000004</v>
      </c>
      <c r="F494" s="10">
        <v>62.021000000000001</v>
      </c>
      <c r="G494" s="10"/>
      <c r="H494" s="10"/>
    </row>
    <row r="495" spans="3:8" x14ac:dyDescent="0.2">
      <c r="C495" s="10"/>
      <c r="D495" s="10"/>
      <c r="E495" s="10">
        <v>49.725000000000001</v>
      </c>
      <c r="F495" s="10">
        <v>47.624000000000002</v>
      </c>
      <c r="G495" s="10"/>
      <c r="H495" s="10"/>
    </row>
    <row r="496" spans="3:8" x14ac:dyDescent="0.2">
      <c r="C496" s="10"/>
      <c r="D496" s="10"/>
      <c r="E496" s="10">
        <v>23.626999999999999</v>
      </c>
      <c r="F496" s="10">
        <v>40.351999999999997</v>
      </c>
      <c r="G496" s="10"/>
      <c r="H496" s="10"/>
    </row>
    <row r="497" spans="3:8" x14ac:dyDescent="0.2">
      <c r="C497" s="10"/>
      <c r="D497" s="10"/>
      <c r="E497" s="10">
        <v>78.712000000000003</v>
      </c>
      <c r="F497" s="10">
        <v>87.887</v>
      </c>
      <c r="G497" s="10"/>
      <c r="H497" s="10"/>
    </row>
    <row r="498" spans="3:8" x14ac:dyDescent="0.2">
      <c r="C498" s="10"/>
      <c r="D498" s="10"/>
      <c r="E498" s="10">
        <v>37.018000000000001</v>
      </c>
      <c r="F498" s="10">
        <v>15.760999999999999</v>
      </c>
      <c r="G498" s="10"/>
      <c r="H498" s="10"/>
    </row>
    <row r="499" spans="3:8" x14ac:dyDescent="0.2">
      <c r="C499" s="10"/>
      <c r="D499" s="10"/>
      <c r="E499" s="10">
        <v>59.491</v>
      </c>
      <c r="F499" s="10">
        <v>32.92</v>
      </c>
      <c r="G499" s="10"/>
      <c r="H499" s="10"/>
    </row>
    <row r="500" spans="3:8" x14ac:dyDescent="0.2">
      <c r="C500" s="10"/>
      <c r="D500" s="10"/>
      <c r="E500" s="10">
        <v>25.338000000000001</v>
      </c>
      <c r="F500" s="10">
        <v>136.92400000000001</v>
      </c>
      <c r="G500" s="10"/>
      <c r="H500" s="10"/>
    </row>
    <row r="501" spans="3:8" x14ac:dyDescent="0.2">
      <c r="C501" s="10"/>
      <c r="D501" s="10"/>
      <c r="E501" s="10">
        <v>18.739000000000001</v>
      </c>
      <c r="F501" s="10">
        <v>140.91900000000001</v>
      </c>
      <c r="G501" s="10"/>
      <c r="H501" s="10"/>
    </row>
    <row r="502" spans="3:8" x14ac:dyDescent="0.2">
      <c r="C502" s="10"/>
      <c r="D502" s="10"/>
      <c r="E502" s="10">
        <v>46.545999999999999</v>
      </c>
      <c r="F502" s="10">
        <v>39.886000000000003</v>
      </c>
      <c r="G502" s="10"/>
      <c r="H502" s="10"/>
    </row>
    <row r="503" spans="3:8" x14ac:dyDescent="0.2">
      <c r="C503" s="10"/>
      <c r="D503" s="10"/>
      <c r="E503" s="10">
        <v>70.224000000000004</v>
      </c>
      <c r="F503" s="10">
        <v>41.05</v>
      </c>
      <c r="G503" s="10"/>
      <c r="H503" s="10"/>
    </row>
    <row r="504" spans="3:8" x14ac:dyDescent="0.2">
      <c r="C504" s="10"/>
      <c r="D504" s="10"/>
      <c r="E504" s="10">
        <v>49.828000000000003</v>
      </c>
      <c r="F504" s="10">
        <v>30.844999999999999</v>
      </c>
    </row>
    <row r="505" spans="3:8" x14ac:dyDescent="0.2">
      <c r="C505" s="10"/>
      <c r="D505" s="10"/>
      <c r="E505" s="10">
        <v>34.527000000000001</v>
      </c>
      <c r="F505" s="10">
        <v>28.268999999999998</v>
      </c>
    </row>
    <row r="506" spans="3:8" x14ac:dyDescent="0.2">
      <c r="C506" s="10"/>
      <c r="D506" s="10"/>
      <c r="E506" s="10">
        <v>29.742000000000001</v>
      </c>
      <c r="F506" s="10">
        <v>30.192</v>
      </c>
    </row>
    <row r="507" spans="3:8" x14ac:dyDescent="0.2">
      <c r="C507" s="10"/>
      <c r="D507" s="10"/>
      <c r="E507" s="10">
        <v>65.611999999999995</v>
      </c>
      <c r="F507" s="10">
        <v>22.545999999999999</v>
      </c>
    </row>
    <row r="508" spans="3:8" x14ac:dyDescent="0.2">
      <c r="C508" s="10"/>
      <c r="D508" s="10"/>
      <c r="E508" s="10">
        <v>126.14400000000001</v>
      </c>
      <c r="F508" s="10">
        <v>14.638</v>
      </c>
    </row>
    <row r="509" spans="3:8" x14ac:dyDescent="0.2">
      <c r="C509" s="10"/>
      <c r="D509" s="10"/>
      <c r="E509" s="10">
        <v>47.540999999999997</v>
      </c>
      <c r="F509" s="10">
        <v>24.474</v>
      </c>
    </row>
    <row r="510" spans="3:8" x14ac:dyDescent="0.2">
      <c r="C510" s="10"/>
      <c r="D510" s="10"/>
      <c r="E510" s="10">
        <v>18.87</v>
      </c>
      <c r="F510" s="10">
        <v>89.367000000000004</v>
      </c>
    </row>
    <row r="511" spans="3:8" x14ac:dyDescent="0.2">
      <c r="C511" s="10"/>
      <c r="D511" s="10"/>
      <c r="E511" s="10">
        <v>124.03700000000001</v>
      </c>
      <c r="F511" s="10">
        <v>140.834</v>
      </c>
    </row>
    <row r="512" spans="3:8" x14ac:dyDescent="0.2">
      <c r="C512" s="10"/>
      <c r="D512" s="10"/>
      <c r="E512" s="10">
        <v>56.38</v>
      </c>
      <c r="F512" s="10">
        <v>33.012999999999998</v>
      </c>
    </row>
    <row r="513" spans="3:6" x14ac:dyDescent="0.2">
      <c r="C513" s="10"/>
      <c r="D513" s="10"/>
      <c r="E513" s="10">
        <v>108.875</v>
      </c>
      <c r="F513" s="10">
        <v>53.167999999999999</v>
      </c>
    </row>
    <row r="514" spans="3:6" x14ac:dyDescent="0.2">
      <c r="C514" s="10"/>
      <c r="D514" s="10"/>
      <c r="E514" s="10">
        <v>73.66</v>
      </c>
      <c r="F514" s="10">
        <v>64.858999999999995</v>
      </c>
    </row>
    <row r="515" spans="3:6" x14ac:dyDescent="0.2">
      <c r="C515" s="10"/>
      <c r="D515" s="10"/>
      <c r="E515" s="10">
        <v>26.38</v>
      </c>
      <c r="F515" s="10">
        <v>20.224</v>
      </c>
    </row>
    <row r="516" spans="3:6" x14ac:dyDescent="0.2">
      <c r="C516" s="10"/>
      <c r="D516" s="10"/>
      <c r="E516" s="10">
        <v>30.795000000000002</v>
      </c>
      <c r="F516" s="10">
        <v>53.749000000000002</v>
      </c>
    </row>
    <row r="517" spans="3:6" x14ac:dyDescent="0.2">
      <c r="C517" s="10"/>
      <c r="D517" s="10"/>
      <c r="E517" s="10">
        <v>30.934000000000001</v>
      </c>
      <c r="F517" s="10">
        <v>30.373000000000001</v>
      </c>
    </row>
    <row r="518" spans="3:6" x14ac:dyDescent="0.2">
      <c r="C518" s="10"/>
      <c r="D518" s="10"/>
      <c r="E518" s="10">
        <v>113.67</v>
      </c>
      <c r="F518" s="10">
        <v>78.694000000000003</v>
      </c>
    </row>
    <row r="519" spans="3:6" x14ac:dyDescent="0.2">
      <c r="C519" s="10"/>
      <c r="D519" s="10"/>
      <c r="E519" s="10">
        <v>23.613</v>
      </c>
      <c r="F519" s="10">
        <v>68.572000000000003</v>
      </c>
    </row>
    <row r="520" spans="3:6" x14ac:dyDescent="0.2">
      <c r="C520" s="10"/>
      <c r="D520" s="10"/>
      <c r="E520" s="10">
        <v>20.548999999999999</v>
      </c>
      <c r="F520" s="10">
        <v>50.648000000000003</v>
      </c>
    </row>
    <row r="521" spans="3:6" x14ac:dyDescent="0.2">
      <c r="C521" s="10"/>
      <c r="D521" s="10"/>
      <c r="E521" s="10">
        <v>28.95</v>
      </c>
      <c r="F521" s="10">
        <v>40.351999999999997</v>
      </c>
    </row>
    <row r="522" spans="3:6" x14ac:dyDescent="0.2">
      <c r="C522" s="10"/>
      <c r="D522" s="10"/>
      <c r="E522" s="10">
        <v>70.471000000000004</v>
      </c>
      <c r="F522" s="10">
        <v>15.505000000000001</v>
      </c>
    </row>
    <row r="523" spans="3:6" x14ac:dyDescent="0.2">
      <c r="C523" s="10"/>
      <c r="D523" s="10"/>
      <c r="E523" s="10">
        <v>31.602</v>
      </c>
      <c r="F523" s="10">
        <v>48.317999999999998</v>
      </c>
    </row>
    <row r="524" spans="3:6" x14ac:dyDescent="0.2">
      <c r="C524" s="10"/>
      <c r="D524" s="10"/>
      <c r="E524" s="10">
        <v>33.554000000000002</v>
      </c>
      <c r="F524" s="10">
        <v>50.707999999999998</v>
      </c>
    </row>
    <row r="525" spans="3:6" x14ac:dyDescent="0.2">
      <c r="C525" s="10"/>
      <c r="D525" s="10"/>
      <c r="E525" s="10">
        <v>50.302999999999997</v>
      </c>
      <c r="F525" s="10">
        <v>81.942999999999998</v>
      </c>
    </row>
    <row r="526" spans="3:6" x14ac:dyDescent="0.2">
      <c r="C526" s="10"/>
      <c r="D526" s="10"/>
      <c r="E526" s="10">
        <v>31.620999999999999</v>
      </c>
      <c r="F526" s="10">
        <v>28.207000000000001</v>
      </c>
    </row>
    <row r="527" spans="3:6" x14ac:dyDescent="0.2">
      <c r="C527" s="10"/>
      <c r="D527" s="10"/>
      <c r="E527" s="10">
        <v>42.89</v>
      </c>
      <c r="F527" s="10">
        <v>29.196000000000002</v>
      </c>
    </row>
    <row r="528" spans="3:6" x14ac:dyDescent="0.2">
      <c r="C528" s="10"/>
      <c r="D528" s="10"/>
      <c r="E528" s="10">
        <v>50.088999999999999</v>
      </c>
      <c r="F528" s="10">
        <v>94.606999999999999</v>
      </c>
    </row>
    <row r="529" spans="3:6" x14ac:dyDescent="0.2">
      <c r="C529" s="10"/>
      <c r="D529" s="10"/>
      <c r="E529" s="10">
        <v>93.962000000000003</v>
      </c>
      <c r="F529" s="10">
        <v>62.41</v>
      </c>
    </row>
    <row r="530" spans="3:6" x14ac:dyDescent="0.2">
      <c r="C530" s="10"/>
      <c r="D530" s="10"/>
      <c r="E530" s="10">
        <v>33.125999999999998</v>
      </c>
      <c r="F530" s="10">
        <v>26.658999999999999</v>
      </c>
    </row>
    <row r="531" spans="3:6" x14ac:dyDescent="0.2">
      <c r="C531" s="10"/>
      <c r="D531" s="10"/>
      <c r="E531" s="10">
        <v>33.954999999999998</v>
      </c>
      <c r="F531" s="10">
        <v>44.801000000000002</v>
      </c>
    </row>
    <row r="532" spans="3:6" x14ac:dyDescent="0.2">
      <c r="C532" s="10"/>
      <c r="D532" s="10"/>
      <c r="E532" s="10">
        <v>38.734000000000002</v>
      </c>
      <c r="F532" s="10">
        <v>70.194999999999993</v>
      </c>
    </row>
    <row r="533" spans="3:6" x14ac:dyDescent="0.2">
      <c r="C533" s="10"/>
      <c r="D533" s="10"/>
      <c r="E533" s="10">
        <v>81.683000000000007</v>
      </c>
      <c r="F533" s="10">
        <v>36.387</v>
      </c>
    </row>
    <row r="534" spans="3:6" x14ac:dyDescent="0.2">
      <c r="C534" s="10"/>
      <c r="D534" s="10"/>
      <c r="E534" s="10">
        <v>39.74</v>
      </c>
      <c r="F534" s="10">
        <v>99.995999999999995</v>
      </c>
    </row>
    <row r="535" spans="3:6" x14ac:dyDescent="0.2">
      <c r="C535" s="10"/>
      <c r="D535" s="10"/>
      <c r="E535" s="10">
        <v>70.926000000000002</v>
      </c>
      <c r="F535" s="10">
        <v>19.885999999999999</v>
      </c>
    </row>
    <row r="536" spans="3:6" x14ac:dyDescent="0.2">
      <c r="C536" s="10"/>
      <c r="D536" s="10"/>
      <c r="E536" s="10">
        <v>75.564999999999998</v>
      </c>
      <c r="F536" s="10">
        <v>56.865000000000002</v>
      </c>
    </row>
    <row r="537" spans="3:6" x14ac:dyDescent="0.2">
      <c r="C537" s="10"/>
      <c r="D537" s="10"/>
      <c r="E537" s="10">
        <v>50.066000000000003</v>
      </c>
      <c r="F537" s="10">
        <v>13.227</v>
      </c>
    </row>
    <row r="538" spans="3:6" x14ac:dyDescent="0.2">
      <c r="C538" s="10"/>
      <c r="D538" s="10"/>
      <c r="E538" s="10">
        <v>22.494</v>
      </c>
      <c r="F538" s="10">
        <v>14.808999999999999</v>
      </c>
    </row>
    <row r="539" spans="3:6" x14ac:dyDescent="0.2">
      <c r="C539" s="10"/>
      <c r="D539" s="10"/>
      <c r="E539" s="10">
        <v>124.783</v>
      </c>
      <c r="F539" s="10">
        <v>21.545999999999999</v>
      </c>
    </row>
    <row r="540" spans="3:6" x14ac:dyDescent="0.2">
      <c r="C540" s="10"/>
      <c r="D540" s="10"/>
      <c r="E540" s="10">
        <v>56.908000000000001</v>
      </c>
      <c r="F540" s="10">
        <v>32.061999999999998</v>
      </c>
    </row>
    <row r="541" spans="3:6" x14ac:dyDescent="0.2">
      <c r="C541" s="10"/>
      <c r="D541" s="10"/>
      <c r="E541" s="10">
        <v>41.87</v>
      </c>
      <c r="F541" s="10">
        <v>73.17</v>
      </c>
    </row>
    <row r="542" spans="3:6" x14ac:dyDescent="0.2">
      <c r="C542" s="10"/>
      <c r="D542" s="10"/>
      <c r="E542" s="10">
        <v>36.841000000000001</v>
      </c>
      <c r="F542" s="10">
        <v>71.233000000000004</v>
      </c>
    </row>
    <row r="543" spans="3:6" x14ac:dyDescent="0.2">
      <c r="C543" s="10"/>
      <c r="D543" s="10"/>
      <c r="E543" s="10">
        <v>23.905999999999999</v>
      </c>
      <c r="F543" s="10">
        <v>86.116</v>
      </c>
    </row>
    <row r="544" spans="3:6" x14ac:dyDescent="0.2">
      <c r="C544" s="10"/>
      <c r="D544" s="10"/>
      <c r="E544" s="10">
        <v>33.959000000000003</v>
      </c>
      <c r="F544" s="10">
        <v>95.983999999999995</v>
      </c>
    </row>
    <row r="545" spans="3:6" x14ac:dyDescent="0.2">
      <c r="C545" s="10"/>
      <c r="D545" s="10"/>
      <c r="E545" s="10">
        <v>127.113</v>
      </c>
      <c r="F545" s="10">
        <v>26.638999999999999</v>
      </c>
    </row>
    <row r="546" spans="3:6" x14ac:dyDescent="0.2">
      <c r="C546" s="10"/>
      <c r="D546" s="10"/>
      <c r="E546" s="10">
        <v>53.17</v>
      </c>
      <c r="F546" s="10">
        <v>16.257000000000001</v>
      </c>
    </row>
    <row r="547" spans="3:6" x14ac:dyDescent="0.2">
      <c r="C547" s="10"/>
      <c r="D547" s="10"/>
      <c r="E547" s="10">
        <v>23.35</v>
      </c>
      <c r="F547" s="10">
        <v>57.737000000000002</v>
      </c>
    </row>
    <row r="548" spans="3:6" x14ac:dyDescent="0.2">
      <c r="C548" s="10"/>
      <c r="D548" s="10"/>
      <c r="E548" s="10">
        <v>26.724</v>
      </c>
      <c r="F548" s="10">
        <v>37.287999999999997</v>
      </c>
    </row>
    <row r="549" spans="3:6" x14ac:dyDescent="0.2">
      <c r="C549" s="10"/>
      <c r="D549" s="10"/>
      <c r="E549" s="10">
        <v>35.747</v>
      </c>
      <c r="F549" s="10">
        <v>14.086</v>
      </c>
    </row>
    <row r="550" spans="3:6" x14ac:dyDescent="0.2">
      <c r="C550" s="10"/>
      <c r="D550" s="10"/>
      <c r="E550" s="10">
        <v>51.07</v>
      </c>
      <c r="F550" s="10">
        <v>75.835999999999999</v>
      </c>
    </row>
    <row r="551" spans="3:6" x14ac:dyDescent="0.2">
      <c r="C551" s="10"/>
      <c r="D551" s="10"/>
      <c r="E551" s="10">
        <v>30.061</v>
      </c>
      <c r="F551" s="10">
        <v>15.782999999999999</v>
      </c>
    </row>
    <row r="552" spans="3:6" x14ac:dyDescent="0.2">
      <c r="C552" s="10"/>
      <c r="D552" s="10"/>
      <c r="E552" s="10">
        <v>23.561</v>
      </c>
      <c r="F552" s="10">
        <v>46.051000000000002</v>
      </c>
    </row>
    <row r="553" spans="3:6" x14ac:dyDescent="0.2">
      <c r="C553" s="10"/>
      <c r="D553" s="10"/>
      <c r="E553" s="10">
        <v>29.492999999999999</v>
      </c>
      <c r="F553" s="10">
        <v>23.289000000000001</v>
      </c>
    </row>
    <row r="554" spans="3:6" x14ac:dyDescent="0.2">
      <c r="C554" s="10"/>
      <c r="D554" s="10"/>
      <c r="E554" s="10">
        <v>39.914000000000001</v>
      </c>
      <c r="F554" s="10">
        <v>14.103999999999999</v>
      </c>
    </row>
    <row r="555" spans="3:6" x14ac:dyDescent="0.2">
      <c r="C555" s="10"/>
      <c r="D555" s="10"/>
      <c r="E555" s="10">
        <v>37.335000000000001</v>
      </c>
      <c r="F555" s="10">
        <v>64.25</v>
      </c>
    </row>
    <row r="556" spans="3:6" x14ac:dyDescent="0.2">
      <c r="C556" s="10"/>
      <c r="D556" s="10"/>
      <c r="E556" s="10"/>
      <c r="F556" s="10">
        <v>20.945</v>
      </c>
    </row>
    <row r="557" spans="3:6" x14ac:dyDescent="0.2">
      <c r="C557" s="10"/>
      <c r="D557" s="10"/>
      <c r="E557" s="10"/>
      <c r="F557" s="10">
        <v>62.901000000000003</v>
      </c>
    </row>
    <row r="558" spans="3:6" x14ac:dyDescent="0.2">
      <c r="C558" s="10"/>
      <c r="D558" s="10"/>
      <c r="E558" s="10"/>
      <c r="F558" s="10">
        <v>67.037000000000006</v>
      </c>
    </row>
    <row r="559" spans="3:6" x14ac:dyDescent="0.2">
      <c r="C559" s="10"/>
      <c r="D559" s="10"/>
      <c r="E559" s="10"/>
      <c r="F559" s="10">
        <v>16.419</v>
      </c>
    </row>
    <row r="560" spans="3:6" x14ac:dyDescent="0.2">
      <c r="C560" s="10"/>
      <c r="D560" s="10"/>
      <c r="E560" s="10"/>
      <c r="F560" s="10">
        <v>43.34</v>
      </c>
    </row>
    <row r="561" spans="3:6" x14ac:dyDescent="0.2">
      <c r="C561" s="10"/>
      <c r="D561" s="10"/>
      <c r="E561" s="10"/>
      <c r="F561" s="10">
        <v>15.81</v>
      </c>
    </row>
    <row r="562" spans="3:6" x14ac:dyDescent="0.2">
      <c r="C562" s="10"/>
      <c r="D562" s="10"/>
      <c r="E562" s="10"/>
      <c r="F562" s="10">
        <v>20.960999999999999</v>
      </c>
    </row>
    <row r="563" spans="3:6" x14ac:dyDescent="0.2">
      <c r="C563" s="10"/>
      <c r="D563" s="10"/>
      <c r="E563" s="10"/>
      <c r="F563" s="10">
        <v>81.78</v>
      </c>
    </row>
    <row r="564" spans="3:6" x14ac:dyDescent="0.2">
      <c r="C564" s="10"/>
      <c r="D564" s="10"/>
      <c r="E564" s="10"/>
      <c r="F564" s="10">
        <v>87.763000000000005</v>
      </c>
    </row>
    <row r="565" spans="3:6" x14ac:dyDescent="0.2">
      <c r="C565" s="10"/>
      <c r="D565" s="10"/>
      <c r="E565" s="10"/>
      <c r="F565" s="10">
        <v>15.045999999999999</v>
      </c>
    </row>
    <row r="566" spans="3:6" x14ac:dyDescent="0.2">
      <c r="C566" s="10"/>
      <c r="D566" s="10"/>
      <c r="E566" s="10"/>
      <c r="F566" s="10">
        <v>17.271999999999998</v>
      </c>
    </row>
    <row r="567" spans="3:6" x14ac:dyDescent="0.2">
      <c r="C567" s="10"/>
      <c r="D567" s="10"/>
      <c r="E567" s="10"/>
      <c r="F567" s="10">
        <v>57.378999999999998</v>
      </c>
    </row>
    <row r="568" spans="3:6" x14ac:dyDescent="0.2">
      <c r="C568" s="10"/>
      <c r="D568" s="10"/>
      <c r="E568" s="10"/>
      <c r="F568" s="10">
        <v>48.72</v>
      </c>
    </row>
    <row r="569" spans="3:6" x14ac:dyDescent="0.2">
      <c r="C569" s="10"/>
      <c r="D569" s="10"/>
      <c r="E569" s="10"/>
      <c r="F569" s="10">
        <v>42.597999999999999</v>
      </c>
    </row>
    <row r="570" spans="3:6" x14ac:dyDescent="0.2">
      <c r="C570" s="10"/>
      <c r="D570" s="10"/>
      <c r="E570" s="10"/>
      <c r="F570" s="10">
        <v>20.042000000000002</v>
      </c>
    </row>
    <row r="571" spans="3:6" x14ac:dyDescent="0.2">
      <c r="C571" s="10"/>
      <c r="D571" s="10"/>
      <c r="E571" s="10"/>
      <c r="F571" s="10">
        <v>26.05</v>
      </c>
    </row>
    <row r="572" spans="3:6" x14ac:dyDescent="0.2">
      <c r="C572" s="10"/>
      <c r="D572" s="10"/>
      <c r="E572" s="10"/>
      <c r="F572" s="10">
        <v>120.65900000000001</v>
      </c>
    </row>
    <row r="573" spans="3:6" x14ac:dyDescent="0.2">
      <c r="C573" s="10"/>
      <c r="D573" s="10"/>
      <c r="E573" s="10"/>
      <c r="F573" s="10">
        <v>16.151</v>
      </c>
    </row>
    <row r="574" spans="3:6" x14ac:dyDescent="0.2">
      <c r="C574" s="10"/>
      <c r="D574" s="10"/>
      <c r="E574" s="10"/>
      <c r="F574" s="10">
        <v>106.58199999999999</v>
      </c>
    </row>
    <row r="575" spans="3:6" x14ac:dyDescent="0.2">
      <c r="C575" s="10"/>
      <c r="D575" s="10"/>
      <c r="E575" s="10"/>
      <c r="F575" s="10">
        <v>75.224999999999994</v>
      </c>
    </row>
    <row r="576" spans="3:6" x14ac:dyDescent="0.2">
      <c r="C576" s="10"/>
      <c r="D576" s="10"/>
      <c r="E576" s="10"/>
      <c r="F576" s="10">
        <v>85.629000000000005</v>
      </c>
    </row>
    <row r="577" spans="3:6" x14ac:dyDescent="0.2">
      <c r="C577" s="10"/>
      <c r="D577" s="10"/>
      <c r="E577" s="10"/>
      <c r="F577" s="10">
        <v>18.712</v>
      </c>
    </row>
    <row r="578" spans="3:6" x14ac:dyDescent="0.2">
      <c r="C578" s="10"/>
      <c r="D578" s="10"/>
      <c r="E578" s="10"/>
      <c r="F578" s="10">
        <v>53.378</v>
      </c>
    </row>
    <row r="579" spans="3:6" x14ac:dyDescent="0.2">
      <c r="C579" s="10"/>
      <c r="D579" s="10"/>
      <c r="E579" s="10"/>
      <c r="F579" s="10">
        <v>120.15900000000001</v>
      </c>
    </row>
    <row r="580" spans="3:6" x14ac:dyDescent="0.2">
      <c r="C580" s="10"/>
      <c r="D580" s="10"/>
      <c r="E580" s="10"/>
      <c r="F580" s="10">
        <v>43.503999999999998</v>
      </c>
    </row>
    <row r="581" spans="3:6" x14ac:dyDescent="0.2">
      <c r="C581" s="10"/>
      <c r="D581" s="10"/>
      <c r="E581" s="10"/>
      <c r="F581" s="10">
        <v>27.338999999999999</v>
      </c>
    </row>
    <row r="582" spans="3:6" x14ac:dyDescent="0.2">
      <c r="C582" s="10"/>
      <c r="D582" s="10"/>
      <c r="E582" s="10"/>
      <c r="F582" s="10">
        <v>28.058</v>
      </c>
    </row>
    <row r="583" spans="3:6" x14ac:dyDescent="0.2">
      <c r="C583" s="10"/>
      <c r="D583" s="10"/>
      <c r="E583" s="10"/>
      <c r="F583" s="10">
        <v>37.131</v>
      </c>
    </row>
    <row r="584" spans="3:6" x14ac:dyDescent="0.2">
      <c r="C584" s="10"/>
      <c r="D584" s="10"/>
      <c r="E584" s="10"/>
      <c r="F584" s="10">
        <v>16.582000000000001</v>
      </c>
    </row>
    <row r="585" spans="3:6" x14ac:dyDescent="0.2">
      <c r="C585" s="10"/>
      <c r="D585" s="10"/>
      <c r="E585" s="10"/>
      <c r="F585" s="10">
        <v>15.113</v>
      </c>
    </row>
    <row r="586" spans="3:6" x14ac:dyDescent="0.2">
      <c r="C586" s="10"/>
      <c r="D586" s="10"/>
      <c r="E586" s="10"/>
      <c r="F586" s="10">
        <v>120.82</v>
      </c>
    </row>
    <row r="587" spans="3:6" x14ac:dyDescent="0.2">
      <c r="C587" s="10"/>
      <c r="D587" s="10"/>
      <c r="E587" s="10"/>
      <c r="F587" s="10">
        <v>14.717000000000001</v>
      </c>
    </row>
    <row r="588" spans="3:6" x14ac:dyDescent="0.2">
      <c r="C588" s="10"/>
      <c r="D588" s="10"/>
      <c r="E588" s="10"/>
      <c r="F588" s="10">
        <v>24.29</v>
      </c>
    </row>
    <row r="589" spans="3:6" x14ac:dyDescent="0.2">
      <c r="C589" s="10"/>
      <c r="D589" s="10"/>
      <c r="E589" s="10"/>
      <c r="F589" s="10">
        <v>18.469000000000001</v>
      </c>
    </row>
    <row r="590" spans="3:6" x14ac:dyDescent="0.2">
      <c r="C590" s="10"/>
      <c r="D590" s="10"/>
      <c r="E590" s="10"/>
      <c r="F590" s="10">
        <v>15.666</v>
      </c>
    </row>
    <row r="591" spans="3:6" x14ac:dyDescent="0.2">
      <c r="C591" s="10"/>
      <c r="D591" s="10"/>
      <c r="E591" s="10"/>
      <c r="F591" s="10">
        <v>20.515999999999998</v>
      </c>
    </row>
    <row r="592" spans="3:6" x14ac:dyDescent="0.2">
      <c r="C592" s="10"/>
      <c r="D592" s="10"/>
      <c r="E592" s="10"/>
      <c r="F592" s="10">
        <v>33.985999999999997</v>
      </c>
    </row>
    <row r="593" spans="3:6" x14ac:dyDescent="0.2">
      <c r="C593" s="10"/>
      <c r="D593" s="10"/>
      <c r="E593" s="10"/>
      <c r="F593" s="10">
        <v>131.26900000000001</v>
      </c>
    </row>
    <row r="594" spans="3:6" x14ac:dyDescent="0.2">
      <c r="C594" s="10"/>
      <c r="D594" s="10"/>
      <c r="E594" s="10"/>
      <c r="F594" s="10">
        <v>13.65</v>
      </c>
    </row>
    <row r="595" spans="3:6" x14ac:dyDescent="0.2">
      <c r="C595" s="10"/>
      <c r="D595" s="10"/>
      <c r="E595" s="10"/>
      <c r="F595" s="10">
        <v>24.774999999999999</v>
      </c>
    </row>
    <row r="596" spans="3:6" x14ac:dyDescent="0.2">
      <c r="C596" s="10"/>
      <c r="D596" s="10"/>
      <c r="E596" s="10"/>
      <c r="F596" s="10">
        <v>133.471</v>
      </c>
    </row>
    <row r="597" spans="3:6" x14ac:dyDescent="0.2">
      <c r="C597" s="10"/>
      <c r="D597" s="10"/>
      <c r="E597" s="10"/>
      <c r="F597" s="10">
        <v>120.708</v>
      </c>
    </row>
    <row r="598" spans="3:6" x14ac:dyDescent="0.2">
      <c r="C598" s="10"/>
      <c r="D598" s="10"/>
      <c r="E598" s="10"/>
      <c r="F598" s="10">
        <v>24.835999999999999</v>
      </c>
    </row>
    <row r="599" spans="3:6" x14ac:dyDescent="0.2">
      <c r="C599" s="10"/>
      <c r="D599" s="10"/>
      <c r="E599" s="10"/>
      <c r="F599" s="10">
        <v>14.257</v>
      </c>
    </row>
    <row r="600" spans="3:6" x14ac:dyDescent="0.2">
      <c r="C600" s="10"/>
      <c r="D600" s="10"/>
      <c r="E600" s="10"/>
      <c r="F600" s="10">
        <v>16.678000000000001</v>
      </c>
    </row>
    <row r="601" spans="3:6" x14ac:dyDescent="0.2">
      <c r="C601" s="10"/>
      <c r="D601" s="10"/>
      <c r="E601" s="10"/>
      <c r="F601" s="10">
        <v>20.187999999999999</v>
      </c>
    </row>
    <row r="602" spans="3:6" x14ac:dyDescent="0.2">
      <c r="C602" s="10"/>
      <c r="D602" s="10"/>
      <c r="E602" s="10"/>
      <c r="F602" s="10">
        <v>23.925999999999998</v>
      </c>
    </row>
    <row r="603" spans="3:6" x14ac:dyDescent="0.2">
      <c r="C603" s="10"/>
      <c r="D603" s="10"/>
      <c r="E603" s="10"/>
      <c r="F603" s="10">
        <v>32.610999999999997</v>
      </c>
    </row>
    <row r="604" spans="3:6" x14ac:dyDescent="0.2">
      <c r="C604" s="10"/>
      <c r="D604" s="10"/>
      <c r="E604" s="10"/>
      <c r="F604" s="10">
        <v>16.387</v>
      </c>
    </row>
    <row r="605" spans="3:6" x14ac:dyDescent="0.2">
      <c r="C605" s="10"/>
      <c r="D605" s="10"/>
      <c r="E605" s="10"/>
      <c r="F605" s="10">
        <v>40.756</v>
      </c>
    </row>
    <row r="606" spans="3:6" x14ac:dyDescent="0.2">
      <c r="C606" s="10"/>
      <c r="D606" s="10"/>
      <c r="E606" s="10"/>
      <c r="F606" s="10">
        <v>31.221</v>
      </c>
    </row>
    <row r="607" spans="3:6" x14ac:dyDescent="0.2">
      <c r="C607" s="10"/>
      <c r="D607" s="10"/>
      <c r="E607" s="10"/>
      <c r="F607" s="10">
        <v>14.412000000000001</v>
      </c>
    </row>
    <row r="608" spans="3:6" x14ac:dyDescent="0.2">
      <c r="C608" s="10"/>
      <c r="D608" s="10"/>
      <c r="E608" s="10"/>
      <c r="F608" s="10">
        <v>142.5</v>
      </c>
    </row>
    <row r="609" spans="3:6" x14ac:dyDescent="0.2">
      <c r="C609" s="10"/>
      <c r="D609" s="10"/>
      <c r="E609" s="10"/>
      <c r="F609" s="10">
        <v>43.722999999999999</v>
      </c>
    </row>
    <row r="610" spans="3:6" x14ac:dyDescent="0.2">
      <c r="C610" s="10"/>
      <c r="D610" s="10"/>
      <c r="E610" s="10"/>
      <c r="F610" s="10">
        <v>91.691000000000003</v>
      </c>
    </row>
    <row r="611" spans="3:6" x14ac:dyDescent="0.2">
      <c r="C611" s="10"/>
      <c r="D611" s="10"/>
      <c r="E611" s="10"/>
      <c r="F611" s="10">
        <v>16.812999999999999</v>
      </c>
    </row>
    <row r="612" spans="3:6" x14ac:dyDescent="0.2">
      <c r="C612" s="10"/>
      <c r="D612" s="10"/>
      <c r="E612" s="10"/>
      <c r="F612" s="10"/>
    </row>
  </sheetData>
  <mergeCells count="1">
    <mergeCell ref="C1:G1"/>
  </mergeCells>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E72D85-12F0-1C4C-A2B4-E19EBDEB74AB}">
  <dimension ref="B1:O28"/>
  <sheetViews>
    <sheetView topLeftCell="A17" workbookViewId="0">
      <selection activeCell="C18" sqref="C18:F18"/>
    </sheetView>
  </sheetViews>
  <sheetFormatPr baseColWidth="10" defaultRowHeight="16" x14ac:dyDescent="0.2"/>
  <cols>
    <col min="1" max="1" width="10.83203125" style="1"/>
    <col min="2" max="2" width="23" style="1" customWidth="1"/>
    <col min="3" max="3" width="12" style="1" customWidth="1"/>
    <col min="4" max="4" width="12.6640625" style="1" customWidth="1"/>
    <col min="5" max="5" width="13.5" style="1" customWidth="1"/>
    <col min="6" max="6" width="13" style="1" customWidth="1"/>
    <col min="7" max="9" width="10.83203125" style="1"/>
    <col min="10" max="10" width="11.6640625" style="1" customWidth="1"/>
    <col min="11" max="11" width="12" style="1" customWidth="1"/>
    <col min="12" max="12" width="11.83203125" style="1" customWidth="1"/>
    <col min="13" max="13" width="9.83203125" style="1" customWidth="1"/>
    <col min="14" max="16384" width="10.83203125" style="1"/>
  </cols>
  <sheetData>
    <row r="1" spans="2:15" ht="53" customHeight="1" x14ac:dyDescent="0.2">
      <c r="B1" s="59" t="s">
        <v>137</v>
      </c>
      <c r="C1" s="59"/>
      <c r="D1" s="59"/>
      <c r="E1" s="59"/>
      <c r="F1" s="59"/>
      <c r="G1" s="59"/>
      <c r="H1" s="59"/>
      <c r="I1" s="59"/>
      <c r="J1" s="59"/>
    </row>
    <row r="2" spans="2:15" ht="27" customHeight="1" x14ac:dyDescent="0.2">
      <c r="B2" s="38"/>
      <c r="C2" s="38"/>
      <c r="D2" s="38"/>
      <c r="E2" s="38"/>
      <c r="F2" s="38"/>
      <c r="G2" s="38"/>
      <c r="H2" s="38"/>
      <c r="I2" s="38"/>
      <c r="J2" s="38"/>
    </row>
    <row r="3" spans="2:15" ht="35" customHeight="1" x14ac:dyDescent="0.2">
      <c r="B3" s="57" t="s">
        <v>136</v>
      </c>
      <c r="C3" s="58"/>
      <c r="D3" s="58"/>
      <c r="E3" s="58"/>
      <c r="F3" s="58"/>
      <c r="G3" s="58"/>
      <c r="H3" s="58"/>
      <c r="I3" s="58"/>
      <c r="J3" s="58"/>
      <c r="K3" s="58"/>
      <c r="L3" s="58"/>
      <c r="M3" s="58"/>
      <c r="N3" s="58"/>
      <c r="O3" s="58"/>
    </row>
    <row r="4" spans="2:15" s="5" customFormat="1" x14ac:dyDescent="0.2">
      <c r="B4" s="14" t="s">
        <v>76</v>
      </c>
      <c r="C4" s="55" t="s">
        <v>74</v>
      </c>
      <c r="D4" s="55"/>
      <c r="E4" s="55"/>
      <c r="F4" s="55"/>
      <c r="G4" s="14"/>
      <c r="H4" s="14"/>
      <c r="I4" s="14"/>
      <c r="J4" s="55" t="s">
        <v>134</v>
      </c>
      <c r="K4" s="55"/>
      <c r="L4" s="55"/>
      <c r="M4" s="55"/>
    </row>
    <row r="5" spans="2:15" s="8" customFormat="1" x14ac:dyDescent="0.2">
      <c r="B5" s="16" t="s">
        <v>133</v>
      </c>
      <c r="C5" s="16" t="s">
        <v>132</v>
      </c>
      <c r="D5" s="16" t="s">
        <v>131</v>
      </c>
      <c r="E5" s="16" t="s">
        <v>130</v>
      </c>
      <c r="F5" s="16" t="s">
        <v>129</v>
      </c>
      <c r="G5" s="16" t="s">
        <v>33</v>
      </c>
      <c r="H5" s="16" t="s">
        <v>23</v>
      </c>
      <c r="I5" s="16"/>
      <c r="J5" s="16" t="s">
        <v>132</v>
      </c>
      <c r="K5" s="16" t="s">
        <v>131</v>
      </c>
      <c r="L5" s="16" t="s">
        <v>130</v>
      </c>
      <c r="M5" s="16" t="s">
        <v>129</v>
      </c>
      <c r="N5" s="16" t="s">
        <v>33</v>
      </c>
      <c r="O5" s="16" t="s">
        <v>23</v>
      </c>
    </row>
    <row r="6" spans="2:15" x14ac:dyDescent="0.2">
      <c r="B6" s="26">
        <v>12</v>
      </c>
      <c r="C6" s="10">
        <v>110</v>
      </c>
      <c r="D6" s="10">
        <v>197</v>
      </c>
      <c r="E6" s="10">
        <v>122</v>
      </c>
      <c r="F6" s="10">
        <v>117</v>
      </c>
      <c r="G6" s="3">
        <v>136.5</v>
      </c>
      <c r="H6" s="3">
        <v>40.63249930782009</v>
      </c>
      <c r="I6" s="3"/>
      <c r="J6" s="10">
        <v>123</v>
      </c>
      <c r="K6" s="10">
        <v>48</v>
      </c>
      <c r="L6" s="10">
        <v>81</v>
      </c>
      <c r="M6" s="10">
        <v>94</v>
      </c>
      <c r="N6" s="3">
        <v>86.5</v>
      </c>
      <c r="O6" s="3">
        <v>31.096623610932426</v>
      </c>
    </row>
    <row r="7" spans="2:15" x14ac:dyDescent="0.2">
      <c r="B7" s="26">
        <v>18</v>
      </c>
      <c r="C7" s="10">
        <v>144</v>
      </c>
      <c r="D7" s="10">
        <v>305</v>
      </c>
      <c r="E7" s="10">
        <v>222</v>
      </c>
      <c r="F7" s="10">
        <v>184</v>
      </c>
      <c r="G7" s="3">
        <v>213.75</v>
      </c>
      <c r="H7" s="3">
        <v>68.6652507944642</v>
      </c>
      <c r="I7" s="3"/>
      <c r="J7" s="10">
        <v>216</v>
      </c>
      <c r="K7" s="10">
        <v>43</v>
      </c>
      <c r="L7" s="10">
        <v>110</v>
      </c>
      <c r="M7" s="10">
        <v>89</v>
      </c>
      <c r="N7" s="3">
        <v>114.5</v>
      </c>
      <c r="O7" s="3">
        <v>73.223402452130472</v>
      </c>
    </row>
    <row r="8" spans="2:15" x14ac:dyDescent="0.2">
      <c r="B8" s="26">
        <v>22</v>
      </c>
      <c r="C8" s="10">
        <v>159</v>
      </c>
      <c r="D8" s="10">
        <v>423</v>
      </c>
      <c r="E8" s="10">
        <v>122</v>
      </c>
      <c r="F8" s="10">
        <v>140</v>
      </c>
      <c r="G8" s="3">
        <v>211</v>
      </c>
      <c r="H8" s="3">
        <v>142.13843017753268</v>
      </c>
      <c r="I8" s="3"/>
      <c r="J8" s="10">
        <v>187</v>
      </c>
      <c r="K8" s="10">
        <v>81</v>
      </c>
      <c r="L8" s="10">
        <v>126</v>
      </c>
      <c r="M8" s="10">
        <v>110</v>
      </c>
      <c r="N8" s="3">
        <v>126</v>
      </c>
      <c r="O8" s="3">
        <v>44.728812488894299</v>
      </c>
    </row>
    <row r="9" spans="2:15" x14ac:dyDescent="0.2">
      <c r="B9" s="26">
        <v>28</v>
      </c>
      <c r="C9" s="10">
        <v>226</v>
      </c>
      <c r="D9" s="10">
        <v>204</v>
      </c>
      <c r="E9" s="10">
        <v>150</v>
      </c>
      <c r="F9" s="10">
        <v>66</v>
      </c>
      <c r="G9" s="3">
        <v>161.5</v>
      </c>
      <c r="H9" s="3">
        <v>71.224995612495476</v>
      </c>
      <c r="I9" s="3"/>
      <c r="J9" s="10">
        <v>156</v>
      </c>
      <c r="K9" s="10">
        <v>70</v>
      </c>
      <c r="L9" s="10">
        <v>110</v>
      </c>
      <c r="M9" s="10">
        <v>96</v>
      </c>
      <c r="N9" s="3">
        <v>108</v>
      </c>
      <c r="O9" s="3">
        <v>36.037018004638881</v>
      </c>
    </row>
    <row r="12" spans="2:15" ht="34" x14ac:dyDescent="0.2">
      <c r="B12" s="8" t="s">
        <v>128</v>
      </c>
      <c r="C12" s="18">
        <v>9.1999999999999998E-3</v>
      </c>
    </row>
    <row r="13" spans="2:15" ht="17" x14ac:dyDescent="0.2">
      <c r="B13" s="8" t="s">
        <v>110</v>
      </c>
      <c r="C13" s="18"/>
    </row>
    <row r="14" spans="2:15" ht="34" x14ac:dyDescent="0.2">
      <c r="B14" s="8" t="s">
        <v>36</v>
      </c>
      <c r="C14" s="17"/>
    </row>
    <row r="17" spans="2:15" ht="35" customHeight="1" x14ac:dyDescent="0.2">
      <c r="B17" s="57" t="s">
        <v>135</v>
      </c>
      <c r="C17" s="58"/>
      <c r="D17" s="58"/>
      <c r="E17" s="58"/>
      <c r="F17" s="58"/>
      <c r="G17" s="58"/>
      <c r="H17" s="58"/>
      <c r="I17" s="58"/>
      <c r="J17" s="58"/>
      <c r="K17" s="58"/>
      <c r="L17" s="58"/>
      <c r="M17" s="58"/>
      <c r="N17" s="58"/>
      <c r="O17" s="58"/>
    </row>
    <row r="18" spans="2:15" s="5" customFormat="1" x14ac:dyDescent="0.2">
      <c r="B18" s="14" t="s">
        <v>76</v>
      </c>
      <c r="C18" s="55" t="s">
        <v>74</v>
      </c>
      <c r="D18" s="55"/>
      <c r="E18" s="55"/>
      <c r="F18" s="55"/>
      <c r="G18" s="14"/>
      <c r="H18" s="14"/>
      <c r="I18" s="14"/>
      <c r="J18" s="55" t="s">
        <v>134</v>
      </c>
      <c r="K18" s="55"/>
      <c r="L18" s="55"/>
      <c r="M18" s="55"/>
    </row>
    <row r="19" spans="2:15" s="8" customFormat="1" x14ac:dyDescent="0.2">
      <c r="B19" s="16" t="s">
        <v>133</v>
      </c>
      <c r="C19" s="16" t="s">
        <v>132</v>
      </c>
      <c r="D19" s="16" t="s">
        <v>131</v>
      </c>
      <c r="E19" s="16" t="s">
        <v>130</v>
      </c>
      <c r="F19" s="16" t="s">
        <v>129</v>
      </c>
      <c r="G19" s="16" t="s">
        <v>33</v>
      </c>
      <c r="H19" s="16" t="s">
        <v>23</v>
      </c>
      <c r="I19" s="16"/>
      <c r="J19" s="16" t="s">
        <v>132</v>
      </c>
      <c r="K19" s="16" t="s">
        <v>131</v>
      </c>
      <c r="L19" s="16" t="s">
        <v>130</v>
      </c>
      <c r="M19" s="16" t="s">
        <v>129</v>
      </c>
      <c r="N19" s="16" t="s">
        <v>33</v>
      </c>
      <c r="O19" s="16" t="s">
        <v>23</v>
      </c>
    </row>
    <row r="20" spans="2:15" x14ac:dyDescent="0.2">
      <c r="B20" s="26">
        <v>12</v>
      </c>
      <c r="C20" s="10">
        <v>75</v>
      </c>
      <c r="D20" s="10">
        <v>175</v>
      </c>
      <c r="E20" s="10">
        <v>168</v>
      </c>
      <c r="F20" s="10">
        <v>139</v>
      </c>
      <c r="G20" s="3">
        <v>139.25</v>
      </c>
      <c r="H20" s="3">
        <v>45.580514842784886</v>
      </c>
      <c r="I20" s="3"/>
      <c r="J20" s="10">
        <v>42</v>
      </c>
      <c r="K20" s="10">
        <v>31</v>
      </c>
      <c r="L20" s="10">
        <v>58</v>
      </c>
      <c r="M20" s="10">
        <v>42</v>
      </c>
      <c r="N20" s="3">
        <v>43.25</v>
      </c>
      <c r="O20" s="3">
        <v>11.116804097101529</v>
      </c>
    </row>
    <row r="21" spans="2:15" x14ac:dyDescent="0.2">
      <c r="B21" s="26">
        <v>18</v>
      </c>
      <c r="C21" s="10">
        <v>331</v>
      </c>
      <c r="D21" s="10">
        <v>105</v>
      </c>
      <c r="E21" s="10">
        <v>289</v>
      </c>
      <c r="F21" s="10">
        <v>173</v>
      </c>
      <c r="G21" s="3">
        <v>224.5</v>
      </c>
      <c r="H21" s="3">
        <v>103.97916457957655</v>
      </c>
      <c r="I21" s="3"/>
      <c r="J21" s="10">
        <v>135</v>
      </c>
      <c r="K21" s="10">
        <v>94</v>
      </c>
      <c r="L21" s="10">
        <v>72</v>
      </c>
      <c r="M21" s="10">
        <v>102</v>
      </c>
      <c r="N21" s="3">
        <v>100.75</v>
      </c>
      <c r="O21" s="3">
        <v>26.119915773217954</v>
      </c>
    </row>
    <row r="22" spans="2:15" x14ac:dyDescent="0.2">
      <c r="B22" s="26">
        <v>22</v>
      </c>
      <c r="C22" s="10">
        <v>420</v>
      </c>
      <c r="D22" s="10">
        <v>95</v>
      </c>
      <c r="E22" s="10">
        <v>205</v>
      </c>
      <c r="F22" s="10">
        <v>294</v>
      </c>
      <c r="G22" s="3">
        <v>253.5</v>
      </c>
      <c r="H22" s="3">
        <v>137.64325870403778</v>
      </c>
      <c r="I22" s="3"/>
      <c r="J22" s="10">
        <v>25</v>
      </c>
      <c r="K22" s="10">
        <v>297</v>
      </c>
      <c r="L22" s="10">
        <v>79</v>
      </c>
      <c r="M22" s="10">
        <v>142</v>
      </c>
      <c r="N22" s="3">
        <v>135.75</v>
      </c>
      <c r="O22" s="3">
        <v>117.65309175708049</v>
      </c>
    </row>
    <row r="23" spans="2:15" x14ac:dyDescent="0.2">
      <c r="B23" s="26">
        <v>28</v>
      </c>
      <c r="C23" s="10">
        <v>41</v>
      </c>
      <c r="D23" s="10">
        <v>109</v>
      </c>
      <c r="E23" s="10">
        <v>120</v>
      </c>
      <c r="F23" s="10">
        <v>349</v>
      </c>
      <c r="G23" s="3">
        <v>154.75</v>
      </c>
      <c r="H23" s="3">
        <v>134.13022279362198</v>
      </c>
      <c r="I23" s="3"/>
      <c r="J23" s="10">
        <v>40</v>
      </c>
      <c r="K23" s="10">
        <v>262</v>
      </c>
      <c r="L23" s="10">
        <v>157</v>
      </c>
      <c r="M23" s="10">
        <v>174</v>
      </c>
      <c r="N23" s="3">
        <v>158.25</v>
      </c>
      <c r="O23" s="3">
        <v>91.28115906363152</v>
      </c>
    </row>
    <row r="26" spans="2:15" ht="34" x14ac:dyDescent="0.2">
      <c r="B26" s="8" t="s">
        <v>128</v>
      </c>
      <c r="C26" s="18">
        <v>2.6200000000000001E-2</v>
      </c>
    </row>
    <row r="27" spans="2:15" ht="17" x14ac:dyDescent="0.2">
      <c r="B27" s="8" t="s">
        <v>110</v>
      </c>
      <c r="C27" s="18"/>
    </row>
    <row r="28" spans="2:15" ht="34" x14ac:dyDescent="0.2">
      <c r="B28" s="8" t="s">
        <v>36</v>
      </c>
      <c r="C28" s="17"/>
    </row>
  </sheetData>
  <mergeCells count="7">
    <mergeCell ref="B17:O17"/>
    <mergeCell ref="C18:F18"/>
    <mergeCell ref="J18:M18"/>
    <mergeCell ref="B1:J1"/>
    <mergeCell ref="C4:F4"/>
    <mergeCell ref="J4:M4"/>
    <mergeCell ref="B3:O3"/>
  </mergeCells>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438473-1B6A-E64E-A279-4D916B8CDCD1}">
  <dimension ref="B1:P60"/>
  <sheetViews>
    <sheetView topLeftCell="D5" workbookViewId="0">
      <selection activeCell="N4" sqref="N4"/>
    </sheetView>
  </sheetViews>
  <sheetFormatPr baseColWidth="10" defaultRowHeight="16" x14ac:dyDescent="0.2"/>
  <cols>
    <col min="1" max="1" width="10.83203125" customWidth="1"/>
    <col min="3" max="3" width="15" customWidth="1"/>
    <col min="4" max="4" width="15.83203125" customWidth="1"/>
    <col min="5" max="5" width="16.5" customWidth="1"/>
    <col min="7" max="7" width="36.6640625" customWidth="1"/>
    <col min="12" max="12" width="17.33203125" customWidth="1"/>
    <col min="13" max="13" width="17.83203125" customWidth="1"/>
    <col min="15" max="15" width="31.6640625" customWidth="1"/>
  </cols>
  <sheetData>
    <row r="1" spans="2:16" ht="48" customHeight="1" x14ac:dyDescent="0.2">
      <c r="C1" s="60" t="s">
        <v>137</v>
      </c>
      <c r="D1" s="60"/>
      <c r="E1" s="60"/>
      <c r="F1" s="60"/>
      <c r="G1" s="60"/>
      <c r="H1" s="60"/>
      <c r="I1" s="60"/>
      <c r="J1" s="60"/>
      <c r="K1" s="60"/>
    </row>
    <row r="2" spans="2:16" ht="22" customHeight="1" x14ac:dyDescent="0.2">
      <c r="C2" s="40"/>
      <c r="D2" s="40"/>
      <c r="E2" s="40"/>
      <c r="F2" s="40"/>
      <c r="G2" s="40"/>
      <c r="H2" s="40"/>
      <c r="I2" s="40"/>
      <c r="J2" s="40"/>
      <c r="K2" s="40"/>
    </row>
    <row r="3" spans="2:16" ht="61" customHeight="1" x14ac:dyDescent="0.2">
      <c r="B3" s="61" t="s">
        <v>136</v>
      </c>
      <c r="C3" s="56"/>
      <c r="D3" s="56"/>
      <c r="E3" s="56"/>
      <c r="F3" s="56"/>
      <c r="G3" s="56"/>
      <c r="H3" s="56"/>
      <c r="I3" s="40"/>
      <c r="J3" s="61" t="s">
        <v>135</v>
      </c>
      <c r="K3" s="56"/>
      <c r="L3" s="56"/>
      <c r="M3" s="56"/>
      <c r="N3" s="56"/>
      <c r="O3" s="56"/>
      <c r="P3" s="56"/>
    </row>
    <row r="4" spans="2:16" ht="23" customHeight="1" x14ac:dyDescent="0.2">
      <c r="C4" s="20" t="s">
        <v>76</v>
      </c>
      <c r="D4" s="19" t="s">
        <v>147</v>
      </c>
      <c r="E4" s="19" t="s">
        <v>74</v>
      </c>
      <c r="K4" s="20" t="s">
        <v>76</v>
      </c>
      <c r="L4" s="19" t="s">
        <v>147</v>
      </c>
      <c r="M4" s="19" t="s">
        <v>74</v>
      </c>
    </row>
    <row r="5" spans="2:16" ht="26" customHeight="1" x14ac:dyDescent="0.2">
      <c r="C5" s="19" t="s">
        <v>133</v>
      </c>
      <c r="D5" s="19" t="s">
        <v>158</v>
      </c>
      <c r="E5" s="19" t="s">
        <v>158</v>
      </c>
      <c r="K5" s="19" t="s">
        <v>133</v>
      </c>
      <c r="L5" s="19" t="s">
        <v>158</v>
      </c>
      <c r="M5" s="19" t="s">
        <v>158</v>
      </c>
    </row>
    <row r="6" spans="2:16" x14ac:dyDescent="0.2">
      <c r="B6" t="s">
        <v>132</v>
      </c>
      <c r="C6" s="10">
        <v>15</v>
      </c>
      <c r="D6" s="10">
        <v>1</v>
      </c>
      <c r="E6" s="10"/>
      <c r="G6" s="20" t="s">
        <v>157</v>
      </c>
      <c r="J6" t="s">
        <v>132</v>
      </c>
      <c r="K6" s="10">
        <v>20</v>
      </c>
      <c r="L6" s="10">
        <v>1</v>
      </c>
      <c r="M6" s="10"/>
      <c r="O6" s="20" t="s">
        <v>157</v>
      </c>
    </row>
    <row r="7" spans="2:16" x14ac:dyDescent="0.2">
      <c r="B7" t="s">
        <v>131</v>
      </c>
      <c r="C7" s="10">
        <v>21</v>
      </c>
      <c r="D7" s="10">
        <v>1</v>
      </c>
      <c r="E7" s="10"/>
      <c r="G7" t="s">
        <v>155</v>
      </c>
      <c r="H7" s="39">
        <v>4.657</v>
      </c>
      <c r="J7" t="s">
        <v>131</v>
      </c>
      <c r="K7" s="10">
        <v>28</v>
      </c>
      <c r="L7" s="10">
        <v>0</v>
      </c>
      <c r="M7" s="10"/>
      <c r="O7" t="s">
        <v>155</v>
      </c>
      <c r="P7" s="26">
        <v>5.9649999999999999</v>
      </c>
    </row>
    <row r="8" spans="2:16" x14ac:dyDescent="0.2">
      <c r="B8" t="s">
        <v>130</v>
      </c>
      <c r="C8" s="10">
        <v>28</v>
      </c>
      <c r="D8" s="10">
        <v>0</v>
      </c>
      <c r="E8" s="10"/>
      <c r="G8" t="s">
        <v>154</v>
      </c>
      <c r="H8" s="39">
        <v>1</v>
      </c>
      <c r="J8" t="s">
        <v>130</v>
      </c>
      <c r="K8" s="10">
        <v>28</v>
      </c>
      <c r="L8" s="10">
        <v>0</v>
      </c>
      <c r="M8" s="10"/>
      <c r="O8" t="s">
        <v>154</v>
      </c>
      <c r="P8" s="26">
        <v>1</v>
      </c>
    </row>
    <row r="9" spans="2:16" x14ac:dyDescent="0.2">
      <c r="B9" t="s">
        <v>129</v>
      </c>
      <c r="C9" s="10">
        <v>28</v>
      </c>
      <c r="D9" s="10">
        <v>0</v>
      </c>
      <c r="E9" s="10"/>
      <c r="G9" t="s">
        <v>153</v>
      </c>
      <c r="H9" s="39">
        <v>3.09E-2</v>
      </c>
      <c r="J9" t="s">
        <v>129</v>
      </c>
      <c r="K9" s="10">
        <v>28</v>
      </c>
      <c r="L9" s="10">
        <v>0</v>
      </c>
      <c r="M9" s="10"/>
      <c r="O9" t="s">
        <v>153</v>
      </c>
      <c r="P9" s="26">
        <v>1.46E-2</v>
      </c>
    </row>
    <row r="10" spans="2:16" x14ac:dyDescent="0.2">
      <c r="B10" t="s">
        <v>145</v>
      </c>
      <c r="C10" s="10">
        <v>28</v>
      </c>
      <c r="D10" s="10">
        <v>0</v>
      </c>
      <c r="E10" s="10"/>
      <c r="G10" t="s">
        <v>152</v>
      </c>
      <c r="H10" s="39" t="s">
        <v>151</v>
      </c>
      <c r="J10" t="s">
        <v>145</v>
      </c>
      <c r="K10" s="10">
        <v>28</v>
      </c>
      <c r="L10" s="10">
        <v>0</v>
      </c>
      <c r="M10" s="10"/>
      <c r="O10" t="s">
        <v>152</v>
      </c>
      <c r="P10" s="26" t="s">
        <v>151</v>
      </c>
    </row>
    <row r="11" spans="2:16" x14ac:dyDescent="0.2">
      <c r="B11" t="s">
        <v>144</v>
      </c>
      <c r="C11" s="10">
        <v>28</v>
      </c>
      <c r="D11" s="10">
        <v>0</v>
      </c>
      <c r="E11" s="10"/>
      <c r="G11" t="s">
        <v>150</v>
      </c>
      <c r="H11" s="39" t="s">
        <v>149</v>
      </c>
      <c r="J11" t="s">
        <v>144</v>
      </c>
      <c r="K11" s="10">
        <v>28</v>
      </c>
      <c r="L11" s="10">
        <v>0</v>
      </c>
      <c r="M11" s="10"/>
      <c r="O11" t="s">
        <v>150</v>
      </c>
      <c r="P11" s="26" t="s">
        <v>149</v>
      </c>
    </row>
    <row r="12" spans="2:16" x14ac:dyDescent="0.2">
      <c r="B12" t="s">
        <v>143</v>
      </c>
      <c r="C12" s="10">
        <v>28</v>
      </c>
      <c r="D12" s="10">
        <v>0</v>
      </c>
      <c r="E12" s="10"/>
      <c r="H12" s="39"/>
      <c r="J12" t="s">
        <v>143</v>
      </c>
      <c r="K12" s="10">
        <v>28</v>
      </c>
      <c r="L12" s="10">
        <v>0</v>
      </c>
      <c r="M12" s="10"/>
      <c r="P12" s="26"/>
    </row>
    <row r="13" spans="2:16" x14ac:dyDescent="0.2">
      <c r="B13" t="s">
        <v>142</v>
      </c>
      <c r="C13" s="10">
        <v>28</v>
      </c>
      <c r="D13" s="10">
        <v>0</v>
      </c>
      <c r="E13" s="10"/>
      <c r="G13" s="20" t="s">
        <v>156</v>
      </c>
      <c r="H13" s="39"/>
      <c r="J13" t="s">
        <v>142</v>
      </c>
      <c r="K13" s="10">
        <v>28</v>
      </c>
      <c r="L13" s="10">
        <v>0</v>
      </c>
      <c r="M13" s="10"/>
      <c r="O13" s="20" t="s">
        <v>156</v>
      </c>
      <c r="P13" s="26"/>
    </row>
    <row r="14" spans="2:16" x14ac:dyDescent="0.2">
      <c r="B14" t="s">
        <v>141</v>
      </c>
      <c r="C14" s="10">
        <v>28</v>
      </c>
      <c r="D14" s="10">
        <v>0</v>
      </c>
      <c r="E14" s="10"/>
      <c r="G14" t="s">
        <v>155</v>
      </c>
      <c r="H14" s="39">
        <v>4.8890000000000002</v>
      </c>
      <c r="J14" t="s">
        <v>141</v>
      </c>
      <c r="K14" s="10">
        <v>28</v>
      </c>
      <c r="L14" s="10">
        <v>0</v>
      </c>
      <c r="M14" s="10"/>
      <c r="O14" t="s">
        <v>155</v>
      </c>
      <c r="P14" s="26">
        <v>6.1379999999999999</v>
      </c>
    </row>
    <row r="15" spans="2:16" x14ac:dyDescent="0.2">
      <c r="B15" t="s">
        <v>140</v>
      </c>
      <c r="C15" s="10">
        <v>28</v>
      </c>
      <c r="D15" s="10">
        <v>0</v>
      </c>
      <c r="E15" s="10"/>
      <c r="G15" t="s">
        <v>154</v>
      </c>
      <c r="H15" s="39">
        <v>1</v>
      </c>
      <c r="J15" t="s">
        <v>140</v>
      </c>
      <c r="K15" s="10">
        <v>28</v>
      </c>
      <c r="L15" s="10">
        <v>0</v>
      </c>
      <c r="M15" s="10"/>
      <c r="O15" t="s">
        <v>154</v>
      </c>
      <c r="P15" s="26">
        <v>1</v>
      </c>
    </row>
    <row r="16" spans="2:16" x14ac:dyDescent="0.2">
      <c r="B16" t="s">
        <v>139</v>
      </c>
      <c r="C16" s="10">
        <v>28</v>
      </c>
      <c r="D16" s="10">
        <v>0</v>
      </c>
      <c r="E16" s="10"/>
      <c r="G16" t="s">
        <v>153</v>
      </c>
      <c r="H16" s="39">
        <v>2.7E-2</v>
      </c>
      <c r="K16" s="10"/>
      <c r="L16" s="10"/>
      <c r="M16" s="10"/>
      <c r="O16" t="s">
        <v>153</v>
      </c>
      <c r="P16" s="26">
        <v>1.32E-2</v>
      </c>
    </row>
    <row r="17" spans="2:16" x14ac:dyDescent="0.2">
      <c r="B17" t="s">
        <v>138</v>
      </c>
      <c r="C17" s="10">
        <v>28</v>
      </c>
      <c r="D17" s="10">
        <v>0</v>
      </c>
      <c r="E17" s="10"/>
      <c r="G17" t="s">
        <v>152</v>
      </c>
      <c r="H17" s="39" t="s">
        <v>151</v>
      </c>
      <c r="K17" s="10"/>
      <c r="L17" s="10"/>
      <c r="M17" s="10"/>
      <c r="O17" t="s">
        <v>152</v>
      </c>
      <c r="P17" s="26" t="s">
        <v>151</v>
      </c>
    </row>
    <row r="18" spans="2:16" x14ac:dyDescent="0.2">
      <c r="C18" s="10"/>
      <c r="D18" s="10"/>
      <c r="E18" s="10"/>
      <c r="G18" t="s">
        <v>150</v>
      </c>
      <c r="H18" s="39" t="s">
        <v>149</v>
      </c>
      <c r="K18" s="10"/>
      <c r="L18" s="10"/>
      <c r="M18" s="10"/>
      <c r="O18" t="s">
        <v>150</v>
      </c>
      <c r="P18" s="26" t="s">
        <v>149</v>
      </c>
    </row>
    <row r="19" spans="2:16" x14ac:dyDescent="0.2">
      <c r="C19" s="10"/>
      <c r="D19" s="10"/>
      <c r="E19" s="10"/>
      <c r="H19" s="39"/>
      <c r="K19" s="10"/>
      <c r="L19" s="10"/>
      <c r="M19" s="10"/>
      <c r="P19" s="26"/>
    </row>
    <row r="20" spans="2:16" x14ac:dyDescent="0.2">
      <c r="B20" t="s">
        <v>132</v>
      </c>
      <c r="C20" s="10">
        <v>12</v>
      </c>
      <c r="D20" s="10"/>
      <c r="E20" s="10">
        <v>1</v>
      </c>
      <c r="G20" s="20" t="s">
        <v>148</v>
      </c>
      <c r="H20" s="39"/>
      <c r="J20" t="s">
        <v>132</v>
      </c>
      <c r="K20" s="10">
        <v>12</v>
      </c>
      <c r="L20" s="10"/>
      <c r="M20" s="10">
        <v>1</v>
      </c>
      <c r="O20" s="20" t="s">
        <v>148</v>
      </c>
      <c r="P20" s="26"/>
    </row>
    <row r="21" spans="2:16" x14ac:dyDescent="0.2">
      <c r="B21" t="s">
        <v>131</v>
      </c>
      <c r="C21" s="10">
        <v>12</v>
      </c>
      <c r="D21" s="10"/>
      <c r="E21" s="10">
        <v>1</v>
      </c>
      <c r="G21" t="s">
        <v>147</v>
      </c>
      <c r="H21" s="39" t="s">
        <v>146</v>
      </c>
      <c r="J21" t="s">
        <v>131</v>
      </c>
      <c r="K21" s="10">
        <v>13</v>
      </c>
      <c r="L21" s="10"/>
      <c r="M21" s="10">
        <v>1</v>
      </c>
      <c r="O21" t="s">
        <v>147</v>
      </c>
      <c r="P21" s="26" t="s">
        <v>146</v>
      </c>
    </row>
    <row r="22" spans="2:16" x14ac:dyDescent="0.2">
      <c r="B22" t="s">
        <v>130</v>
      </c>
      <c r="C22" s="10">
        <v>14</v>
      </c>
      <c r="D22" s="10"/>
      <c r="E22" s="10">
        <v>1</v>
      </c>
      <c r="G22" t="s">
        <v>74</v>
      </c>
      <c r="H22" s="39">
        <v>22</v>
      </c>
      <c r="J22" t="s">
        <v>130</v>
      </c>
      <c r="K22" s="10">
        <v>13</v>
      </c>
      <c r="L22" s="10"/>
      <c r="M22" s="10">
        <v>1</v>
      </c>
      <c r="O22" t="s">
        <v>74</v>
      </c>
      <c r="P22" s="26">
        <v>18.5</v>
      </c>
    </row>
    <row r="23" spans="2:16" x14ac:dyDescent="0.2">
      <c r="B23" t="s">
        <v>129</v>
      </c>
      <c r="C23" s="10">
        <v>14</v>
      </c>
      <c r="D23" s="10"/>
      <c r="E23" s="10">
        <v>1</v>
      </c>
      <c r="J23" t="s">
        <v>129</v>
      </c>
      <c r="K23" s="10">
        <v>15</v>
      </c>
      <c r="L23" s="10"/>
      <c r="M23" s="10">
        <v>1</v>
      </c>
    </row>
    <row r="24" spans="2:16" x14ac:dyDescent="0.2">
      <c r="B24" t="s">
        <v>145</v>
      </c>
      <c r="C24" s="10">
        <v>16</v>
      </c>
      <c r="D24" s="10"/>
      <c r="E24" s="10">
        <v>1</v>
      </c>
      <c r="J24" t="s">
        <v>145</v>
      </c>
      <c r="K24" s="10">
        <v>17</v>
      </c>
      <c r="L24" s="10"/>
      <c r="M24" s="10">
        <v>1</v>
      </c>
    </row>
    <row r="25" spans="2:16" ht="18" customHeight="1" x14ac:dyDescent="0.2">
      <c r="B25" t="s">
        <v>144</v>
      </c>
      <c r="C25" s="10">
        <v>20</v>
      </c>
      <c r="D25" s="10"/>
      <c r="E25" s="10">
        <v>1</v>
      </c>
      <c r="G25" s="8" t="s">
        <v>36</v>
      </c>
      <c r="J25" t="s">
        <v>144</v>
      </c>
      <c r="K25" s="10">
        <v>20</v>
      </c>
      <c r="L25" s="10"/>
      <c r="M25" s="10">
        <v>1</v>
      </c>
      <c r="O25" s="8" t="s">
        <v>36</v>
      </c>
    </row>
    <row r="26" spans="2:16" x14ac:dyDescent="0.2">
      <c r="B26" t="s">
        <v>143</v>
      </c>
      <c r="C26" s="10">
        <v>24</v>
      </c>
      <c r="D26" s="10"/>
      <c r="E26" s="10">
        <v>1</v>
      </c>
      <c r="J26" t="s">
        <v>143</v>
      </c>
      <c r="K26" s="10">
        <v>28</v>
      </c>
      <c r="L26" s="10"/>
      <c r="M26" s="10">
        <v>0</v>
      </c>
    </row>
    <row r="27" spans="2:16" x14ac:dyDescent="0.2">
      <c r="B27" t="s">
        <v>142</v>
      </c>
      <c r="C27" s="10">
        <v>28</v>
      </c>
      <c r="D27" s="10"/>
      <c r="E27" s="10">
        <v>0</v>
      </c>
      <c r="J27" t="s">
        <v>142</v>
      </c>
      <c r="K27" s="10">
        <v>28</v>
      </c>
      <c r="L27" s="10"/>
      <c r="M27" s="10">
        <v>0</v>
      </c>
    </row>
    <row r="28" spans="2:16" x14ac:dyDescent="0.2">
      <c r="B28" t="s">
        <v>141</v>
      </c>
      <c r="C28" s="10">
        <v>28</v>
      </c>
      <c r="D28" s="10"/>
      <c r="E28" s="10">
        <v>0</v>
      </c>
      <c r="J28" t="s">
        <v>141</v>
      </c>
      <c r="K28" s="10">
        <v>28</v>
      </c>
      <c r="L28" s="10"/>
      <c r="M28" s="10">
        <v>0</v>
      </c>
    </row>
    <row r="29" spans="2:16" x14ac:dyDescent="0.2">
      <c r="B29" t="s">
        <v>140</v>
      </c>
      <c r="C29" s="10">
        <v>28</v>
      </c>
      <c r="D29" s="10"/>
      <c r="E29" s="10">
        <v>0</v>
      </c>
      <c r="J29" t="s">
        <v>140</v>
      </c>
      <c r="K29" s="10">
        <v>28</v>
      </c>
      <c r="L29" s="10"/>
      <c r="M29" s="10">
        <v>0</v>
      </c>
    </row>
    <row r="30" spans="2:16" x14ac:dyDescent="0.2">
      <c r="B30" t="s">
        <v>139</v>
      </c>
      <c r="C30" s="10">
        <v>28</v>
      </c>
      <c r="D30" s="10"/>
      <c r="E30" s="10">
        <v>0</v>
      </c>
    </row>
    <row r="31" spans="2:16" x14ac:dyDescent="0.2">
      <c r="B31" t="s">
        <v>138</v>
      </c>
      <c r="C31" s="10">
        <v>28</v>
      </c>
      <c r="D31" s="10"/>
      <c r="E31" s="10">
        <v>0</v>
      </c>
    </row>
    <row r="32" spans="2:16" ht="21" customHeight="1" x14ac:dyDescent="0.2"/>
    <row r="33" spans="3:8" x14ac:dyDescent="0.2">
      <c r="C33" s="20"/>
      <c r="D33" s="19"/>
      <c r="E33" s="19"/>
    </row>
    <row r="34" spans="3:8" x14ac:dyDescent="0.2">
      <c r="C34" s="19"/>
      <c r="D34" s="19"/>
      <c r="E34" s="19"/>
    </row>
    <row r="35" spans="3:8" x14ac:dyDescent="0.2">
      <c r="C35" s="10"/>
      <c r="D35" s="10"/>
      <c r="E35" s="10"/>
      <c r="G35" s="20"/>
    </row>
    <row r="36" spans="3:8" x14ac:dyDescent="0.2">
      <c r="C36" s="10"/>
      <c r="D36" s="10"/>
      <c r="E36" s="10"/>
      <c r="H36" s="26"/>
    </row>
    <row r="37" spans="3:8" x14ac:dyDescent="0.2">
      <c r="C37" s="10"/>
      <c r="D37" s="10"/>
      <c r="E37" s="10"/>
      <c r="H37" s="26"/>
    </row>
    <row r="38" spans="3:8" x14ac:dyDescent="0.2">
      <c r="C38" s="10"/>
      <c r="D38" s="10"/>
      <c r="E38" s="10"/>
      <c r="H38" s="26"/>
    </row>
    <row r="39" spans="3:8" x14ac:dyDescent="0.2">
      <c r="C39" s="10"/>
      <c r="D39" s="10"/>
      <c r="E39" s="10"/>
      <c r="H39" s="26"/>
    </row>
    <row r="40" spans="3:8" x14ac:dyDescent="0.2">
      <c r="C40" s="10"/>
      <c r="D40" s="10"/>
      <c r="E40" s="10"/>
      <c r="H40" s="26"/>
    </row>
    <row r="41" spans="3:8" x14ac:dyDescent="0.2">
      <c r="C41" s="10"/>
      <c r="D41" s="10"/>
      <c r="E41" s="10"/>
      <c r="H41" s="26"/>
    </row>
    <row r="42" spans="3:8" x14ac:dyDescent="0.2">
      <c r="C42" s="10"/>
      <c r="D42" s="10"/>
      <c r="E42" s="10"/>
      <c r="G42" s="20"/>
      <c r="H42" s="26"/>
    </row>
    <row r="43" spans="3:8" x14ac:dyDescent="0.2">
      <c r="C43" s="10"/>
      <c r="D43" s="10"/>
      <c r="E43" s="10"/>
      <c r="H43" s="26"/>
    </row>
    <row r="44" spans="3:8" x14ac:dyDescent="0.2">
      <c r="C44" s="10"/>
      <c r="D44" s="10"/>
      <c r="E44" s="10"/>
      <c r="H44" s="26"/>
    </row>
    <row r="45" spans="3:8" x14ac:dyDescent="0.2">
      <c r="C45" s="10"/>
      <c r="D45" s="10"/>
      <c r="E45" s="10"/>
      <c r="H45" s="26"/>
    </row>
    <row r="46" spans="3:8" x14ac:dyDescent="0.2">
      <c r="C46" s="10"/>
      <c r="D46" s="10"/>
      <c r="E46" s="10"/>
      <c r="H46" s="26"/>
    </row>
    <row r="47" spans="3:8" x14ac:dyDescent="0.2">
      <c r="C47" s="10"/>
      <c r="D47" s="10"/>
      <c r="E47" s="10"/>
      <c r="H47" s="26"/>
    </row>
    <row r="48" spans="3:8" x14ac:dyDescent="0.2">
      <c r="C48" s="10"/>
      <c r="D48" s="10"/>
      <c r="E48" s="10"/>
      <c r="H48" s="26"/>
    </row>
    <row r="49" spans="3:8" x14ac:dyDescent="0.2">
      <c r="C49" s="10"/>
      <c r="D49" s="10"/>
      <c r="E49" s="10"/>
      <c r="G49" s="20"/>
      <c r="H49" s="26"/>
    </row>
    <row r="50" spans="3:8" x14ac:dyDescent="0.2">
      <c r="C50" s="10"/>
      <c r="D50" s="10"/>
      <c r="E50" s="10"/>
      <c r="H50" s="26"/>
    </row>
    <row r="51" spans="3:8" x14ac:dyDescent="0.2">
      <c r="C51" s="10"/>
      <c r="D51" s="10"/>
      <c r="E51" s="10"/>
      <c r="H51" s="26"/>
    </row>
    <row r="52" spans="3:8" x14ac:dyDescent="0.2">
      <c r="C52" s="10"/>
      <c r="D52" s="10"/>
      <c r="E52" s="10"/>
    </row>
    <row r="53" spans="3:8" x14ac:dyDescent="0.2">
      <c r="C53" s="10"/>
      <c r="D53" s="10"/>
      <c r="E53" s="10"/>
    </row>
    <row r="54" spans="3:8" x14ac:dyDescent="0.2">
      <c r="C54" s="10"/>
      <c r="D54" s="10"/>
      <c r="E54" s="10"/>
      <c r="G54" s="8"/>
    </row>
    <row r="55" spans="3:8" x14ac:dyDescent="0.2">
      <c r="C55" s="10"/>
      <c r="D55" s="10"/>
      <c r="E55" s="10"/>
    </row>
    <row r="56" spans="3:8" x14ac:dyDescent="0.2">
      <c r="C56" s="10"/>
      <c r="D56" s="10"/>
      <c r="E56" s="10"/>
    </row>
    <row r="57" spans="3:8" x14ac:dyDescent="0.2">
      <c r="C57" s="10"/>
      <c r="D57" s="10"/>
      <c r="E57" s="10"/>
    </row>
    <row r="58" spans="3:8" x14ac:dyDescent="0.2">
      <c r="C58" s="10"/>
      <c r="D58" s="10"/>
      <c r="E58" s="10"/>
    </row>
    <row r="59" spans="3:8" x14ac:dyDescent="0.2">
      <c r="C59" s="10"/>
      <c r="D59" s="10"/>
      <c r="E59" s="10"/>
    </row>
    <row r="60" spans="3:8" x14ac:dyDescent="0.2">
      <c r="C60" s="10"/>
      <c r="D60" s="10"/>
      <c r="E60" s="10"/>
    </row>
  </sheetData>
  <mergeCells count="3">
    <mergeCell ref="C1:K1"/>
    <mergeCell ref="B3:H3"/>
    <mergeCell ref="J3:P3"/>
  </mergeCells>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C1B258-26AA-1644-BA77-499F8312EC3A}">
  <dimension ref="B2:O20"/>
  <sheetViews>
    <sheetView workbookViewId="0">
      <selection activeCell="G6" sqref="G6"/>
    </sheetView>
  </sheetViews>
  <sheetFormatPr baseColWidth="10" defaultRowHeight="16" x14ac:dyDescent="0.2"/>
  <cols>
    <col min="2" max="2" width="21.5" customWidth="1"/>
  </cols>
  <sheetData>
    <row r="2" spans="2:15" ht="53" customHeight="1" x14ac:dyDescent="0.2">
      <c r="B2" s="52" t="s">
        <v>162</v>
      </c>
      <c r="C2" s="52"/>
      <c r="D2" s="52"/>
      <c r="E2" s="52"/>
      <c r="F2" s="52"/>
      <c r="G2" s="52"/>
      <c r="H2" s="52"/>
      <c r="I2" s="52"/>
      <c r="J2" s="52"/>
      <c r="K2" s="1"/>
      <c r="L2" s="1"/>
      <c r="M2" s="1"/>
      <c r="N2" s="1"/>
      <c r="O2" s="1"/>
    </row>
    <row r="3" spans="2:15" x14ac:dyDescent="0.2">
      <c r="B3" s="17"/>
      <c r="C3" s="1"/>
      <c r="D3" s="1"/>
      <c r="E3" s="1"/>
      <c r="F3" s="1"/>
      <c r="G3" s="1"/>
      <c r="H3" s="1"/>
      <c r="I3" s="1"/>
      <c r="J3" s="1"/>
      <c r="K3" s="1"/>
      <c r="L3" s="1"/>
      <c r="M3" s="1"/>
      <c r="N3" s="1"/>
      <c r="O3" s="1"/>
    </row>
    <row r="4" spans="2:15" x14ac:dyDescent="0.2">
      <c r="B4" s="14"/>
      <c r="C4" s="55" t="s">
        <v>64</v>
      </c>
      <c r="D4" s="55"/>
      <c r="E4" s="55"/>
      <c r="F4" s="14"/>
      <c r="G4" s="14"/>
      <c r="H4" s="14"/>
      <c r="I4" s="14"/>
      <c r="J4" s="55" t="s">
        <v>63</v>
      </c>
      <c r="K4" s="55"/>
      <c r="L4" s="55"/>
      <c r="M4" s="14"/>
      <c r="N4" s="5"/>
      <c r="O4" s="5"/>
    </row>
    <row r="5" spans="2:15" ht="28" x14ac:dyDescent="0.2">
      <c r="B5" s="16" t="s">
        <v>40</v>
      </c>
      <c r="C5" s="16" t="s">
        <v>37</v>
      </c>
      <c r="D5" s="16" t="s">
        <v>38</v>
      </c>
      <c r="E5" s="16" t="s">
        <v>39</v>
      </c>
      <c r="F5" s="16" t="s">
        <v>161</v>
      </c>
      <c r="G5" s="16" t="s">
        <v>33</v>
      </c>
      <c r="H5" s="16" t="s">
        <v>23</v>
      </c>
      <c r="I5" s="16"/>
      <c r="J5" s="16" t="s">
        <v>37</v>
      </c>
      <c r="K5" s="16" t="s">
        <v>38</v>
      </c>
      <c r="L5" s="16" t="s">
        <v>39</v>
      </c>
      <c r="M5" s="16" t="s">
        <v>161</v>
      </c>
      <c r="N5" s="16" t="s">
        <v>33</v>
      </c>
      <c r="O5" s="16" t="s">
        <v>23</v>
      </c>
    </row>
    <row r="6" spans="2:15" x14ac:dyDescent="0.2">
      <c r="B6" s="11">
        <v>0</v>
      </c>
      <c r="C6" s="10">
        <v>136</v>
      </c>
      <c r="D6" s="10">
        <v>82</v>
      </c>
      <c r="E6" s="10">
        <v>85</v>
      </c>
      <c r="F6" s="10">
        <v>97</v>
      </c>
      <c r="G6" s="41">
        <v>100</v>
      </c>
      <c r="H6" s="41">
        <v>24.859605789312106</v>
      </c>
      <c r="I6" s="3"/>
      <c r="J6" s="10">
        <v>97</v>
      </c>
      <c r="K6" s="10">
        <v>92</v>
      </c>
      <c r="L6" s="10">
        <v>112</v>
      </c>
      <c r="M6" s="10">
        <v>105</v>
      </c>
      <c r="N6" s="41">
        <v>101.5</v>
      </c>
      <c r="O6" s="41">
        <v>8.8128693776015243</v>
      </c>
    </row>
    <row r="7" spans="2:15" x14ac:dyDescent="0.2">
      <c r="B7" s="11">
        <v>0.25</v>
      </c>
      <c r="C7" s="10">
        <v>63</v>
      </c>
      <c r="D7" s="10">
        <v>102</v>
      </c>
      <c r="E7" s="10">
        <v>102</v>
      </c>
      <c r="F7" s="10"/>
      <c r="G7" s="41">
        <v>89</v>
      </c>
      <c r="H7" s="41">
        <v>22.516660498395403</v>
      </c>
      <c r="I7" s="3"/>
      <c r="J7" s="10">
        <v>76</v>
      </c>
      <c r="K7" s="10">
        <v>69</v>
      </c>
      <c r="L7" s="10">
        <v>73</v>
      </c>
      <c r="M7" s="10">
        <v>63</v>
      </c>
      <c r="N7" s="41">
        <v>70.25</v>
      </c>
      <c r="O7" s="41">
        <v>5.619905100029122</v>
      </c>
    </row>
    <row r="8" spans="2:15" x14ac:dyDescent="0.2">
      <c r="B8" s="11">
        <v>0.5</v>
      </c>
      <c r="C8" s="10"/>
      <c r="D8" s="10">
        <v>118</v>
      </c>
      <c r="E8" s="10">
        <v>91</v>
      </c>
      <c r="F8" s="10">
        <v>108</v>
      </c>
      <c r="G8" s="41">
        <v>105.66666666666667</v>
      </c>
      <c r="H8" s="41">
        <v>13.650396819628803</v>
      </c>
      <c r="I8" s="3"/>
      <c r="J8" s="10">
        <v>50</v>
      </c>
      <c r="K8" s="10">
        <v>42</v>
      </c>
      <c r="L8" s="10">
        <v>74</v>
      </c>
      <c r="M8" s="10"/>
      <c r="N8" s="41">
        <v>55.333333333333336</v>
      </c>
      <c r="O8" s="41">
        <v>16.653327995729054</v>
      </c>
    </row>
    <row r="9" spans="2:15" x14ac:dyDescent="0.2">
      <c r="B9" s="11" t="s">
        <v>27</v>
      </c>
      <c r="C9" s="10">
        <v>45</v>
      </c>
      <c r="D9" s="10">
        <v>106</v>
      </c>
      <c r="E9" s="10">
        <v>74</v>
      </c>
      <c r="F9" s="10">
        <v>78</v>
      </c>
      <c r="G9" s="41">
        <v>75.75</v>
      </c>
      <c r="H9" s="41">
        <v>24.958298553119896</v>
      </c>
      <c r="I9" s="3"/>
      <c r="J9" s="10">
        <v>48</v>
      </c>
      <c r="K9" s="10"/>
      <c r="L9" s="10">
        <v>42</v>
      </c>
      <c r="M9" s="10">
        <v>45</v>
      </c>
      <c r="N9" s="41">
        <v>45</v>
      </c>
      <c r="O9" s="41">
        <v>3</v>
      </c>
    </row>
    <row r="10" spans="2:15" x14ac:dyDescent="0.2">
      <c r="B10" s="11">
        <v>1</v>
      </c>
      <c r="C10" s="10">
        <v>17</v>
      </c>
      <c r="D10" s="10">
        <v>63</v>
      </c>
      <c r="E10" s="10">
        <v>60</v>
      </c>
      <c r="F10" s="10">
        <v>80</v>
      </c>
      <c r="G10" s="41">
        <v>55</v>
      </c>
      <c r="H10" s="41">
        <v>26.820390253188588</v>
      </c>
      <c r="I10" s="3"/>
      <c r="J10" s="10">
        <v>17</v>
      </c>
      <c r="K10" s="10">
        <v>13</v>
      </c>
      <c r="L10" s="10">
        <v>14</v>
      </c>
      <c r="M10" s="10">
        <v>17</v>
      </c>
      <c r="N10" s="41">
        <v>15.25</v>
      </c>
      <c r="O10" s="41">
        <v>2.0615528128088303</v>
      </c>
    </row>
    <row r="11" spans="2:15" x14ac:dyDescent="0.2">
      <c r="B11" s="1"/>
      <c r="C11" s="1"/>
      <c r="D11" s="1"/>
      <c r="E11" s="1"/>
      <c r="F11" s="1"/>
      <c r="G11" s="1"/>
      <c r="H11" s="1"/>
      <c r="I11" s="1"/>
      <c r="J11" s="1"/>
      <c r="K11" s="1"/>
      <c r="L11" s="1"/>
      <c r="M11" s="1"/>
      <c r="N11" s="1"/>
      <c r="O11" s="1"/>
    </row>
    <row r="12" spans="2:15" x14ac:dyDescent="0.2">
      <c r="B12" s="1"/>
      <c r="C12" s="1"/>
      <c r="D12" s="1"/>
      <c r="E12" s="1"/>
      <c r="F12" s="1"/>
      <c r="G12" s="1"/>
      <c r="H12" s="1"/>
      <c r="I12" s="1"/>
      <c r="J12" s="1"/>
      <c r="K12" s="1"/>
      <c r="L12" s="1"/>
      <c r="M12" s="1"/>
      <c r="N12" s="1"/>
      <c r="O12" s="1"/>
    </row>
    <row r="13" spans="2:15" ht="34" x14ac:dyDescent="0.2">
      <c r="B13" s="8" t="s">
        <v>160</v>
      </c>
      <c r="C13" s="18" t="s">
        <v>159</v>
      </c>
      <c r="D13" s="1"/>
      <c r="E13" s="1"/>
      <c r="F13" s="1"/>
      <c r="G13" s="1"/>
      <c r="H13" s="1"/>
      <c r="I13" s="1"/>
      <c r="J13" s="1"/>
      <c r="K13" s="1"/>
      <c r="L13" s="1"/>
      <c r="M13" s="1"/>
      <c r="N13" s="1"/>
      <c r="O13" s="1"/>
    </row>
    <row r="14" spans="2:15" ht="17" x14ac:dyDescent="0.2">
      <c r="B14" s="8" t="s">
        <v>110</v>
      </c>
      <c r="C14" s="18"/>
      <c r="D14" s="1"/>
      <c r="E14" s="1"/>
      <c r="F14" s="1"/>
      <c r="G14" s="1"/>
      <c r="H14" s="1"/>
      <c r="I14" s="1"/>
      <c r="J14" s="1"/>
      <c r="K14" s="1"/>
      <c r="L14" s="1"/>
      <c r="M14" s="1"/>
      <c r="N14" s="1"/>
      <c r="O14" s="1"/>
    </row>
    <row r="15" spans="2:15" ht="34" x14ac:dyDescent="0.2">
      <c r="B15" s="8" t="s">
        <v>36</v>
      </c>
      <c r="C15" s="17"/>
      <c r="D15" s="1"/>
      <c r="E15" s="1"/>
      <c r="F15" s="1"/>
      <c r="G15" s="1"/>
      <c r="H15" s="1"/>
      <c r="I15" s="1"/>
      <c r="J15" s="1"/>
      <c r="K15" s="1"/>
      <c r="L15" s="1"/>
      <c r="M15" s="1"/>
      <c r="N15" s="1"/>
      <c r="O15" s="1"/>
    </row>
    <row r="20" spans="8:11" x14ac:dyDescent="0.2">
      <c r="H20" s="10"/>
      <c r="I20" s="10"/>
      <c r="J20" s="10"/>
      <c r="K20" s="10"/>
    </row>
  </sheetData>
  <mergeCells count="3">
    <mergeCell ref="B2:J2"/>
    <mergeCell ref="C4:E4"/>
    <mergeCell ref="J4:L4"/>
  </mergeCells>
  <pageMargins left="0.7" right="0.7" top="0.75" bottom="0.75" header="0.3" footer="0.3"/>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D210DB-D5AF-9545-9546-BFF9E4E08939}">
  <dimension ref="B2:O20"/>
  <sheetViews>
    <sheetView workbookViewId="0">
      <selection activeCell="L20" sqref="L20"/>
    </sheetView>
  </sheetViews>
  <sheetFormatPr baseColWidth="10" defaultRowHeight="16" x14ac:dyDescent="0.2"/>
  <cols>
    <col min="2" max="2" width="21.5" customWidth="1"/>
  </cols>
  <sheetData>
    <row r="2" spans="2:15" ht="53" customHeight="1" x14ac:dyDescent="0.2">
      <c r="B2" s="52" t="s">
        <v>163</v>
      </c>
      <c r="C2" s="52"/>
      <c r="D2" s="52"/>
      <c r="E2" s="52"/>
      <c r="F2" s="52"/>
      <c r="G2" s="52"/>
      <c r="H2" s="52"/>
      <c r="I2" s="52"/>
      <c r="J2" s="52"/>
      <c r="K2" s="1"/>
      <c r="L2" s="1"/>
      <c r="M2" s="1"/>
      <c r="N2" s="1"/>
      <c r="O2" s="1"/>
    </row>
    <row r="3" spans="2:15" x14ac:dyDescent="0.2">
      <c r="B3" s="17"/>
      <c r="C3" s="1"/>
      <c r="D3" s="1"/>
      <c r="E3" s="1"/>
      <c r="F3" s="1"/>
      <c r="G3" s="1"/>
      <c r="H3" s="1"/>
      <c r="I3" s="1"/>
      <c r="J3" s="1"/>
      <c r="K3" s="1"/>
      <c r="L3" s="1"/>
      <c r="M3" s="1"/>
      <c r="N3" s="1"/>
      <c r="O3" s="1"/>
    </row>
    <row r="4" spans="2:15" x14ac:dyDescent="0.2">
      <c r="B4" s="14"/>
      <c r="C4" s="55" t="s">
        <v>64</v>
      </c>
      <c r="D4" s="55"/>
      <c r="E4" s="55"/>
      <c r="F4" s="14"/>
      <c r="G4" s="14"/>
      <c r="H4" s="14"/>
      <c r="I4" s="14"/>
      <c r="J4" s="55" t="s">
        <v>63</v>
      </c>
      <c r="K4" s="55"/>
      <c r="L4" s="55"/>
      <c r="M4" s="14"/>
      <c r="N4" s="5"/>
      <c r="O4" s="5"/>
    </row>
    <row r="5" spans="2:15" ht="28" x14ac:dyDescent="0.2">
      <c r="B5" s="16" t="s">
        <v>40</v>
      </c>
      <c r="C5" s="16" t="s">
        <v>37</v>
      </c>
      <c r="D5" s="16" t="s">
        <v>38</v>
      </c>
      <c r="E5" s="16" t="s">
        <v>39</v>
      </c>
      <c r="F5" s="16"/>
      <c r="G5" s="16" t="s">
        <v>33</v>
      </c>
      <c r="H5" s="16" t="s">
        <v>23</v>
      </c>
      <c r="I5" s="16"/>
      <c r="J5" s="16" t="s">
        <v>37</v>
      </c>
      <c r="K5" s="16" t="s">
        <v>38</v>
      </c>
      <c r="L5" s="16" t="s">
        <v>39</v>
      </c>
      <c r="M5" s="16"/>
      <c r="N5" s="16" t="s">
        <v>33</v>
      </c>
      <c r="O5" s="16" t="s">
        <v>23</v>
      </c>
    </row>
    <row r="6" spans="2:15" x14ac:dyDescent="0.2">
      <c r="B6" s="11">
        <v>0</v>
      </c>
      <c r="C6" s="24">
        <v>77.119730610988597</v>
      </c>
      <c r="D6" s="24">
        <v>100.03468131832101</v>
      </c>
      <c r="E6" s="24">
        <v>122.84558807069</v>
      </c>
      <c r="G6" s="41">
        <v>99.999999999999872</v>
      </c>
      <c r="H6" s="41">
        <v>22.862948458184711</v>
      </c>
      <c r="I6" s="3"/>
      <c r="J6" s="43">
        <v>95.650585000000007</v>
      </c>
      <c r="K6" s="43">
        <v>100.124511</v>
      </c>
      <c r="L6" s="43">
        <v>104.34941499999999</v>
      </c>
      <c r="M6" s="10"/>
      <c r="N6" s="42">
        <v>100.04150366666666</v>
      </c>
      <c r="O6" s="41">
        <v>4.3500090235843514</v>
      </c>
    </row>
    <row r="7" spans="2:15" x14ac:dyDescent="0.2">
      <c r="B7" s="11">
        <v>0.25</v>
      </c>
      <c r="C7" s="43">
        <v>112.286689</v>
      </c>
      <c r="D7" s="43">
        <v>105.135277</v>
      </c>
      <c r="E7" s="43">
        <v>98.165529000000006</v>
      </c>
      <c r="F7" s="10"/>
      <c r="G7" s="41">
        <v>105.19583166666666</v>
      </c>
      <c r="H7" s="41">
        <v>7.0607747511970143</v>
      </c>
      <c r="I7" s="3"/>
      <c r="J7" s="43">
        <v>78.581871000000007</v>
      </c>
      <c r="K7" s="43">
        <v>86.356419000000002</v>
      </c>
      <c r="L7" s="43">
        <v>94.078946999999999</v>
      </c>
      <c r="M7" s="10"/>
      <c r="N7" s="42">
        <v>86.339079000000012</v>
      </c>
      <c r="O7" s="41">
        <v>7.7485525515507696</v>
      </c>
    </row>
    <row r="8" spans="2:15" x14ac:dyDescent="0.2">
      <c r="B8" s="11">
        <v>0.5</v>
      </c>
      <c r="C8" s="43">
        <v>92.619454000000005</v>
      </c>
      <c r="D8" s="43">
        <v>100.51846500000001</v>
      </c>
      <c r="E8" s="43">
        <v>108.53242299999999</v>
      </c>
      <c r="F8" s="10"/>
      <c r="G8" s="41">
        <v>100.55678066666667</v>
      </c>
      <c r="H8" s="41">
        <v>7.9565536928040803</v>
      </c>
      <c r="I8" s="3"/>
      <c r="J8" s="43">
        <v>7.3464910000000003</v>
      </c>
      <c r="K8" s="43">
        <v>5.8234719999999998</v>
      </c>
      <c r="L8" s="43">
        <v>4.0570180000000002</v>
      </c>
      <c r="M8" s="10"/>
      <c r="N8" s="42">
        <v>5.7423269999999995</v>
      </c>
      <c r="O8" s="41">
        <v>1.6462370842928444</v>
      </c>
    </row>
    <row r="9" spans="2:15" x14ac:dyDescent="0.2">
      <c r="B9" s="11" t="s">
        <v>27</v>
      </c>
      <c r="C9" s="43">
        <v>59.257679000000003</v>
      </c>
      <c r="D9" s="43">
        <v>66.680887499999997</v>
      </c>
      <c r="E9" s="43">
        <v>74.104095999999998</v>
      </c>
      <c r="F9" s="10"/>
      <c r="G9" s="41">
        <v>66.680887499999997</v>
      </c>
      <c r="H9" s="41">
        <v>7.4232084999999977</v>
      </c>
      <c r="I9" s="3"/>
      <c r="J9" s="43">
        <v>0.65789500000000001</v>
      </c>
      <c r="K9" s="43">
        <v>0.312477</v>
      </c>
      <c r="L9" s="43">
        <v>7.3098999999999997E-2</v>
      </c>
      <c r="M9" s="10"/>
      <c r="N9" s="42">
        <v>0.3478236666666667</v>
      </c>
      <c r="O9" s="41">
        <v>0.29399597027397051</v>
      </c>
    </row>
    <row r="10" spans="2:15" x14ac:dyDescent="0.2">
      <c r="B10" s="11">
        <v>1</v>
      </c>
      <c r="C10" s="43">
        <v>26.62116</v>
      </c>
      <c r="D10" s="43">
        <v>28.398702499999999</v>
      </c>
      <c r="E10" s="43">
        <v>30.204778000000001</v>
      </c>
      <c r="F10" s="10"/>
      <c r="G10" s="41">
        <v>28.408213500000002</v>
      </c>
      <c r="H10" s="41">
        <v>1.7918279317004053</v>
      </c>
      <c r="I10" s="3"/>
      <c r="J10" s="43">
        <v>0.146199</v>
      </c>
      <c r="K10" s="43">
        <v>0.45478099999999999</v>
      </c>
      <c r="L10" s="43">
        <v>0.43859599999999999</v>
      </c>
      <c r="M10" s="10"/>
      <c r="N10" s="42">
        <v>0.3465253333333333</v>
      </c>
      <c r="O10" s="41">
        <v>0.17367633237241456</v>
      </c>
    </row>
    <row r="11" spans="2:15" x14ac:dyDescent="0.2">
      <c r="B11" s="1"/>
      <c r="C11" s="1"/>
      <c r="D11" s="1"/>
      <c r="E11" s="1"/>
      <c r="F11" s="1"/>
      <c r="G11" s="1"/>
      <c r="H11" s="1"/>
      <c r="I11" s="1"/>
      <c r="J11" s="1"/>
      <c r="K11" s="1"/>
      <c r="L11" s="1"/>
      <c r="M11" s="1"/>
      <c r="N11" s="1"/>
      <c r="O11" s="1"/>
    </row>
    <row r="12" spans="2:15" x14ac:dyDescent="0.2">
      <c r="B12" s="1"/>
      <c r="C12" s="1"/>
      <c r="D12" s="1"/>
      <c r="E12" s="1"/>
      <c r="F12" s="1"/>
      <c r="G12" s="1"/>
      <c r="H12" s="1"/>
      <c r="I12" s="1"/>
      <c r="J12" s="1"/>
      <c r="K12" s="1"/>
      <c r="L12" s="1"/>
      <c r="M12" s="1"/>
      <c r="N12" s="1"/>
      <c r="O12" s="1"/>
    </row>
    <row r="13" spans="2:15" ht="34" x14ac:dyDescent="0.2">
      <c r="B13" s="8" t="s">
        <v>160</v>
      </c>
      <c r="C13" s="18">
        <v>2.27E-5</v>
      </c>
      <c r="D13" s="1"/>
      <c r="E13" s="1"/>
      <c r="F13" s="1"/>
      <c r="G13" s="1"/>
      <c r="H13" s="1"/>
      <c r="I13" s="1"/>
      <c r="J13" s="1"/>
      <c r="K13" s="1"/>
      <c r="L13" s="1"/>
      <c r="M13" s="1"/>
      <c r="N13" s="1"/>
      <c r="O13" s="1"/>
    </row>
    <row r="14" spans="2:15" ht="17" x14ac:dyDescent="0.2">
      <c r="B14" s="8" t="s">
        <v>110</v>
      </c>
      <c r="C14" s="18"/>
      <c r="D14" s="1"/>
      <c r="E14" s="1"/>
      <c r="F14" s="1"/>
      <c r="G14" s="1"/>
      <c r="H14" s="1"/>
      <c r="I14" s="1"/>
      <c r="J14" s="1"/>
      <c r="K14" s="1"/>
      <c r="L14" s="1"/>
      <c r="M14" s="1"/>
      <c r="N14" s="1"/>
      <c r="O14" s="1"/>
    </row>
    <row r="15" spans="2:15" ht="34" x14ac:dyDescent="0.2">
      <c r="B15" s="8" t="s">
        <v>36</v>
      </c>
      <c r="C15" s="17"/>
      <c r="D15" s="1"/>
      <c r="E15" s="1"/>
      <c r="F15" s="1"/>
      <c r="G15" s="1"/>
      <c r="H15" s="1"/>
      <c r="I15" s="1"/>
      <c r="J15" s="1"/>
      <c r="K15" s="1"/>
      <c r="L15" s="1"/>
      <c r="M15" s="1"/>
      <c r="N15" s="1"/>
      <c r="O15" s="1"/>
    </row>
    <row r="20" spans="8:11" x14ac:dyDescent="0.2">
      <c r="H20" s="10"/>
      <c r="I20" s="10"/>
      <c r="J20" s="10"/>
      <c r="K20" s="10"/>
    </row>
  </sheetData>
  <mergeCells count="3">
    <mergeCell ref="B2:J2"/>
    <mergeCell ref="C4:E4"/>
    <mergeCell ref="J4:L4"/>
  </mergeCells>
  <pageMargins left="0.7" right="0.7" top="0.75" bottom="0.75" header="0.3" footer="0.3"/>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B75B06-95C1-AE4E-880D-8404CCDE661C}">
  <dimension ref="B2:O20"/>
  <sheetViews>
    <sheetView workbookViewId="0">
      <selection activeCell="B2" sqref="B2:J2"/>
    </sheetView>
  </sheetViews>
  <sheetFormatPr baseColWidth="10" defaultRowHeight="16" x14ac:dyDescent="0.2"/>
  <cols>
    <col min="2" max="2" width="24" customWidth="1"/>
    <col min="3" max="7" width="13.6640625" bestFit="1" customWidth="1"/>
  </cols>
  <sheetData>
    <row r="2" spans="2:15" ht="53" customHeight="1" x14ac:dyDescent="0.2">
      <c r="B2" s="52" t="s">
        <v>248</v>
      </c>
      <c r="C2" s="52"/>
      <c r="D2" s="52"/>
      <c r="E2" s="52"/>
      <c r="F2" s="52"/>
      <c r="G2" s="52"/>
      <c r="H2" s="52"/>
      <c r="I2" s="52"/>
      <c r="J2" s="52"/>
      <c r="K2" s="1"/>
      <c r="L2" s="1"/>
      <c r="M2" s="1"/>
      <c r="N2" s="1"/>
      <c r="O2" s="1"/>
    </row>
    <row r="3" spans="2:15" x14ac:dyDescent="0.2">
      <c r="B3" s="17"/>
      <c r="C3" s="1"/>
      <c r="D3" s="1"/>
      <c r="E3" s="1"/>
      <c r="F3" s="1"/>
      <c r="G3" s="1"/>
      <c r="H3" s="1"/>
      <c r="I3" s="1"/>
      <c r="J3" s="1"/>
      <c r="K3" s="1"/>
      <c r="L3" s="1"/>
      <c r="M3" s="1"/>
      <c r="N3" s="1"/>
      <c r="O3" s="1"/>
    </row>
    <row r="4" spans="2:15" x14ac:dyDescent="0.2">
      <c r="B4" s="14"/>
      <c r="C4" s="55" t="s">
        <v>0</v>
      </c>
      <c r="D4" s="55"/>
      <c r="E4" s="55"/>
      <c r="F4" s="14"/>
      <c r="G4" s="14"/>
      <c r="H4" s="14"/>
      <c r="I4" s="14"/>
      <c r="J4" s="55" t="s">
        <v>7</v>
      </c>
      <c r="K4" s="55"/>
      <c r="L4" s="55"/>
      <c r="M4" s="14"/>
      <c r="N4" s="5"/>
      <c r="O4" s="5"/>
    </row>
    <row r="5" spans="2:15" x14ac:dyDescent="0.2">
      <c r="B5" s="16" t="s">
        <v>40</v>
      </c>
      <c r="C5" s="16" t="s">
        <v>28</v>
      </c>
      <c r="D5" s="16" t="s">
        <v>29</v>
      </c>
      <c r="E5" s="16" t="s">
        <v>30</v>
      </c>
      <c r="F5" s="16" t="s">
        <v>31</v>
      </c>
      <c r="G5" s="16" t="s">
        <v>33</v>
      </c>
      <c r="H5" s="16" t="s">
        <v>23</v>
      </c>
      <c r="I5" s="16"/>
      <c r="J5" s="16" t="s">
        <v>28</v>
      </c>
      <c r="K5" s="16" t="s">
        <v>29</v>
      </c>
      <c r="L5" s="16" t="s">
        <v>30</v>
      </c>
      <c r="M5" s="16" t="s">
        <v>31</v>
      </c>
      <c r="N5" s="16" t="s">
        <v>33</v>
      </c>
      <c r="O5" s="16" t="s">
        <v>23</v>
      </c>
    </row>
    <row r="6" spans="2:15" x14ac:dyDescent="0.2">
      <c r="B6" s="11">
        <v>0</v>
      </c>
      <c r="C6" s="43">
        <v>4.3209876500000002</v>
      </c>
      <c r="D6" s="43">
        <v>17.5257732</v>
      </c>
      <c r="E6" s="43">
        <v>6.6666666699999997</v>
      </c>
      <c r="F6" s="43">
        <v>2.9126213600000002</v>
      </c>
      <c r="G6" s="41">
        <v>7.8565122199999999</v>
      </c>
      <c r="H6" s="41">
        <v>6.6295382230557269</v>
      </c>
      <c r="I6" s="3"/>
      <c r="J6" s="43">
        <v>1.6042780699999999</v>
      </c>
      <c r="K6" s="43">
        <v>6.6666666699999997</v>
      </c>
      <c r="L6" s="43">
        <v>2.6178010500000002</v>
      </c>
      <c r="M6" s="43">
        <v>3.5897435899999999</v>
      </c>
      <c r="N6" s="41">
        <v>3.6196223449999998</v>
      </c>
      <c r="O6" s="41">
        <v>2.1871313260681453</v>
      </c>
    </row>
    <row r="7" spans="2:15" x14ac:dyDescent="0.2">
      <c r="B7" s="11">
        <v>0.25</v>
      </c>
      <c r="C7" s="43">
        <v>40.322580600000002</v>
      </c>
      <c r="D7" s="43">
        <v>43.971631199999997</v>
      </c>
      <c r="E7" s="43">
        <v>75</v>
      </c>
      <c r="F7" s="43">
        <v>79.203539800000001</v>
      </c>
      <c r="G7" s="41">
        <v>59.624437900000004</v>
      </c>
      <c r="H7" s="41">
        <v>20.308628658107089</v>
      </c>
      <c r="I7" s="3"/>
      <c r="J7" s="43">
        <v>12.3595506</v>
      </c>
      <c r="K7" s="43">
        <v>14.553990600000001</v>
      </c>
      <c r="L7" s="43">
        <v>26.5306122</v>
      </c>
      <c r="M7" s="43">
        <v>22.5</v>
      </c>
      <c r="N7" s="41">
        <v>18.986038350000001</v>
      </c>
      <c r="O7" s="41">
        <v>6.653868754715921</v>
      </c>
    </row>
    <row r="8" spans="2:15" x14ac:dyDescent="0.2">
      <c r="B8" s="11">
        <v>0.5</v>
      </c>
      <c r="C8" s="43">
        <v>76.821192100000005</v>
      </c>
      <c r="D8" s="43">
        <v>62.211981600000001</v>
      </c>
      <c r="E8" s="43">
        <v>68.400000000000006</v>
      </c>
      <c r="F8" s="43">
        <v>74.074074100000004</v>
      </c>
      <c r="G8" s="41">
        <v>70.376811950000004</v>
      </c>
      <c r="H8" s="41">
        <v>6.4748751095672521</v>
      </c>
      <c r="I8" s="3"/>
      <c r="J8" s="43">
        <v>41.6666667</v>
      </c>
      <c r="K8" s="43">
        <v>38.427947600000003</v>
      </c>
      <c r="L8" s="43">
        <v>40.990991000000001</v>
      </c>
      <c r="M8" s="43">
        <v>32.467532499999997</v>
      </c>
      <c r="N8" s="41">
        <v>38.38828445</v>
      </c>
      <c r="O8" s="41">
        <v>4.1864363676610337</v>
      </c>
    </row>
    <row r="9" spans="2:15" x14ac:dyDescent="0.2">
      <c r="B9" s="11" t="s">
        <v>27</v>
      </c>
      <c r="C9" s="43">
        <v>83.333333300000007</v>
      </c>
      <c r="D9" s="43">
        <v>89.473684199999994</v>
      </c>
      <c r="E9" s="43">
        <v>87.692307700000001</v>
      </c>
      <c r="F9" s="43">
        <v>95.428571399999996</v>
      </c>
      <c r="G9" s="41">
        <v>88.981974149999999</v>
      </c>
      <c r="H9" s="41">
        <v>5.0123440252215579</v>
      </c>
      <c r="I9" s="3"/>
      <c r="J9" s="43">
        <v>47.3053892</v>
      </c>
      <c r="K9" s="43">
        <v>50.746268700000002</v>
      </c>
      <c r="L9" s="43">
        <v>53.513513500000002</v>
      </c>
      <c r="M9" s="43">
        <v>66.981132099999996</v>
      </c>
      <c r="N9" s="41">
        <v>54.636575874999998</v>
      </c>
      <c r="O9" s="41">
        <v>8.6125901150560296</v>
      </c>
    </row>
    <row r="10" spans="2:15" x14ac:dyDescent="0.2">
      <c r="B10" s="11">
        <v>1</v>
      </c>
      <c r="C10" s="43">
        <v>77.664974599999994</v>
      </c>
      <c r="D10" s="43">
        <v>86.666666699999993</v>
      </c>
      <c r="E10" s="43">
        <v>95.652173899999994</v>
      </c>
      <c r="F10" s="43">
        <v>83.333333300000007</v>
      </c>
      <c r="G10" s="41">
        <v>85.829287124999993</v>
      </c>
      <c r="H10" s="41">
        <v>7.5294110803236354</v>
      </c>
      <c r="I10" s="3"/>
      <c r="J10" s="43">
        <v>53.877550999999997</v>
      </c>
      <c r="K10" s="43">
        <v>54.0425532</v>
      </c>
      <c r="L10" s="43">
        <v>59.203980100000003</v>
      </c>
      <c r="M10" s="43">
        <v>57.142857100000001</v>
      </c>
      <c r="N10" s="41">
        <v>56.066735350000002</v>
      </c>
      <c r="O10" s="41">
        <v>2.5748905566961611</v>
      </c>
    </row>
    <row r="11" spans="2:15" x14ac:dyDescent="0.2">
      <c r="B11" s="1"/>
      <c r="C11" s="1"/>
      <c r="D11" s="1"/>
      <c r="E11" s="1"/>
      <c r="F11" s="1"/>
      <c r="G11" s="1"/>
      <c r="H11" s="1"/>
      <c r="I11" s="1"/>
      <c r="J11" s="1"/>
      <c r="K11" s="1"/>
      <c r="L11" s="1"/>
      <c r="M11" s="1"/>
      <c r="N11" s="1"/>
      <c r="O11" s="1"/>
    </row>
    <row r="12" spans="2:15" x14ac:dyDescent="0.2">
      <c r="B12" s="1"/>
      <c r="C12" s="1"/>
      <c r="D12" s="1"/>
      <c r="E12" s="1"/>
      <c r="F12" s="1"/>
      <c r="G12" s="1"/>
      <c r="H12" s="1"/>
      <c r="I12" s="1"/>
      <c r="J12" s="1"/>
      <c r="K12" s="1"/>
      <c r="L12" s="1"/>
      <c r="M12" s="1"/>
      <c r="N12" s="1"/>
      <c r="O12" s="1"/>
    </row>
    <row r="13" spans="2:15" ht="34" x14ac:dyDescent="0.2">
      <c r="B13" s="8" t="s">
        <v>35</v>
      </c>
      <c r="C13" s="18" t="s">
        <v>164</v>
      </c>
      <c r="D13" s="1"/>
      <c r="E13" s="1"/>
      <c r="F13" s="1"/>
      <c r="G13" s="1"/>
      <c r="H13" s="1"/>
      <c r="I13" s="1"/>
      <c r="J13" s="1"/>
      <c r="K13" s="1"/>
      <c r="L13" s="1"/>
      <c r="M13" s="1"/>
      <c r="N13" s="1"/>
      <c r="O13" s="1"/>
    </row>
    <row r="14" spans="2:15" ht="17" x14ac:dyDescent="0.2">
      <c r="B14" s="8" t="s">
        <v>110</v>
      </c>
      <c r="C14" s="18"/>
      <c r="D14" s="1"/>
      <c r="E14" s="1"/>
      <c r="F14" s="1"/>
      <c r="G14" s="1"/>
      <c r="H14" s="1"/>
      <c r="I14" s="1"/>
      <c r="J14" s="1"/>
      <c r="K14" s="1"/>
      <c r="L14" s="1"/>
      <c r="M14" s="1"/>
      <c r="N14" s="1"/>
      <c r="O14" s="1"/>
    </row>
    <row r="15" spans="2:15" ht="34" x14ac:dyDescent="0.2">
      <c r="B15" s="8" t="s">
        <v>36</v>
      </c>
      <c r="C15" s="17"/>
      <c r="D15" s="1"/>
      <c r="E15" s="1"/>
      <c r="F15" s="1"/>
      <c r="G15" s="1"/>
      <c r="H15" s="1"/>
      <c r="I15" s="1"/>
      <c r="J15" s="1"/>
      <c r="K15" s="1"/>
      <c r="L15" s="1"/>
      <c r="M15" s="1"/>
      <c r="N15" s="1"/>
      <c r="O15" s="1"/>
    </row>
    <row r="20" spans="8:11" x14ac:dyDescent="0.2">
      <c r="H20" s="10"/>
      <c r="I20" s="10"/>
      <c r="J20" s="10"/>
      <c r="K20" s="10"/>
    </row>
  </sheetData>
  <mergeCells count="3">
    <mergeCell ref="B2:J2"/>
    <mergeCell ref="C4:E4"/>
    <mergeCell ref="J4:L4"/>
  </mergeCells>
  <phoneticPr fontId="5" type="noConversion"/>
  <pageMargins left="0.7" right="0.7" top="0.75" bottom="0.75" header="0.3" footer="0.3"/>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116943-BA2F-B248-A68E-E9668AD29DE1}">
  <dimension ref="A2:S36"/>
  <sheetViews>
    <sheetView workbookViewId="0">
      <selection activeCell="A20" sqref="A20"/>
    </sheetView>
  </sheetViews>
  <sheetFormatPr baseColWidth="10" defaultRowHeight="16" x14ac:dyDescent="0.2"/>
  <cols>
    <col min="1" max="1" width="24" customWidth="1"/>
  </cols>
  <sheetData>
    <row r="2" spans="1:19" ht="53" customHeight="1" x14ac:dyDescent="0.2">
      <c r="A2" s="52" t="s">
        <v>173</v>
      </c>
      <c r="B2" s="52"/>
      <c r="C2" s="52"/>
      <c r="D2" s="52"/>
      <c r="E2" s="52"/>
      <c r="F2" s="52"/>
      <c r="G2" s="52"/>
      <c r="H2" s="52"/>
      <c r="I2" s="52"/>
      <c r="J2" s="52"/>
      <c r="K2" s="52"/>
      <c r="L2" s="52"/>
      <c r="M2" s="52"/>
      <c r="N2" s="52"/>
      <c r="O2" s="52"/>
      <c r="P2" s="52"/>
      <c r="Q2" s="52"/>
      <c r="R2" s="8"/>
      <c r="S2" s="8"/>
    </row>
    <row r="3" spans="1:19" x14ac:dyDescent="0.2">
      <c r="A3" s="17"/>
      <c r="B3" s="1"/>
      <c r="C3" s="1"/>
      <c r="D3" s="1"/>
      <c r="E3" s="1"/>
      <c r="F3" s="1"/>
      <c r="G3" s="1"/>
      <c r="H3" s="1"/>
      <c r="I3" s="1"/>
      <c r="J3" s="1"/>
      <c r="K3" s="1"/>
      <c r="L3" s="1"/>
      <c r="M3" s="1"/>
      <c r="N3" s="1"/>
      <c r="O3" s="1"/>
      <c r="P3" s="1"/>
      <c r="Q3" s="1"/>
      <c r="R3" s="1"/>
      <c r="S3" s="1"/>
    </row>
    <row r="4" spans="1:19" x14ac:dyDescent="0.2">
      <c r="A4" s="14" t="s">
        <v>250</v>
      </c>
      <c r="B4" s="55" t="s">
        <v>75</v>
      </c>
      <c r="C4" s="55"/>
      <c r="D4" s="55"/>
      <c r="E4" s="55"/>
      <c r="F4" s="55"/>
      <c r="G4" s="55"/>
      <c r="H4" s="55"/>
      <c r="I4" s="55"/>
      <c r="J4" s="55"/>
      <c r="K4" s="55"/>
      <c r="L4" s="55"/>
      <c r="M4" s="55"/>
      <c r="N4" s="55"/>
      <c r="O4" s="55"/>
      <c r="P4" s="55"/>
      <c r="Q4" s="55"/>
      <c r="R4" s="14"/>
      <c r="S4" s="14"/>
    </row>
    <row r="5" spans="1:19" x14ac:dyDescent="0.2">
      <c r="A5" s="16" t="s">
        <v>40</v>
      </c>
      <c r="B5" s="16" t="s">
        <v>28</v>
      </c>
      <c r="C5" s="16" t="s">
        <v>29</v>
      </c>
      <c r="D5" s="16" t="s">
        <v>30</v>
      </c>
      <c r="E5" s="16" t="s">
        <v>31</v>
      </c>
      <c r="F5" s="16" t="s">
        <v>32</v>
      </c>
      <c r="G5" s="16" t="s">
        <v>98</v>
      </c>
      <c r="H5" s="16" t="s">
        <v>97</v>
      </c>
      <c r="I5" s="16" t="s">
        <v>96</v>
      </c>
      <c r="J5" s="16" t="s">
        <v>95</v>
      </c>
      <c r="K5" s="16" t="s">
        <v>94</v>
      </c>
      <c r="L5" s="16" t="s">
        <v>93</v>
      </c>
      <c r="M5" s="16" t="s">
        <v>171</v>
      </c>
      <c r="N5" s="16" t="s">
        <v>170</v>
      </c>
      <c r="O5" s="16" t="s">
        <v>169</v>
      </c>
      <c r="P5" s="16" t="s">
        <v>168</v>
      </c>
      <c r="Q5" s="16" t="s">
        <v>167</v>
      </c>
      <c r="R5" s="16" t="s">
        <v>33</v>
      </c>
      <c r="S5" s="16" t="s">
        <v>23</v>
      </c>
    </row>
    <row r="6" spans="1:19" x14ac:dyDescent="0.2">
      <c r="A6" s="11">
        <v>0</v>
      </c>
      <c r="B6" s="10">
        <v>0</v>
      </c>
      <c r="C6" s="10">
        <v>0</v>
      </c>
      <c r="D6" s="10">
        <v>6</v>
      </c>
      <c r="E6" s="10">
        <v>0</v>
      </c>
      <c r="F6" s="10">
        <v>4</v>
      </c>
      <c r="G6" s="10">
        <v>4</v>
      </c>
      <c r="H6" s="10">
        <v>17</v>
      </c>
      <c r="I6" s="10">
        <v>11</v>
      </c>
      <c r="J6" s="10">
        <v>4</v>
      </c>
      <c r="K6" s="10">
        <v>5</v>
      </c>
      <c r="L6" s="10">
        <v>15</v>
      </c>
      <c r="M6" s="10">
        <v>11</v>
      </c>
      <c r="N6" s="10">
        <v>11</v>
      </c>
      <c r="O6" s="10">
        <v>0</v>
      </c>
      <c r="P6" s="10">
        <v>5</v>
      </c>
      <c r="Q6" s="10">
        <v>10</v>
      </c>
      <c r="R6" s="41">
        <v>1.5</v>
      </c>
      <c r="S6" s="41">
        <v>3</v>
      </c>
    </row>
    <row r="7" spans="1:19" x14ac:dyDescent="0.2">
      <c r="A7" s="11">
        <v>0.5</v>
      </c>
      <c r="B7" s="10">
        <v>29</v>
      </c>
      <c r="C7" s="10">
        <v>27</v>
      </c>
      <c r="D7" s="10">
        <v>25</v>
      </c>
      <c r="E7" s="10">
        <v>13</v>
      </c>
      <c r="F7" s="10">
        <v>21</v>
      </c>
      <c r="G7" s="10">
        <v>14</v>
      </c>
      <c r="H7" s="10">
        <v>14</v>
      </c>
      <c r="I7" s="10">
        <v>15</v>
      </c>
      <c r="J7" s="10">
        <v>13</v>
      </c>
      <c r="K7" s="10">
        <v>19</v>
      </c>
      <c r="L7" s="10">
        <v>17</v>
      </c>
      <c r="M7" s="10">
        <v>33</v>
      </c>
      <c r="N7" s="10">
        <v>26</v>
      </c>
      <c r="O7" s="10">
        <v>43</v>
      </c>
      <c r="P7" s="10">
        <v>21</v>
      </c>
      <c r="Q7" s="10">
        <v>50</v>
      </c>
      <c r="R7" s="41">
        <v>23.5</v>
      </c>
      <c r="S7" s="41">
        <v>7.1879528842826081</v>
      </c>
    </row>
    <row r="8" spans="1:19" x14ac:dyDescent="0.2">
      <c r="A8" s="11">
        <v>1</v>
      </c>
      <c r="B8" s="10">
        <v>25</v>
      </c>
      <c r="C8" s="10">
        <v>18</v>
      </c>
      <c r="D8" s="10">
        <v>28</v>
      </c>
      <c r="E8" s="10">
        <v>10</v>
      </c>
      <c r="F8" s="10">
        <v>31</v>
      </c>
      <c r="G8" s="10">
        <v>39</v>
      </c>
      <c r="H8" s="10">
        <v>38</v>
      </c>
      <c r="I8" s="10">
        <v>21</v>
      </c>
      <c r="J8" s="10">
        <v>18</v>
      </c>
      <c r="K8" s="10">
        <v>9</v>
      </c>
      <c r="L8" s="10">
        <v>5</v>
      </c>
      <c r="M8" s="10">
        <v>7</v>
      </c>
      <c r="N8" s="10">
        <v>42</v>
      </c>
      <c r="O8" s="10">
        <v>27</v>
      </c>
      <c r="P8" s="10">
        <v>48</v>
      </c>
      <c r="Q8" s="10">
        <v>29</v>
      </c>
      <c r="R8" s="41">
        <v>20.25</v>
      </c>
      <c r="S8" s="41">
        <v>8.0156097709406993</v>
      </c>
    </row>
    <row r="9" spans="1:19" x14ac:dyDescent="0.2">
      <c r="A9" s="11" t="s">
        <v>166</v>
      </c>
      <c r="B9" s="10">
        <v>46</v>
      </c>
      <c r="C9" s="10">
        <v>57</v>
      </c>
      <c r="D9" s="10">
        <v>56</v>
      </c>
      <c r="E9" s="10">
        <v>70</v>
      </c>
      <c r="F9" s="10">
        <v>65</v>
      </c>
      <c r="G9" s="10">
        <v>49</v>
      </c>
      <c r="H9" s="10">
        <v>89</v>
      </c>
      <c r="I9" s="10">
        <v>48</v>
      </c>
      <c r="J9" s="10">
        <v>69</v>
      </c>
      <c r="K9" s="10">
        <v>59</v>
      </c>
      <c r="L9" s="10">
        <v>60</v>
      </c>
      <c r="M9" s="10">
        <v>56</v>
      </c>
      <c r="N9" s="10">
        <v>74</v>
      </c>
      <c r="O9" s="10">
        <v>55</v>
      </c>
      <c r="P9" s="10">
        <v>55</v>
      </c>
      <c r="Q9" s="10">
        <v>78</v>
      </c>
      <c r="R9" s="41">
        <v>57.25</v>
      </c>
      <c r="S9" s="41">
        <v>9.844626283748239</v>
      </c>
    </row>
    <row r="10" spans="1:19" x14ac:dyDescent="0.2">
      <c r="A10" s="17"/>
      <c r="B10" s="1"/>
      <c r="C10" s="1"/>
      <c r="D10" s="1"/>
      <c r="E10" s="1"/>
      <c r="F10" s="1"/>
      <c r="G10" s="1"/>
      <c r="H10" s="1"/>
      <c r="I10" s="1"/>
      <c r="J10" s="1"/>
      <c r="K10" s="1"/>
      <c r="L10" s="1"/>
      <c r="M10" s="1"/>
      <c r="N10" s="1"/>
      <c r="O10" s="1"/>
      <c r="P10" s="1"/>
      <c r="Q10" s="1"/>
      <c r="R10" s="44"/>
      <c r="S10" s="1"/>
    </row>
    <row r="11" spans="1:19" x14ac:dyDescent="0.2">
      <c r="A11" s="17"/>
      <c r="B11" s="1"/>
      <c r="C11" s="1"/>
      <c r="D11" s="1"/>
      <c r="E11" s="1"/>
      <c r="F11" s="1"/>
      <c r="G11" s="1"/>
      <c r="H11" s="1"/>
      <c r="I11" s="1"/>
      <c r="J11" s="1"/>
      <c r="K11" s="1"/>
      <c r="L11" s="1"/>
      <c r="M11" s="1"/>
      <c r="N11" s="1"/>
      <c r="O11" s="1"/>
      <c r="P11" s="1"/>
      <c r="Q11" s="1"/>
      <c r="R11" s="44"/>
      <c r="S11" s="1"/>
    </row>
    <row r="12" spans="1:19" x14ac:dyDescent="0.2">
      <c r="A12" s="14" t="s">
        <v>250</v>
      </c>
      <c r="B12" s="55" t="s">
        <v>74</v>
      </c>
      <c r="C12" s="55"/>
      <c r="D12" s="55"/>
      <c r="E12" s="55"/>
      <c r="F12" s="55"/>
      <c r="G12" s="55"/>
      <c r="H12" s="55"/>
      <c r="I12" s="55"/>
      <c r="J12" s="55"/>
      <c r="K12" s="55"/>
      <c r="L12" s="55"/>
      <c r="M12" s="55"/>
      <c r="N12" s="55"/>
      <c r="O12" s="55"/>
      <c r="P12" s="55"/>
      <c r="Q12" s="55"/>
      <c r="R12" s="45"/>
      <c r="S12" s="14"/>
    </row>
    <row r="13" spans="1:19" x14ac:dyDescent="0.2">
      <c r="A13" s="16" t="s">
        <v>40</v>
      </c>
      <c r="B13" s="16" t="s">
        <v>28</v>
      </c>
      <c r="C13" s="16" t="s">
        <v>29</v>
      </c>
      <c r="D13" s="16" t="s">
        <v>30</v>
      </c>
      <c r="E13" s="16" t="s">
        <v>31</v>
      </c>
      <c r="F13" s="16" t="s">
        <v>32</v>
      </c>
      <c r="G13" s="16" t="s">
        <v>98</v>
      </c>
      <c r="H13" s="16" t="s">
        <v>97</v>
      </c>
      <c r="I13" s="16" t="s">
        <v>96</v>
      </c>
      <c r="J13" s="16" t="s">
        <v>95</v>
      </c>
      <c r="K13" s="16" t="s">
        <v>94</v>
      </c>
      <c r="L13" s="16" t="s">
        <v>93</v>
      </c>
      <c r="M13" s="16" t="s">
        <v>171</v>
      </c>
      <c r="N13" s="16" t="s">
        <v>170</v>
      </c>
      <c r="O13" s="16" t="s">
        <v>169</v>
      </c>
      <c r="P13" s="16" t="s">
        <v>168</v>
      </c>
      <c r="Q13" s="16" t="s">
        <v>167</v>
      </c>
      <c r="R13" s="46" t="s">
        <v>33</v>
      </c>
      <c r="S13" s="16" t="s">
        <v>23</v>
      </c>
    </row>
    <row r="14" spans="1:19" x14ac:dyDescent="0.2">
      <c r="A14" s="11">
        <v>0</v>
      </c>
      <c r="B14" s="10">
        <v>26</v>
      </c>
      <c r="C14" s="10">
        <v>0</v>
      </c>
      <c r="D14" s="10">
        <v>12</v>
      </c>
      <c r="E14" s="10">
        <v>5</v>
      </c>
      <c r="F14" s="10">
        <v>7</v>
      </c>
      <c r="G14" s="10">
        <v>0</v>
      </c>
      <c r="H14" s="10">
        <v>8</v>
      </c>
      <c r="I14" s="10">
        <v>5</v>
      </c>
      <c r="J14" s="10">
        <v>6</v>
      </c>
      <c r="K14" s="10">
        <v>0</v>
      </c>
      <c r="L14" s="10">
        <v>6</v>
      </c>
      <c r="M14" s="10">
        <v>6</v>
      </c>
      <c r="N14" s="10">
        <v>0</v>
      </c>
      <c r="O14" s="10">
        <v>9</v>
      </c>
      <c r="P14" s="10">
        <v>0</v>
      </c>
      <c r="Q14" s="10">
        <v>9</v>
      </c>
      <c r="R14" s="41">
        <v>10.75</v>
      </c>
      <c r="S14" s="41">
        <v>11.295279249904951</v>
      </c>
    </row>
    <row r="15" spans="1:19" x14ac:dyDescent="0.2">
      <c r="A15" s="11">
        <v>0.5</v>
      </c>
      <c r="B15" s="10">
        <v>53</v>
      </c>
      <c r="C15" s="10">
        <v>43</v>
      </c>
      <c r="D15" s="10">
        <v>30</v>
      </c>
      <c r="E15" s="10">
        <v>60</v>
      </c>
      <c r="F15" s="10">
        <v>42</v>
      </c>
      <c r="G15" s="10">
        <v>53</v>
      </c>
      <c r="H15" s="10">
        <v>47</v>
      </c>
      <c r="I15" s="10">
        <v>52</v>
      </c>
      <c r="J15" s="10">
        <v>39</v>
      </c>
      <c r="K15" s="10">
        <v>50</v>
      </c>
      <c r="L15" s="10">
        <v>53</v>
      </c>
      <c r="M15" s="10">
        <v>62</v>
      </c>
      <c r="N15" s="10">
        <v>44</v>
      </c>
      <c r="O15" s="10">
        <v>35</v>
      </c>
      <c r="P15" s="10">
        <v>15</v>
      </c>
      <c r="Q15" s="10">
        <v>40</v>
      </c>
      <c r="R15" s="41">
        <v>46.5</v>
      </c>
      <c r="S15" s="41">
        <v>13.025615788386615</v>
      </c>
    </row>
    <row r="16" spans="1:19" x14ac:dyDescent="0.2">
      <c r="A16" s="11">
        <v>1</v>
      </c>
      <c r="B16" s="10">
        <v>67</v>
      </c>
      <c r="C16" s="10">
        <v>100</v>
      </c>
      <c r="D16" s="10">
        <v>56</v>
      </c>
      <c r="E16" s="10">
        <v>86</v>
      </c>
      <c r="F16" s="10">
        <v>75</v>
      </c>
      <c r="G16" s="10">
        <v>80</v>
      </c>
      <c r="H16" s="10">
        <v>62</v>
      </c>
      <c r="I16" s="10">
        <v>80</v>
      </c>
      <c r="J16" s="10">
        <v>100</v>
      </c>
      <c r="K16" s="10">
        <v>80</v>
      </c>
      <c r="L16" s="10">
        <v>88</v>
      </c>
      <c r="M16" s="10">
        <v>62</v>
      </c>
      <c r="N16" s="10">
        <v>55</v>
      </c>
      <c r="O16" s="10">
        <v>73</v>
      </c>
      <c r="P16" s="10">
        <v>62</v>
      </c>
      <c r="Q16" s="10">
        <v>65</v>
      </c>
      <c r="R16" s="41">
        <v>77.25</v>
      </c>
      <c r="S16" s="41">
        <v>19.585283590832514</v>
      </c>
    </row>
    <row r="17" spans="1:19" x14ac:dyDescent="0.2">
      <c r="A17" s="11" t="s">
        <v>166</v>
      </c>
      <c r="B17" s="10">
        <v>60</v>
      </c>
      <c r="C17" s="10">
        <v>82</v>
      </c>
      <c r="D17" s="10">
        <v>83</v>
      </c>
      <c r="E17" s="10">
        <v>85</v>
      </c>
      <c r="F17" s="10">
        <v>73</v>
      </c>
      <c r="G17" s="10">
        <v>88</v>
      </c>
      <c r="H17" s="10">
        <v>89</v>
      </c>
      <c r="I17" s="10">
        <v>80</v>
      </c>
      <c r="J17" s="10">
        <v>100</v>
      </c>
      <c r="K17" s="10">
        <v>80</v>
      </c>
      <c r="L17" s="10">
        <v>88</v>
      </c>
      <c r="M17" s="10">
        <v>75</v>
      </c>
      <c r="N17" s="10">
        <v>91</v>
      </c>
      <c r="O17" s="10">
        <v>77</v>
      </c>
      <c r="P17" s="10">
        <v>100</v>
      </c>
      <c r="Q17" s="10">
        <v>68</v>
      </c>
      <c r="R17" s="41">
        <v>77.5</v>
      </c>
      <c r="S17" s="41">
        <v>11.733143937865361</v>
      </c>
    </row>
    <row r="18" spans="1:19" x14ac:dyDescent="0.2">
      <c r="A18" s="1"/>
      <c r="B18" s="1"/>
      <c r="C18" s="1"/>
      <c r="D18" s="1"/>
      <c r="E18" s="1"/>
      <c r="F18" s="1"/>
      <c r="G18" s="1"/>
      <c r="H18" s="1"/>
      <c r="I18" s="1"/>
      <c r="J18" s="1"/>
      <c r="K18" s="1"/>
      <c r="L18" s="1"/>
      <c r="M18" s="1"/>
      <c r="N18" s="1"/>
      <c r="O18" s="1"/>
      <c r="P18" s="1"/>
      <c r="Q18" s="1"/>
      <c r="R18" s="44"/>
      <c r="S18" s="1"/>
    </row>
    <row r="19" spans="1:19" x14ac:dyDescent="0.2">
      <c r="A19" s="1"/>
      <c r="B19" s="1"/>
      <c r="C19" s="1"/>
      <c r="D19" s="1"/>
      <c r="E19" s="1"/>
      <c r="F19" s="1"/>
      <c r="G19" s="1"/>
      <c r="H19" s="1"/>
      <c r="I19" s="1"/>
      <c r="J19" s="1"/>
      <c r="K19" s="1"/>
      <c r="L19" s="1"/>
      <c r="M19" s="1"/>
      <c r="N19" s="1"/>
      <c r="O19" s="1"/>
      <c r="P19" s="1"/>
      <c r="Q19" s="1"/>
      <c r="R19" s="44"/>
      <c r="S19" s="1"/>
    </row>
    <row r="20" spans="1:19" x14ac:dyDescent="0.2">
      <c r="A20" s="14" t="s">
        <v>250</v>
      </c>
      <c r="B20" s="55" t="s">
        <v>134</v>
      </c>
      <c r="C20" s="55"/>
      <c r="D20" s="55"/>
      <c r="E20" s="55"/>
      <c r="F20" s="55"/>
      <c r="G20" s="55"/>
      <c r="H20" s="55"/>
      <c r="I20" s="55"/>
      <c r="J20" s="55"/>
      <c r="K20" s="55"/>
      <c r="L20" s="55"/>
      <c r="M20" s="55"/>
      <c r="N20" s="55"/>
      <c r="O20" s="55"/>
      <c r="P20" s="55"/>
      <c r="Q20" s="55"/>
      <c r="R20" s="45"/>
      <c r="S20" s="14"/>
    </row>
    <row r="21" spans="1:19" x14ac:dyDescent="0.2">
      <c r="A21" s="16" t="s">
        <v>40</v>
      </c>
      <c r="B21" s="16" t="s">
        <v>28</v>
      </c>
      <c r="C21" s="16" t="s">
        <v>29</v>
      </c>
      <c r="D21" s="16" t="s">
        <v>30</v>
      </c>
      <c r="E21" s="16" t="s">
        <v>31</v>
      </c>
      <c r="F21" s="16" t="s">
        <v>32</v>
      </c>
      <c r="G21" s="16" t="s">
        <v>98</v>
      </c>
      <c r="H21" s="16" t="s">
        <v>97</v>
      </c>
      <c r="I21" s="16" t="s">
        <v>96</v>
      </c>
      <c r="J21" s="16" t="s">
        <v>95</v>
      </c>
      <c r="K21" s="16" t="s">
        <v>94</v>
      </c>
      <c r="L21" s="16" t="s">
        <v>93</v>
      </c>
      <c r="M21" s="16" t="s">
        <v>171</v>
      </c>
      <c r="N21" s="16" t="s">
        <v>170</v>
      </c>
      <c r="O21" s="16" t="s">
        <v>169</v>
      </c>
      <c r="P21" s="16" t="s">
        <v>168</v>
      </c>
      <c r="Q21" s="16" t="s">
        <v>167</v>
      </c>
      <c r="R21" s="46" t="s">
        <v>33</v>
      </c>
      <c r="S21" s="16" t="s">
        <v>23</v>
      </c>
    </row>
    <row r="22" spans="1:19" x14ac:dyDescent="0.2">
      <c r="A22" s="11">
        <v>0</v>
      </c>
      <c r="B22" s="10">
        <v>9</v>
      </c>
      <c r="C22" s="10">
        <v>4</v>
      </c>
      <c r="D22" s="10">
        <v>0</v>
      </c>
      <c r="E22" s="10">
        <v>3</v>
      </c>
      <c r="F22" s="10">
        <v>8</v>
      </c>
      <c r="G22" s="10">
        <v>0</v>
      </c>
      <c r="H22" s="10">
        <v>0</v>
      </c>
      <c r="I22" s="10">
        <v>0</v>
      </c>
      <c r="J22" s="10">
        <v>0</v>
      </c>
      <c r="K22" s="10">
        <v>10</v>
      </c>
      <c r="L22" s="10">
        <v>4</v>
      </c>
      <c r="M22" s="10">
        <v>16</v>
      </c>
      <c r="N22" s="10">
        <v>8</v>
      </c>
      <c r="O22" s="10">
        <v>9</v>
      </c>
      <c r="P22" s="10">
        <v>8</v>
      </c>
      <c r="Q22" s="10">
        <v>5</v>
      </c>
      <c r="R22" s="41">
        <v>4</v>
      </c>
      <c r="S22" s="41">
        <v>3.7416573867739413</v>
      </c>
    </row>
    <row r="23" spans="1:19" x14ac:dyDescent="0.2">
      <c r="A23" s="11">
        <v>0.5</v>
      </c>
      <c r="B23" s="10">
        <v>21</v>
      </c>
      <c r="C23" s="10">
        <v>7</v>
      </c>
      <c r="D23" s="10">
        <v>12</v>
      </c>
      <c r="E23" s="10">
        <v>7</v>
      </c>
      <c r="F23" s="10">
        <v>3</v>
      </c>
      <c r="G23" s="10">
        <v>15</v>
      </c>
      <c r="H23" s="10">
        <v>5</v>
      </c>
      <c r="I23" s="10">
        <v>17</v>
      </c>
      <c r="J23" s="10">
        <v>47</v>
      </c>
      <c r="K23" s="10">
        <v>24</v>
      </c>
      <c r="L23" s="10">
        <v>31</v>
      </c>
      <c r="M23" s="10">
        <v>25</v>
      </c>
      <c r="N23" s="10">
        <v>17</v>
      </c>
      <c r="O23" s="10">
        <v>11</v>
      </c>
      <c r="P23" s="10">
        <v>31</v>
      </c>
      <c r="Q23" s="10">
        <v>14</v>
      </c>
      <c r="R23" s="41">
        <v>11.75</v>
      </c>
      <c r="S23" s="41">
        <v>6.6017674401127868</v>
      </c>
    </row>
    <row r="24" spans="1:19" x14ac:dyDescent="0.2">
      <c r="A24" s="11">
        <v>1</v>
      </c>
      <c r="B24" s="10">
        <v>40</v>
      </c>
      <c r="C24" s="10">
        <v>31</v>
      </c>
      <c r="D24" s="10">
        <v>18</v>
      </c>
      <c r="E24" s="10">
        <v>18</v>
      </c>
      <c r="F24" s="10">
        <v>23</v>
      </c>
      <c r="G24" s="10">
        <v>33</v>
      </c>
      <c r="H24" s="10">
        <v>50</v>
      </c>
      <c r="I24" s="10">
        <v>29</v>
      </c>
      <c r="J24" s="10">
        <v>44</v>
      </c>
      <c r="K24" s="10">
        <v>41</v>
      </c>
      <c r="L24" s="10">
        <v>50</v>
      </c>
      <c r="M24" s="10">
        <v>43</v>
      </c>
      <c r="N24" s="10">
        <v>25</v>
      </c>
      <c r="O24" s="10">
        <v>22</v>
      </c>
      <c r="P24" s="10">
        <v>27</v>
      </c>
      <c r="Q24" s="10">
        <v>42</v>
      </c>
      <c r="R24" s="41">
        <v>26.75</v>
      </c>
      <c r="S24" s="41">
        <v>10.750968948580091</v>
      </c>
    </row>
    <row r="25" spans="1:19" x14ac:dyDescent="0.2">
      <c r="A25" s="11" t="s">
        <v>166</v>
      </c>
      <c r="B25" s="10">
        <v>83</v>
      </c>
      <c r="C25" s="10">
        <v>32</v>
      </c>
      <c r="D25" s="10">
        <v>50</v>
      </c>
      <c r="E25" s="10">
        <v>31</v>
      </c>
      <c r="F25" s="10">
        <v>26</v>
      </c>
      <c r="G25" s="10">
        <v>32</v>
      </c>
      <c r="H25" s="10">
        <v>23</v>
      </c>
      <c r="I25" s="10">
        <v>48</v>
      </c>
      <c r="J25" s="10">
        <v>64</v>
      </c>
      <c r="K25" s="10">
        <v>38</v>
      </c>
      <c r="L25" s="10">
        <v>75</v>
      </c>
      <c r="M25" s="10">
        <v>38</v>
      </c>
      <c r="N25" s="10">
        <v>58</v>
      </c>
      <c r="O25" s="10">
        <v>43</v>
      </c>
      <c r="P25" s="10">
        <v>80</v>
      </c>
      <c r="Q25" s="10">
        <v>82</v>
      </c>
      <c r="R25" s="41">
        <v>49</v>
      </c>
      <c r="S25" s="41">
        <v>24.289915602982237</v>
      </c>
    </row>
    <row r="26" spans="1:19" x14ac:dyDescent="0.2">
      <c r="A26" s="1"/>
      <c r="B26" s="1"/>
      <c r="C26" s="1"/>
      <c r="D26" s="1"/>
      <c r="E26" s="1"/>
      <c r="F26" s="1"/>
      <c r="G26" s="1"/>
      <c r="H26" s="1"/>
      <c r="I26" s="1"/>
      <c r="J26" s="1"/>
      <c r="K26" s="1"/>
      <c r="L26" s="1"/>
      <c r="M26" s="1"/>
      <c r="N26" s="1"/>
      <c r="O26" s="1"/>
      <c r="P26" s="1"/>
      <c r="Q26" s="1"/>
      <c r="R26" s="1"/>
      <c r="S26" s="1"/>
    </row>
    <row r="27" spans="1:19" x14ac:dyDescent="0.2">
      <c r="A27" s="1"/>
      <c r="B27" s="1"/>
      <c r="C27" s="1"/>
      <c r="D27" s="1"/>
      <c r="E27" s="1"/>
      <c r="F27" s="1"/>
      <c r="G27" s="1"/>
      <c r="H27" s="1"/>
      <c r="I27" s="1"/>
      <c r="J27" s="1"/>
      <c r="K27" s="1"/>
      <c r="L27" s="1"/>
      <c r="M27" s="1"/>
      <c r="N27" s="1"/>
      <c r="O27" s="1"/>
      <c r="P27" s="1"/>
      <c r="Q27" s="1"/>
      <c r="R27" s="1"/>
      <c r="S27" s="1"/>
    </row>
    <row r="28" spans="1:19" x14ac:dyDescent="0.2">
      <c r="A28" s="1"/>
      <c r="B28" s="1"/>
      <c r="C28" s="1"/>
      <c r="D28" s="1"/>
      <c r="E28" s="1"/>
      <c r="F28" s="1"/>
      <c r="G28" s="1"/>
      <c r="H28" s="1"/>
      <c r="I28" s="1"/>
      <c r="J28" s="1"/>
      <c r="K28" s="1"/>
      <c r="L28" s="1"/>
      <c r="M28" s="1"/>
      <c r="N28" s="1"/>
      <c r="O28" s="1"/>
      <c r="P28" s="1"/>
      <c r="Q28" s="1"/>
      <c r="R28" s="1"/>
      <c r="S28" s="1"/>
    </row>
    <row r="29" spans="1:19" ht="34" x14ac:dyDescent="0.2">
      <c r="A29" s="8" t="s">
        <v>165</v>
      </c>
      <c r="B29" s="18">
        <v>1.36E-14</v>
      </c>
      <c r="C29" s="1"/>
      <c r="D29" s="1"/>
      <c r="E29" s="1"/>
      <c r="F29" s="1"/>
      <c r="G29" s="1"/>
      <c r="H29" s="1"/>
      <c r="I29" s="1"/>
      <c r="J29" s="1"/>
      <c r="K29" s="1"/>
      <c r="L29" s="1"/>
      <c r="M29" s="1"/>
      <c r="N29" s="1"/>
      <c r="O29" s="1"/>
      <c r="P29" s="1"/>
      <c r="Q29" s="1"/>
      <c r="R29" s="1"/>
      <c r="S29" s="1"/>
    </row>
    <row r="30" spans="1:19" ht="17" x14ac:dyDescent="0.2">
      <c r="A30" s="8" t="s">
        <v>110</v>
      </c>
      <c r="B30" s="18"/>
      <c r="C30" s="1"/>
      <c r="D30" s="1"/>
      <c r="E30" s="1"/>
      <c r="F30" s="1"/>
      <c r="G30" s="1"/>
      <c r="H30" s="1"/>
      <c r="I30" s="1"/>
      <c r="J30" s="1"/>
      <c r="K30" s="1"/>
      <c r="L30" s="1"/>
      <c r="M30" s="1"/>
      <c r="N30" s="1"/>
      <c r="O30" s="1"/>
      <c r="P30" s="1"/>
      <c r="Q30" s="1"/>
      <c r="R30" s="1"/>
      <c r="S30" s="1"/>
    </row>
    <row r="31" spans="1:19" ht="34" x14ac:dyDescent="0.2">
      <c r="A31" s="8" t="s">
        <v>36</v>
      </c>
      <c r="B31" s="17"/>
      <c r="C31" s="1"/>
      <c r="D31" s="1"/>
      <c r="E31" s="1"/>
      <c r="F31" s="1"/>
      <c r="G31" s="1"/>
      <c r="H31" s="1"/>
      <c r="I31" s="1"/>
      <c r="J31" s="1"/>
      <c r="K31" s="1"/>
      <c r="L31" s="1"/>
      <c r="M31" s="1"/>
      <c r="N31" s="1"/>
      <c r="O31" s="1"/>
      <c r="P31" s="1"/>
      <c r="Q31" s="1"/>
      <c r="R31" s="1"/>
      <c r="S31" s="1"/>
    </row>
    <row r="36" spans="19:19" x14ac:dyDescent="0.2">
      <c r="S36" s="10"/>
    </row>
  </sheetData>
  <mergeCells count="4">
    <mergeCell ref="B20:Q20"/>
    <mergeCell ref="B4:Q4"/>
    <mergeCell ref="A2:Q2"/>
    <mergeCell ref="B12:Q1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358521-8D54-3E4A-AB0E-A0F08A317EEA}">
  <dimension ref="B1:Q17"/>
  <sheetViews>
    <sheetView zoomScaleNormal="100" workbookViewId="0">
      <selection activeCell="H7" sqref="H7"/>
    </sheetView>
  </sheetViews>
  <sheetFormatPr baseColWidth="10" defaultRowHeight="16" x14ac:dyDescent="0.2"/>
  <cols>
    <col min="1" max="1" width="10.83203125" style="1"/>
    <col min="2" max="2" width="22.33203125" style="1" customWidth="1"/>
    <col min="3" max="16384" width="10.83203125" style="1"/>
  </cols>
  <sheetData>
    <row r="1" spans="2:17" ht="43" customHeight="1" x14ac:dyDescent="0.2">
      <c r="B1" s="52" t="s">
        <v>42</v>
      </c>
      <c r="C1" s="52"/>
      <c r="D1" s="52"/>
      <c r="E1" s="52"/>
      <c r="F1" s="52"/>
      <c r="G1" s="52"/>
      <c r="H1" s="52"/>
      <c r="I1" s="52"/>
    </row>
    <row r="3" spans="2:17" s="9" customFormat="1" x14ac:dyDescent="0.2">
      <c r="B3" s="16" t="s">
        <v>40</v>
      </c>
      <c r="C3" s="54" t="s">
        <v>0</v>
      </c>
      <c r="D3" s="54"/>
      <c r="E3" s="54"/>
      <c r="F3" s="54"/>
      <c r="G3" s="54"/>
      <c r="H3" s="54"/>
      <c r="I3" s="54"/>
      <c r="J3" s="16"/>
      <c r="K3" s="54" t="s">
        <v>7</v>
      </c>
      <c r="L3" s="54"/>
      <c r="M3" s="54"/>
      <c r="N3" s="54"/>
      <c r="O3" s="54"/>
      <c r="P3" s="54"/>
      <c r="Q3" s="54"/>
    </row>
    <row r="4" spans="2:17" x14ac:dyDescent="0.2">
      <c r="B4" s="14"/>
      <c r="C4" s="2" t="s">
        <v>28</v>
      </c>
      <c r="D4" s="2" t="s">
        <v>29</v>
      </c>
      <c r="E4" s="2" t="s">
        <v>30</v>
      </c>
      <c r="F4" s="2" t="s">
        <v>31</v>
      </c>
      <c r="G4" s="2" t="s">
        <v>32</v>
      </c>
      <c r="H4" s="14" t="s">
        <v>33</v>
      </c>
      <c r="I4" s="14" t="s">
        <v>23</v>
      </c>
      <c r="J4" s="14"/>
      <c r="K4" s="2" t="s">
        <v>28</v>
      </c>
      <c r="L4" s="2" t="s">
        <v>29</v>
      </c>
      <c r="M4" s="2" t="s">
        <v>30</v>
      </c>
      <c r="N4" s="2" t="s">
        <v>31</v>
      </c>
      <c r="O4" s="2" t="s">
        <v>32</v>
      </c>
      <c r="P4" s="14" t="s">
        <v>33</v>
      </c>
      <c r="Q4" s="14" t="s">
        <v>23</v>
      </c>
    </row>
    <row r="5" spans="2:17" x14ac:dyDescent="0.2">
      <c r="B5" s="15">
        <v>0</v>
      </c>
      <c r="C5" s="12">
        <v>0.91</v>
      </c>
      <c r="D5" s="12">
        <v>0.9</v>
      </c>
      <c r="E5" s="12">
        <v>0.88</v>
      </c>
      <c r="F5" s="12">
        <v>0.88</v>
      </c>
      <c r="G5" s="12">
        <v>0.85</v>
      </c>
      <c r="H5" s="12">
        <v>0.88400000000000001</v>
      </c>
      <c r="I5" s="12">
        <v>2.3021728866442697E-2</v>
      </c>
      <c r="J5" s="12"/>
      <c r="K5" s="12">
        <v>0.91</v>
      </c>
      <c r="L5" s="12">
        <v>0.91</v>
      </c>
      <c r="M5" s="12">
        <v>0.91</v>
      </c>
      <c r="N5" s="12">
        <v>0.87</v>
      </c>
      <c r="O5" s="12">
        <v>0.88</v>
      </c>
      <c r="P5" s="12">
        <v>0.89600000000000013</v>
      </c>
      <c r="Q5" s="12">
        <v>1.9493588689617945E-2</v>
      </c>
    </row>
    <row r="6" spans="2:17" x14ac:dyDescent="0.2">
      <c r="B6" s="15">
        <v>0.25</v>
      </c>
      <c r="C6" s="12">
        <v>0.72</v>
      </c>
      <c r="D6" s="12">
        <v>0.51</v>
      </c>
      <c r="E6" s="12">
        <v>0.5</v>
      </c>
      <c r="F6" s="12">
        <v>0.56999999999999995</v>
      </c>
      <c r="G6" s="12">
        <v>0.66</v>
      </c>
      <c r="H6" s="12">
        <v>0.59199999999999997</v>
      </c>
      <c r="I6" s="12">
        <v>9.5760116958992961E-2</v>
      </c>
      <c r="J6" s="12"/>
      <c r="K6" s="12">
        <v>0.78</v>
      </c>
      <c r="L6" s="12">
        <v>0.81</v>
      </c>
      <c r="M6" s="12">
        <v>0.76</v>
      </c>
      <c r="N6" s="12">
        <v>0.72</v>
      </c>
      <c r="O6" s="12">
        <v>0.76</v>
      </c>
      <c r="P6" s="12">
        <v>0.76600000000000001</v>
      </c>
      <c r="Q6" s="12">
        <v>3.2863353450309996E-2</v>
      </c>
    </row>
    <row r="7" spans="2:17" x14ac:dyDescent="0.2">
      <c r="B7" s="15">
        <v>0.5</v>
      </c>
      <c r="C7" s="12">
        <v>0.25</v>
      </c>
      <c r="D7" s="12">
        <v>0.34</v>
      </c>
      <c r="E7" s="12">
        <v>0.34</v>
      </c>
      <c r="F7" s="12">
        <v>0.26</v>
      </c>
      <c r="G7" s="12">
        <v>0.23</v>
      </c>
      <c r="H7" s="12">
        <v>0.28400000000000003</v>
      </c>
      <c r="I7" s="12">
        <v>5.2249401910452492E-2</v>
      </c>
      <c r="J7" s="12"/>
      <c r="K7" s="12">
        <v>0.68</v>
      </c>
      <c r="L7" s="12">
        <v>0.64</v>
      </c>
      <c r="M7" s="12">
        <v>0.48</v>
      </c>
      <c r="N7" s="12">
        <v>0.54</v>
      </c>
      <c r="O7" s="12">
        <v>0.56999999999999995</v>
      </c>
      <c r="P7" s="12">
        <v>0.58199999999999996</v>
      </c>
      <c r="Q7" s="12">
        <v>7.9498427657407805E-2</v>
      </c>
    </row>
    <row r="8" spans="2:17" x14ac:dyDescent="0.2">
      <c r="B8" s="15" t="s">
        <v>27</v>
      </c>
      <c r="C8" s="12">
        <v>0.08</v>
      </c>
      <c r="D8" s="12">
        <v>0.08</v>
      </c>
      <c r="E8" s="12">
        <v>0.11</v>
      </c>
      <c r="F8" s="12">
        <v>0.03</v>
      </c>
      <c r="G8" s="12">
        <v>0.06</v>
      </c>
      <c r="H8" s="12">
        <v>7.2000000000000008E-2</v>
      </c>
      <c r="I8" s="12">
        <v>2.9495762407505226E-2</v>
      </c>
      <c r="J8" s="12"/>
      <c r="K8" s="12">
        <v>0.12</v>
      </c>
      <c r="L8" s="12">
        <v>0.41</v>
      </c>
      <c r="M8" s="12">
        <v>0.3</v>
      </c>
      <c r="N8" s="12">
        <v>0.34</v>
      </c>
      <c r="O8" s="12">
        <v>0.25</v>
      </c>
      <c r="P8" s="12">
        <v>0.28400000000000003</v>
      </c>
      <c r="Q8" s="12">
        <v>0.10876580344942972</v>
      </c>
    </row>
    <row r="9" spans="2:17" x14ac:dyDescent="0.2">
      <c r="B9" s="15">
        <v>1</v>
      </c>
      <c r="C9" s="12">
        <v>0.02</v>
      </c>
      <c r="D9" s="12">
        <v>0</v>
      </c>
      <c r="E9" s="12">
        <v>0.01</v>
      </c>
      <c r="F9" s="12">
        <v>0.01</v>
      </c>
      <c r="G9" s="12">
        <v>0.01</v>
      </c>
      <c r="H9" s="12">
        <v>0.01</v>
      </c>
      <c r="I9" s="12">
        <v>7.0710678118654753E-3</v>
      </c>
      <c r="J9" s="12"/>
      <c r="K9" s="12">
        <v>0.09</v>
      </c>
      <c r="L9" s="12">
        <v>0.04</v>
      </c>
      <c r="M9" s="12">
        <v>0.06</v>
      </c>
      <c r="N9" s="12">
        <v>0.04</v>
      </c>
      <c r="O9" s="12">
        <v>0.03</v>
      </c>
      <c r="P9" s="12">
        <v>5.2000000000000005E-2</v>
      </c>
      <c r="Q9" s="12">
        <v>2.3874672772626646E-2</v>
      </c>
    </row>
    <row r="12" spans="2:17" s="9" customFormat="1" ht="51" x14ac:dyDescent="0.2">
      <c r="B12" s="8" t="s">
        <v>35</v>
      </c>
      <c r="C12" s="18">
        <v>3.6799999999999998E-11</v>
      </c>
      <c r="D12" s="17"/>
      <c r="E12" s="17"/>
      <c r="F12" s="17"/>
      <c r="G12" s="17"/>
      <c r="H12" s="17"/>
      <c r="I12" s="17"/>
      <c r="J12" s="17"/>
      <c r="K12" s="17"/>
      <c r="L12" s="17"/>
      <c r="M12" s="17"/>
      <c r="N12" s="17"/>
      <c r="O12" s="17"/>
    </row>
    <row r="13" spans="2:17" s="9" customFormat="1" ht="17" x14ac:dyDescent="0.2">
      <c r="B13" s="8" t="s">
        <v>110</v>
      </c>
      <c r="C13" s="18"/>
      <c r="D13" s="17"/>
      <c r="E13" s="17"/>
      <c r="F13" s="17"/>
      <c r="G13" s="17"/>
      <c r="H13" s="17"/>
      <c r="I13" s="17"/>
      <c r="J13" s="17"/>
      <c r="K13" s="17"/>
      <c r="L13" s="17"/>
      <c r="M13" s="17"/>
      <c r="N13" s="17"/>
      <c r="O13" s="17"/>
    </row>
    <row r="14" spans="2:17" s="9" customFormat="1" ht="34" x14ac:dyDescent="0.2">
      <c r="B14" s="8" t="s">
        <v>36</v>
      </c>
      <c r="C14" s="17"/>
      <c r="D14" s="17"/>
      <c r="E14" s="17"/>
      <c r="F14" s="17"/>
      <c r="G14" s="17"/>
      <c r="H14" s="17"/>
      <c r="I14" s="17"/>
      <c r="J14" s="17"/>
      <c r="K14" s="17"/>
      <c r="L14" s="17"/>
      <c r="M14" s="17"/>
      <c r="N14" s="17"/>
      <c r="O14" s="17"/>
    </row>
    <row r="15" spans="2:17" x14ac:dyDescent="0.2">
      <c r="C15" s="13"/>
      <c r="D15" s="13"/>
      <c r="E15" s="13"/>
      <c r="F15" s="13"/>
      <c r="G15" s="13"/>
      <c r="H15" s="13"/>
      <c r="I15" s="13"/>
      <c r="J15" s="13"/>
      <c r="K15" s="13"/>
      <c r="L15" s="13"/>
      <c r="M15" s="13"/>
      <c r="N15" s="13"/>
      <c r="O15" s="13"/>
    </row>
    <row r="16" spans="2:17" x14ac:dyDescent="0.2">
      <c r="C16" s="13"/>
      <c r="D16" s="13"/>
      <c r="E16" s="13"/>
      <c r="F16" s="13"/>
      <c r="G16" s="13"/>
      <c r="H16" s="13"/>
      <c r="I16" s="13"/>
      <c r="J16" s="13"/>
      <c r="K16" s="13"/>
      <c r="L16" s="13"/>
      <c r="M16" s="13"/>
      <c r="N16" s="13"/>
      <c r="O16" s="13"/>
    </row>
    <row r="17" spans="3:15" x14ac:dyDescent="0.2">
      <c r="C17" s="13"/>
      <c r="D17" s="13"/>
      <c r="E17" s="13"/>
      <c r="F17" s="13"/>
      <c r="G17" s="13"/>
      <c r="H17" s="13"/>
      <c r="I17" s="13"/>
      <c r="J17" s="13"/>
      <c r="K17" s="13"/>
      <c r="L17" s="13"/>
      <c r="M17" s="13"/>
      <c r="N17" s="13"/>
      <c r="O17" s="13"/>
    </row>
  </sheetData>
  <mergeCells count="3">
    <mergeCell ref="C3:I3"/>
    <mergeCell ref="K3:Q3"/>
    <mergeCell ref="B1:I1"/>
  </mergeCells>
  <phoneticPr fontId="5" type="noConversion"/>
  <pageMargins left="0.7" right="0.7" top="0.75" bottom="0.75" header="0.3" footer="0.3"/>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780D89-A488-3146-BD70-CC4BE17D06C0}">
  <dimension ref="A2:S28"/>
  <sheetViews>
    <sheetView workbookViewId="0">
      <selection activeCell="F24" sqref="F24"/>
    </sheetView>
  </sheetViews>
  <sheetFormatPr baseColWidth="10" defaultRowHeight="16" x14ac:dyDescent="0.2"/>
  <cols>
    <col min="1" max="1" width="24" customWidth="1"/>
  </cols>
  <sheetData>
    <row r="2" spans="1:19" ht="53" customHeight="1" x14ac:dyDescent="0.2">
      <c r="A2" s="52" t="s">
        <v>172</v>
      </c>
      <c r="B2" s="52"/>
      <c r="C2" s="52"/>
      <c r="D2" s="52"/>
      <c r="E2" s="52"/>
      <c r="F2" s="52"/>
      <c r="G2" s="52"/>
      <c r="H2" s="52"/>
      <c r="I2" s="52"/>
      <c r="J2" s="52"/>
      <c r="K2" s="52"/>
      <c r="L2" s="52"/>
      <c r="M2" s="52"/>
      <c r="N2" s="52"/>
      <c r="O2" s="52"/>
      <c r="P2" s="52"/>
      <c r="Q2" s="52"/>
      <c r="R2" s="8"/>
      <c r="S2" s="8"/>
    </row>
    <row r="3" spans="1:19" x14ac:dyDescent="0.2">
      <c r="A3" s="17"/>
      <c r="B3" s="1"/>
      <c r="C3" s="1"/>
      <c r="D3" s="1"/>
      <c r="E3" s="1"/>
      <c r="F3" s="1"/>
      <c r="G3" s="1"/>
      <c r="H3" s="1"/>
      <c r="I3" s="1"/>
      <c r="J3" s="1"/>
      <c r="K3" s="1"/>
      <c r="L3" s="1"/>
      <c r="M3" s="1"/>
      <c r="N3" s="1"/>
      <c r="O3" s="1"/>
      <c r="P3" s="1"/>
      <c r="Q3" s="1"/>
      <c r="R3" s="1"/>
      <c r="S3" s="1"/>
    </row>
    <row r="4" spans="1:19" x14ac:dyDescent="0.2">
      <c r="A4" s="14" t="s">
        <v>250</v>
      </c>
      <c r="B4" s="55" t="s">
        <v>74</v>
      </c>
      <c r="C4" s="55"/>
      <c r="D4" s="55"/>
      <c r="E4" s="55"/>
      <c r="F4" s="55"/>
      <c r="G4" s="55"/>
      <c r="H4" s="55"/>
      <c r="I4" s="55"/>
      <c r="J4" s="55"/>
      <c r="K4" s="55"/>
      <c r="L4" s="55"/>
      <c r="M4" s="55"/>
      <c r="N4" s="55"/>
      <c r="O4" s="55"/>
      <c r="P4" s="55"/>
      <c r="Q4" s="55"/>
      <c r="R4" s="14"/>
      <c r="S4" s="14"/>
    </row>
    <row r="5" spans="1:19" x14ac:dyDescent="0.2">
      <c r="A5" s="16" t="s">
        <v>40</v>
      </c>
      <c r="B5" s="16" t="s">
        <v>28</v>
      </c>
      <c r="C5" s="16" t="s">
        <v>29</v>
      </c>
      <c r="D5" s="16" t="s">
        <v>30</v>
      </c>
      <c r="E5" s="16" t="s">
        <v>31</v>
      </c>
      <c r="F5" s="16" t="s">
        <v>32</v>
      </c>
      <c r="G5" s="16" t="s">
        <v>98</v>
      </c>
      <c r="H5" s="16" t="s">
        <v>97</v>
      </c>
      <c r="I5" s="16" t="s">
        <v>96</v>
      </c>
      <c r="J5" s="16" t="s">
        <v>95</v>
      </c>
      <c r="K5" s="16" t="s">
        <v>94</v>
      </c>
      <c r="L5" s="16" t="s">
        <v>93</v>
      </c>
      <c r="M5" s="16" t="s">
        <v>171</v>
      </c>
      <c r="N5" s="16" t="s">
        <v>170</v>
      </c>
      <c r="O5" s="16" t="s">
        <v>169</v>
      </c>
      <c r="P5" s="16" t="s">
        <v>168</v>
      </c>
      <c r="Q5" s="16" t="s">
        <v>167</v>
      </c>
      <c r="R5" s="16" t="s">
        <v>33</v>
      </c>
      <c r="S5" s="16" t="s">
        <v>23</v>
      </c>
    </row>
    <row r="6" spans="1:19" x14ac:dyDescent="0.2">
      <c r="A6" s="11">
        <v>0</v>
      </c>
      <c r="B6" s="10">
        <v>8</v>
      </c>
      <c r="C6" s="10">
        <v>3</v>
      </c>
      <c r="D6" s="10">
        <v>11</v>
      </c>
      <c r="E6" s="10">
        <v>3</v>
      </c>
      <c r="F6" s="10">
        <v>9</v>
      </c>
      <c r="G6" s="10">
        <v>22</v>
      </c>
      <c r="H6" s="10">
        <v>14</v>
      </c>
      <c r="I6" s="10">
        <v>23</v>
      </c>
      <c r="J6" s="10">
        <v>5</v>
      </c>
      <c r="K6" s="10">
        <v>9</v>
      </c>
      <c r="L6" s="10">
        <v>8</v>
      </c>
      <c r="M6" s="10">
        <v>11</v>
      </c>
      <c r="N6" s="10">
        <v>29</v>
      </c>
      <c r="O6" s="10">
        <v>21</v>
      </c>
      <c r="P6" s="10">
        <v>19</v>
      </c>
      <c r="Q6" s="10">
        <v>9</v>
      </c>
      <c r="R6" s="41">
        <v>6.25</v>
      </c>
      <c r="S6" s="41">
        <v>3.9475730941090039</v>
      </c>
    </row>
    <row r="7" spans="1:19" x14ac:dyDescent="0.2">
      <c r="A7" s="11">
        <v>0.5</v>
      </c>
      <c r="B7" s="10">
        <v>45</v>
      </c>
      <c r="C7" s="10">
        <v>48</v>
      </c>
      <c r="D7" s="10">
        <v>35</v>
      </c>
      <c r="E7" s="10">
        <v>40</v>
      </c>
      <c r="F7" s="10">
        <v>80</v>
      </c>
      <c r="G7" s="10">
        <v>57</v>
      </c>
      <c r="H7" s="10">
        <v>58</v>
      </c>
      <c r="I7" s="10">
        <v>78</v>
      </c>
      <c r="J7" s="10">
        <v>51</v>
      </c>
      <c r="K7" s="10">
        <v>59</v>
      </c>
      <c r="L7" s="10">
        <v>45</v>
      </c>
      <c r="M7" s="10">
        <v>47</v>
      </c>
      <c r="N7" s="10">
        <v>23</v>
      </c>
      <c r="O7" s="10">
        <v>38</v>
      </c>
      <c r="P7" s="10">
        <v>26</v>
      </c>
      <c r="Q7" s="10">
        <v>40</v>
      </c>
      <c r="R7" s="41">
        <v>42</v>
      </c>
      <c r="S7" s="41">
        <v>5.715476066494082</v>
      </c>
    </row>
    <row r="8" spans="1:19" x14ac:dyDescent="0.2">
      <c r="A8" s="11">
        <v>1</v>
      </c>
      <c r="B8" s="10">
        <v>41</v>
      </c>
      <c r="C8" s="10">
        <v>43</v>
      </c>
      <c r="D8" s="10">
        <v>47</v>
      </c>
      <c r="E8" s="10">
        <v>83</v>
      </c>
      <c r="F8" s="10">
        <v>41</v>
      </c>
      <c r="G8" s="10">
        <v>49</v>
      </c>
      <c r="H8" s="10">
        <v>47</v>
      </c>
      <c r="I8" s="10">
        <v>55</v>
      </c>
      <c r="J8" s="10">
        <v>64</v>
      </c>
      <c r="K8" s="10">
        <v>57</v>
      </c>
      <c r="L8" s="10">
        <v>75</v>
      </c>
      <c r="M8" s="10">
        <v>63</v>
      </c>
      <c r="N8" s="10">
        <v>77</v>
      </c>
      <c r="O8" s="10">
        <v>77</v>
      </c>
      <c r="P8" s="10">
        <v>82</v>
      </c>
      <c r="Q8" s="10">
        <v>65</v>
      </c>
      <c r="R8" s="41">
        <v>53.5</v>
      </c>
      <c r="S8" s="41">
        <v>19.824227601599009</v>
      </c>
    </row>
    <row r="9" spans="1:19" x14ac:dyDescent="0.2">
      <c r="A9" s="11" t="s">
        <v>166</v>
      </c>
      <c r="B9" s="10">
        <v>56</v>
      </c>
      <c r="C9" s="10">
        <v>64</v>
      </c>
      <c r="D9" s="10">
        <v>56</v>
      </c>
      <c r="E9" s="10">
        <v>51</v>
      </c>
      <c r="F9" s="10">
        <v>62</v>
      </c>
      <c r="G9" s="10">
        <v>62</v>
      </c>
      <c r="H9" s="10">
        <v>72</v>
      </c>
      <c r="I9" s="10">
        <v>74</v>
      </c>
      <c r="J9" s="10">
        <v>60</v>
      </c>
      <c r="K9" s="10">
        <v>75</v>
      </c>
      <c r="L9" s="10">
        <v>63</v>
      </c>
      <c r="M9" s="10">
        <v>74</v>
      </c>
      <c r="N9" s="10">
        <v>63</v>
      </c>
      <c r="O9" s="10">
        <v>73</v>
      </c>
      <c r="P9" s="10">
        <v>70</v>
      </c>
      <c r="Q9" s="10">
        <v>68</v>
      </c>
      <c r="R9" s="41">
        <v>56.75</v>
      </c>
      <c r="S9" s="41">
        <v>5.3774219349672263</v>
      </c>
    </row>
    <row r="10" spans="1:19" x14ac:dyDescent="0.2">
      <c r="A10" s="1"/>
      <c r="B10" s="1"/>
      <c r="C10" s="1"/>
      <c r="D10" s="1"/>
      <c r="E10" s="1"/>
      <c r="F10" s="1"/>
      <c r="G10" s="1"/>
      <c r="H10" s="1"/>
      <c r="I10" s="1"/>
      <c r="J10" s="1"/>
      <c r="K10" s="1"/>
      <c r="L10" s="1"/>
      <c r="M10" s="1"/>
      <c r="N10" s="1"/>
      <c r="O10" s="1"/>
      <c r="P10" s="1"/>
      <c r="Q10" s="1"/>
      <c r="R10" s="44"/>
      <c r="S10" s="1"/>
    </row>
    <row r="11" spans="1:19" x14ac:dyDescent="0.2">
      <c r="A11" s="1"/>
      <c r="B11" s="1"/>
      <c r="C11" s="1"/>
      <c r="D11" s="1"/>
      <c r="E11" s="1"/>
      <c r="F11" s="1"/>
      <c r="G11" s="1"/>
      <c r="H11" s="1"/>
      <c r="I11" s="1"/>
      <c r="J11" s="1"/>
      <c r="K11" s="1"/>
      <c r="L11" s="1"/>
      <c r="M11" s="1"/>
      <c r="N11" s="1"/>
      <c r="O11" s="1"/>
      <c r="P11" s="1"/>
      <c r="Q11" s="1"/>
      <c r="R11" s="44"/>
      <c r="S11" s="1"/>
    </row>
    <row r="12" spans="1:19" x14ac:dyDescent="0.2">
      <c r="A12" s="14" t="s">
        <v>250</v>
      </c>
      <c r="B12" s="55" t="s">
        <v>134</v>
      </c>
      <c r="C12" s="55"/>
      <c r="D12" s="55"/>
      <c r="E12" s="55"/>
      <c r="F12" s="55"/>
      <c r="G12" s="55"/>
      <c r="H12" s="55"/>
      <c r="I12" s="55"/>
      <c r="J12" s="55"/>
      <c r="K12" s="55"/>
      <c r="L12" s="55"/>
      <c r="M12" s="55"/>
      <c r="N12" s="55"/>
      <c r="O12" s="55"/>
      <c r="P12" s="55"/>
      <c r="Q12" s="55"/>
      <c r="R12" s="45"/>
      <c r="S12" s="14"/>
    </row>
    <row r="13" spans="1:19" x14ac:dyDescent="0.2">
      <c r="A13" s="16" t="s">
        <v>40</v>
      </c>
      <c r="B13" s="16" t="s">
        <v>28</v>
      </c>
      <c r="C13" s="16" t="s">
        <v>29</v>
      </c>
      <c r="D13" s="16" t="s">
        <v>30</v>
      </c>
      <c r="E13" s="16" t="s">
        <v>31</v>
      </c>
      <c r="F13" s="16" t="s">
        <v>32</v>
      </c>
      <c r="G13" s="16" t="s">
        <v>98</v>
      </c>
      <c r="H13" s="16" t="s">
        <v>97</v>
      </c>
      <c r="I13" s="16" t="s">
        <v>96</v>
      </c>
      <c r="J13" s="16" t="s">
        <v>95</v>
      </c>
      <c r="K13" s="16" t="s">
        <v>94</v>
      </c>
      <c r="L13" s="16" t="s">
        <v>93</v>
      </c>
      <c r="M13" s="16" t="s">
        <v>171</v>
      </c>
      <c r="N13" s="16" t="s">
        <v>170</v>
      </c>
      <c r="O13" s="16" t="s">
        <v>169</v>
      </c>
      <c r="P13" s="16" t="s">
        <v>168</v>
      </c>
      <c r="Q13" s="16" t="s">
        <v>167</v>
      </c>
      <c r="R13" s="46" t="s">
        <v>33</v>
      </c>
      <c r="S13" s="16" t="s">
        <v>23</v>
      </c>
    </row>
    <row r="14" spans="1:19" x14ac:dyDescent="0.2">
      <c r="A14" s="11">
        <v>0</v>
      </c>
      <c r="B14" s="10">
        <v>9</v>
      </c>
      <c r="C14" s="10">
        <v>6</v>
      </c>
      <c r="D14" s="10">
        <v>5</v>
      </c>
      <c r="E14" s="10">
        <v>7</v>
      </c>
      <c r="F14" s="10">
        <v>8</v>
      </c>
      <c r="G14" s="10">
        <v>14</v>
      </c>
      <c r="H14" s="10">
        <v>0</v>
      </c>
      <c r="I14" s="10">
        <v>18</v>
      </c>
      <c r="J14" s="10">
        <v>11</v>
      </c>
      <c r="K14" s="10">
        <v>0</v>
      </c>
      <c r="L14" s="10">
        <v>13</v>
      </c>
      <c r="M14" s="10">
        <v>10</v>
      </c>
      <c r="N14" s="10">
        <v>10</v>
      </c>
      <c r="O14" s="10">
        <v>10</v>
      </c>
      <c r="P14" s="10">
        <v>21</v>
      </c>
      <c r="Q14" s="10">
        <v>10</v>
      </c>
      <c r="R14" s="41">
        <v>6.75</v>
      </c>
      <c r="S14" s="41">
        <v>1.707825127659933</v>
      </c>
    </row>
    <row r="15" spans="1:19" x14ac:dyDescent="0.2">
      <c r="A15" s="11">
        <v>0.5</v>
      </c>
      <c r="B15" s="10">
        <v>38</v>
      </c>
      <c r="C15" s="10">
        <v>30</v>
      </c>
      <c r="D15" s="10">
        <v>30</v>
      </c>
      <c r="E15" s="10">
        <v>32</v>
      </c>
      <c r="F15" s="10">
        <v>29</v>
      </c>
      <c r="G15" s="10">
        <v>21</v>
      </c>
      <c r="H15" s="10">
        <v>32</v>
      </c>
      <c r="I15" s="10">
        <v>21</v>
      </c>
      <c r="J15" s="10">
        <v>23</v>
      </c>
      <c r="K15" s="10">
        <v>30</v>
      </c>
      <c r="L15" s="10">
        <v>32</v>
      </c>
      <c r="M15" s="10">
        <v>29</v>
      </c>
      <c r="N15" s="10">
        <v>23</v>
      </c>
      <c r="O15" s="10">
        <v>21</v>
      </c>
      <c r="P15" s="10">
        <v>17</v>
      </c>
      <c r="Q15" s="10">
        <v>13</v>
      </c>
      <c r="R15" s="41">
        <v>32.5</v>
      </c>
      <c r="S15" s="41">
        <v>3.7859388972001824</v>
      </c>
    </row>
    <row r="16" spans="1:19" x14ac:dyDescent="0.2">
      <c r="A16" s="11">
        <v>1</v>
      </c>
      <c r="B16" s="10">
        <v>35</v>
      </c>
      <c r="C16" s="10">
        <v>29</v>
      </c>
      <c r="D16" s="10">
        <v>39</v>
      </c>
      <c r="E16" s="10">
        <v>26</v>
      </c>
      <c r="F16" s="10">
        <v>38</v>
      </c>
      <c r="G16" s="10">
        <v>30</v>
      </c>
      <c r="H16" s="10">
        <v>14</v>
      </c>
      <c r="I16" s="10">
        <v>23</v>
      </c>
      <c r="J16" s="10">
        <v>40</v>
      </c>
      <c r="K16" s="10">
        <v>35</v>
      </c>
      <c r="L16" s="10">
        <v>39</v>
      </c>
      <c r="M16" s="10">
        <v>28</v>
      </c>
      <c r="N16" s="10">
        <v>41</v>
      </c>
      <c r="O16" s="10">
        <v>36</v>
      </c>
      <c r="P16" s="10">
        <v>31</v>
      </c>
      <c r="Q16" s="10">
        <v>46</v>
      </c>
      <c r="R16" s="41">
        <v>32.25</v>
      </c>
      <c r="S16" s="41">
        <v>5.8523499553598128</v>
      </c>
    </row>
    <row r="17" spans="1:19" x14ac:dyDescent="0.2">
      <c r="A17" s="11" t="s">
        <v>166</v>
      </c>
      <c r="B17" s="10">
        <v>41</v>
      </c>
      <c r="C17" s="10">
        <v>52</v>
      </c>
      <c r="D17" s="10">
        <v>55</v>
      </c>
      <c r="E17" s="10">
        <v>28</v>
      </c>
      <c r="F17" s="10">
        <v>59</v>
      </c>
      <c r="G17" s="10">
        <v>33</v>
      </c>
      <c r="H17" s="10">
        <v>54</v>
      </c>
      <c r="I17" s="10">
        <v>57</v>
      </c>
      <c r="J17" s="10">
        <v>43</v>
      </c>
      <c r="K17" s="10">
        <v>50</v>
      </c>
      <c r="L17" s="10">
        <v>40</v>
      </c>
      <c r="M17" s="10">
        <v>35</v>
      </c>
      <c r="N17" s="10">
        <v>45</v>
      </c>
      <c r="O17" s="10">
        <v>77</v>
      </c>
      <c r="P17" s="10">
        <v>49</v>
      </c>
      <c r="Q17" s="10">
        <v>47</v>
      </c>
      <c r="R17" s="41">
        <v>44</v>
      </c>
      <c r="S17" s="41">
        <v>12.24744871391589</v>
      </c>
    </row>
    <row r="18" spans="1:19" x14ac:dyDescent="0.2">
      <c r="A18" s="1"/>
      <c r="B18" s="1"/>
      <c r="C18" s="1"/>
      <c r="D18" s="1"/>
      <c r="E18" s="1"/>
      <c r="F18" s="1"/>
      <c r="G18" s="1"/>
      <c r="H18" s="1"/>
      <c r="I18" s="1"/>
      <c r="J18" s="1"/>
      <c r="K18" s="1"/>
      <c r="L18" s="1"/>
      <c r="M18" s="1"/>
      <c r="N18" s="1"/>
      <c r="O18" s="1"/>
      <c r="P18" s="1"/>
      <c r="Q18" s="1"/>
      <c r="R18" s="1"/>
      <c r="S18" s="1"/>
    </row>
    <row r="19" spans="1:19" x14ac:dyDescent="0.2">
      <c r="A19" s="1"/>
      <c r="B19" s="1"/>
      <c r="C19" s="1"/>
      <c r="D19" s="1"/>
      <c r="E19" s="1"/>
      <c r="F19" s="1"/>
      <c r="G19" s="1"/>
      <c r="H19" s="1"/>
      <c r="I19" s="1"/>
      <c r="J19" s="1"/>
      <c r="K19" s="1"/>
      <c r="L19" s="1"/>
      <c r="M19" s="1"/>
      <c r="N19" s="1"/>
      <c r="O19" s="1"/>
      <c r="P19" s="1"/>
      <c r="Q19" s="1"/>
      <c r="R19" s="1"/>
      <c r="S19" s="1"/>
    </row>
    <row r="20" spans="1:19" x14ac:dyDescent="0.2">
      <c r="A20" s="1"/>
      <c r="B20" s="1"/>
      <c r="C20" s="1"/>
      <c r="D20" s="1"/>
      <c r="E20" s="1"/>
      <c r="F20" s="1"/>
      <c r="G20" s="1"/>
      <c r="H20" s="1"/>
      <c r="I20" s="1"/>
      <c r="J20" s="1"/>
      <c r="K20" s="1"/>
      <c r="L20" s="1"/>
      <c r="M20" s="1"/>
      <c r="N20" s="1"/>
      <c r="O20" s="1"/>
      <c r="P20" s="1"/>
      <c r="Q20" s="1"/>
      <c r="R20" s="1"/>
      <c r="S20" s="1"/>
    </row>
    <row r="21" spans="1:19" ht="34" x14ac:dyDescent="0.2">
      <c r="A21" s="8" t="s">
        <v>165</v>
      </c>
      <c r="B21" s="18">
        <v>3.07E-12</v>
      </c>
      <c r="C21" s="1"/>
      <c r="D21" s="1"/>
      <c r="E21" s="1"/>
      <c r="F21" s="1"/>
      <c r="G21" s="1"/>
      <c r="H21" s="1"/>
      <c r="I21" s="1"/>
      <c r="J21" s="1"/>
      <c r="K21" s="1"/>
      <c r="L21" s="1"/>
      <c r="M21" s="1"/>
      <c r="N21" s="1"/>
      <c r="O21" s="1"/>
      <c r="P21" s="1"/>
      <c r="Q21" s="1"/>
      <c r="R21" s="1"/>
      <c r="S21" s="1"/>
    </row>
    <row r="22" spans="1:19" ht="17" x14ac:dyDescent="0.2">
      <c r="A22" s="8" t="s">
        <v>110</v>
      </c>
      <c r="B22" s="18"/>
      <c r="C22" s="1"/>
      <c r="D22" s="1"/>
      <c r="E22" s="1"/>
      <c r="F22" s="1"/>
      <c r="G22" s="1"/>
      <c r="H22" s="1"/>
      <c r="I22" s="1"/>
      <c r="J22" s="1"/>
      <c r="K22" s="1"/>
      <c r="L22" s="1"/>
      <c r="M22" s="1"/>
      <c r="N22" s="1"/>
      <c r="O22" s="1"/>
      <c r="P22" s="1"/>
      <c r="Q22" s="1"/>
      <c r="R22" s="1"/>
      <c r="S22" s="1"/>
    </row>
    <row r="23" spans="1:19" ht="34" x14ac:dyDescent="0.2">
      <c r="A23" s="8" t="s">
        <v>36</v>
      </c>
      <c r="B23" s="17"/>
      <c r="C23" s="1"/>
      <c r="D23" s="1"/>
      <c r="E23" s="1"/>
      <c r="F23" s="1"/>
      <c r="G23" s="1"/>
      <c r="H23" s="1"/>
      <c r="I23" s="1"/>
      <c r="J23" s="1"/>
      <c r="K23" s="1"/>
      <c r="L23" s="1"/>
      <c r="M23" s="1"/>
      <c r="N23" s="1"/>
      <c r="O23" s="1"/>
      <c r="P23" s="1"/>
      <c r="Q23" s="1"/>
      <c r="R23" s="1"/>
      <c r="S23" s="1"/>
    </row>
    <row r="28" spans="1:19" x14ac:dyDescent="0.2">
      <c r="S28" s="10"/>
    </row>
  </sheetData>
  <mergeCells count="3">
    <mergeCell ref="B12:Q12"/>
    <mergeCell ref="A2:Q2"/>
    <mergeCell ref="B4:Q4"/>
  </mergeCells>
  <pageMargins left="0.7" right="0.7" top="0.75" bottom="0.75" header="0.3" footer="0.3"/>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F7A2A6-85EF-EA45-B0C9-AE0CA870302D}">
  <dimension ref="B1:H35"/>
  <sheetViews>
    <sheetView workbookViewId="0">
      <selection activeCell="I22" sqref="I22"/>
    </sheetView>
  </sheetViews>
  <sheetFormatPr baseColWidth="10" defaultRowHeight="16" x14ac:dyDescent="0.2"/>
  <cols>
    <col min="2" max="2" width="20.1640625" customWidth="1"/>
    <col min="3" max="3" width="15.5" customWidth="1"/>
    <col min="4" max="4" width="12.83203125" customWidth="1"/>
    <col min="6" max="6" width="11.83203125" customWidth="1"/>
  </cols>
  <sheetData>
    <row r="1" spans="2:8" ht="57" customHeight="1" x14ac:dyDescent="0.2">
      <c r="B1" s="52" t="s">
        <v>180</v>
      </c>
      <c r="C1" s="52"/>
      <c r="D1" s="52"/>
      <c r="E1" s="52"/>
      <c r="F1" s="52"/>
      <c r="G1" s="52"/>
      <c r="H1" s="52"/>
    </row>
    <row r="2" spans="2:8" ht="17" x14ac:dyDescent="0.2">
      <c r="B2" s="5" t="s">
        <v>18</v>
      </c>
      <c r="C2" s="19" t="s">
        <v>64</v>
      </c>
      <c r="D2" s="19" t="s">
        <v>179</v>
      </c>
      <c r="E2" s="19" t="s">
        <v>178</v>
      </c>
      <c r="F2" s="19" t="s">
        <v>177</v>
      </c>
      <c r="G2" s="19" t="s">
        <v>176</v>
      </c>
      <c r="H2" s="19" t="s">
        <v>175</v>
      </c>
    </row>
    <row r="3" spans="2:8" ht="17" x14ac:dyDescent="0.2">
      <c r="B3" s="5" t="s">
        <v>28</v>
      </c>
      <c r="C3" s="10">
        <v>6</v>
      </c>
      <c r="D3" s="10">
        <v>0</v>
      </c>
      <c r="E3" s="10">
        <v>14</v>
      </c>
      <c r="F3" s="10">
        <v>43</v>
      </c>
      <c r="G3" s="10">
        <v>61</v>
      </c>
      <c r="H3" s="10">
        <v>56</v>
      </c>
    </row>
    <row r="4" spans="2:8" ht="17" x14ac:dyDescent="0.2">
      <c r="B4" s="5" t="s">
        <v>29</v>
      </c>
      <c r="C4" s="10">
        <v>10</v>
      </c>
      <c r="D4" s="10">
        <v>10</v>
      </c>
      <c r="E4" s="10">
        <v>15</v>
      </c>
      <c r="F4" s="10">
        <v>55</v>
      </c>
      <c r="G4" s="10">
        <v>50</v>
      </c>
      <c r="H4" s="10">
        <v>36</v>
      </c>
    </row>
    <row r="5" spans="2:8" ht="17" x14ac:dyDescent="0.2">
      <c r="B5" s="5" t="s">
        <v>30</v>
      </c>
      <c r="C5" s="10">
        <v>11</v>
      </c>
      <c r="D5" s="10">
        <v>11</v>
      </c>
      <c r="E5" s="10">
        <v>0</v>
      </c>
      <c r="F5" s="10">
        <v>50</v>
      </c>
      <c r="G5" s="10">
        <v>41</v>
      </c>
      <c r="H5" s="10">
        <v>50</v>
      </c>
    </row>
    <row r="6" spans="2:8" ht="17" x14ac:dyDescent="0.2">
      <c r="B6" s="5" t="s">
        <v>31</v>
      </c>
      <c r="C6" s="10">
        <v>33</v>
      </c>
      <c r="D6" s="10">
        <v>33</v>
      </c>
      <c r="E6" s="10">
        <v>4</v>
      </c>
      <c r="F6" s="10">
        <v>44</v>
      </c>
      <c r="G6" s="10">
        <v>53</v>
      </c>
      <c r="H6" s="10">
        <v>55</v>
      </c>
    </row>
    <row r="7" spans="2:8" ht="17" x14ac:dyDescent="0.2">
      <c r="B7" s="5" t="s">
        <v>32</v>
      </c>
      <c r="C7" s="10">
        <v>36</v>
      </c>
      <c r="D7" s="10">
        <v>36</v>
      </c>
      <c r="E7" s="10">
        <v>17</v>
      </c>
      <c r="F7" s="10">
        <v>45</v>
      </c>
      <c r="G7" s="10">
        <v>72</v>
      </c>
      <c r="H7" s="10">
        <v>57</v>
      </c>
    </row>
    <row r="8" spans="2:8" ht="17" x14ac:dyDescent="0.2">
      <c r="B8" s="5" t="s">
        <v>98</v>
      </c>
      <c r="C8" s="10">
        <v>25</v>
      </c>
      <c r="D8" s="10">
        <v>25</v>
      </c>
      <c r="E8" s="10">
        <v>21</v>
      </c>
      <c r="F8" s="10">
        <v>40</v>
      </c>
      <c r="G8" s="10">
        <v>55</v>
      </c>
      <c r="H8" s="10">
        <v>45</v>
      </c>
    </row>
    <row r="9" spans="2:8" ht="17" x14ac:dyDescent="0.2">
      <c r="B9" s="5" t="s">
        <v>97</v>
      </c>
      <c r="C9" s="10">
        <v>40</v>
      </c>
      <c r="D9" s="10">
        <v>40</v>
      </c>
      <c r="E9" s="10">
        <v>20</v>
      </c>
      <c r="F9" s="10">
        <v>41</v>
      </c>
      <c r="G9" s="10">
        <v>78</v>
      </c>
      <c r="H9" s="10">
        <v>71</v>
      </c>
    </row>
    <row r="10" spans="2:8" ht="17" x14ac:dyDescent="0.2">
      <c r="B10" s="5" t="s">
        <v>96</v>
      </c>
      <c r="C10" s="10">
        <v>6</v>
      </c>
      <c r="D10" s="10">
        <v>24</v>
      </c>
      <c r="E10" s="10">
        <v>31</v>
      </c>
      <c r="F10" s="10">
        <v>41</v>
      </c>
      <c r="G10" s="10">
        <v>71</v>
      </c>
      <c r="H10" s="10">
        <v>69</v>
      </c>
    </row>
    <row r="11" spans="2:8" ht="17" x14ac:dyDescent="0.2">
      <c r="B11" s="5" t="s">
        <v>95</v>
      </c>
      <c r="C11" s="10">
        <v>23</v>
      </c>
      <c r="D11" s="10">
        <v>23</v>
      </c>
      <c r="E11" s="10">
        <v>25</v>
      </c>
      <c r="F11" s="10">
        <v>39</v>
      </c>
      <c r="G11" s="10">
        <v>56</v>
      </c>
      <c r="H11" s="10">
        <v>40</v>
      </c>
    </row>
    <row r="12" spans="2:8" ht="17" x14ac:dyDescent="0.2">
      <c r="B12" s="5" t="s">
        <v>94</v>
      </c>
      <c r="C12" s="10">
        <v>15</v>
      </c>
      <c r="D12" s="10">
        <v>15</v>
      </c>
      <c r="E12" s="10">
        <v>18</v>
      </c>
      <c r="F12" s="10">
        <v>52</v>
      </c>
      <c r="G12" s="10">
        <v>43</v>
      </c>
      <c r="H12" s="10">
        <v>57</v>
      </c>
    </row>
    <row r="13" spans="2:8" ht="17" x14ac:dyDescent="0.2">
      <c r="B13" s="5" t="s">
        <v>93</v>
      </c>
      <c r="C13" s="10">
        <v>10</v>
      </c>
      <c r="D13" s="10">
        <v>10</v>
      </c>
      <c r="E13" s="10">
        <v>15</v>
      </c>
      <c r="F13" s="10">
        <v>42</v>
      </c>
      <c r="G13" s="10">
        <v>67</v>
      </c>
      <c r="H13" s="10">
        <v>73</v>
      </c>
    </row>
    <row r="14" spans="2:8" x14ac:dyDescent="0.2">
      <c r="B14" s="5"/>
      <c r="C14" s="10">
        <v>5</v>
      </c>
      <c r="D14" s="10">
        <v>5</v>
      </c>
      <c r="E14" s="10">
        <v>35</v>
      </c>
      <c r="F14" s="10">
        <v>31</v>
      </c>
      <c r="G14" s="10">
        <v>40</v>
      </c>
      <c r="H14" s="10">
        <v>44</v>
      </c>
    </row>
    <row r="15" spans="2:8" x14ac:dyDescent="0.2">
      <c r="B15" s="5"/>
      <c r="C15" s="10"/>
      <c r="D15" s="10"/>
      <c r="E15" s="10"/>
      <c r="F15" s="10"/>
      <c r="G15" s="10"/>
      <c r="H15" s="10"/>
    </row>
    <row r="16" spans="2:8" x14ac:dyDescent="0.2">
      <c r="B16" s="5"/>
      <c r="C16" s="1"/>
      <c r="D16" s="1"/>
      <c r="E16" s="1"/>
      <c r="F16" s="1"/>
      <c r="G16" s="1"/>
      <c r="H16" s="1"/>
    </row>
    <row r="17" spans="2:8" ht="17" x14ac:dyDescent="0.2">
      <c r="B17" s="5" t="s">
        <v>22</v>
      </c>
      <c r="C17" s="29">
        <v>19.545454545454547</v>
      </c>
      <c r="D17" s="29">
        <v>20.636363636363637</v>
      </c>
      <c r="E17" s="29">
        <v>16.363636363636363</v>
      </c>
      <c r="F17" s="29">
        <v>44.727272727272727</v>
      </c>
      <c r="G17" s="29">
        <v>58.81818181818182</v>
      </c>
      <c r="H17" s="29">
        <v>55.363636363636367</v>
      </c>
    </row>
    <row r="18" spans="2:8" ht="17" x14ac:dyDescent="0.2">
      <c r="B18" s="5" t="s">
        <v>23</v>
      </c>
      <c r="C18" s="29">
        <v>12.468870328651562</v>
      </c>
      <c r="D18" s="29">
        <v>12.556056126608604</v>
      </c>
      <c r="E18" s="29">
        <v>8.6979621437751415</v>
      </c>
      <c r="F18" s="29">
        <v>5.2932203636521677</v>
      </c>
      <c r="G18" s="29">
        <v>12.098083995560456</v>
      </c>
      <c r="H18" s="29">
        <v>12.225160344737633</v>
      </c>
    </row>
    <row r="19" spans="2:8" x14ac:dyDescent="0.2">
      <c r="B19" s="5"/>
      <c r="C19" s="1"/>
      <c r="D19" s="1"/>
      <c r="E19" s="1"/>
      <c r="F19" s="1"/>
      <c r="G19" s="1"/>
      <c r="H19" s="1"/>
    </row>
    <row r="20" spans="2:8" ht="17" x14ac:dyDescent="0.2">
      <c r="B20" s="5" t="s">
        <v>92</v>
      </c>
      <c r="C20" s="31">
        <v>1.1965170465955738E-5</v>
      </c>
      <c r="D20" s="31">
        <v>2.256399113109872E-5</v>
      </c>
      <c r="E20" s="31">
        <v>4.1349178779821394E-7</v>
      </c>
      <c r="F20" s="10"/>
      <c r="G20" s="10">
        <v>4.7699999999999999E-2</v>
      </c>
      <c r="H20" s="10">
        <v>0.19270000000000001</v>
      </c>
    </row>
    <row r="21" spans="2:8" ht="51" x14ac:dyDescent="0.2">
      <c r="B21" s="5" t="s">
        <v>174</v>
      </c>
    </row>
    <row r="22" spans="2:8" ht="34" x14ac:dyDescent="0.2">
      <c r="B22" s="8" t="s">
        <v>36</v>
      </c>
    </row>
    <row r="23" spans="2:8" x14ac:dyDescent="0.2">
      <c r="D23" s="10"/>
    </row>
    <row r="24" spans="2:8" x14ac:dyDescent="0.2">
      <c r="D24" s="10"/>
    </row>
    <row r="25" spans="2:8" x14ac:dyDescent="0.2">
      <c r="D25" s="10"/>
    </row>
    <row r="26" spans="2:8" x14ac:dyDescent="0.2">
      <c r="D26" s="10"/>
    </row>
    <row r="27" spans="2:8" x14ac:dyDescent="0.2">
      <c r="D27" s="10"/>
    </row>
    <row r="28" spans="2:8" x14ac:dyDescent="0.2">
      <c r="D28" s="10"/>
    </row>
    <row r="29" spans="2:8" x14ac:dyDescent="0.2">
      <c r="D29" s="10"/>
    </row>
    <row r="30" spans="2:8" x14ac:dyDescent="0.2">
      <c r="D30" s="10"/>
    </row>
    <row r="31" spans="2:8" x14ac:dyDescent="0.2">
      <c r="D31" s="10"/>
    </row>
    <row r="35" spans="4:8" x14ac:dyDescent="0.2">
      <c r="D35" s="10"/>
      <c r="E35" s="10"/>
      <c r="F35" s="10"/>
      <c r="G35" s="10"/>
      <c r="H35" s="10"/>
    </row>
  </sheetData>
  <mergeCells count="1">
    <mergeCell ref="B1:H1"/>
  </mergeCells>
  <pageMargins left="0.7" right="0.7" top="0.75" bottom="0.75" header="0.3" footer="0.3"/>
</worksheet>
</file>

<file path=xl/worksheets/sheet3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7CD234-A2C1-3E4D-9AA9-660A8C3F7BC3}">
  <dimension ref="C1:L12"/>
  <sheetViews>
    <sheetView workbookViewId="0">
      <selection activeCell="D7" sqref="D7"/>
    </sheetView>
  </sheetViews>
  <sheetFormatPr baseColWidth="10" defaultRowHeight="16" x14ac:dyDescent="0.2"/>
  <cols>
    <col min="3" max="3" width="27.1640625" customWidth="1"/>
    <col min="4" max="4" width="19.6640625" customWidth="1"/>
    <col min="5" max="5" width="15.33203125" customWidth="1"/>
    <col min="6" max="6" width="15.5" customWidth="1"/>
    <col min="7" max="7" width="14.5" customWidth="1"/>
    <col min="8" max="8" width="16.6640625" customWidth="1"/>
    <col min="9" max="9" width="14.83203125" customWidth="1"/>
  </cols>
  <sheetData>
    <row r="1" spans="3:12" ht="38" customHeight="1" x14ac:dyDescent="0.2">
      <c r="C1" s="53" t="s">
        <v>249</v>
      </c>
      <c r="D1" s="53"/>
      <c r="E1" s="53"/>
      <c r="F1" s="53"/>
      <c r="G1" s="53"/>
      <c r="H1" s="53"/>
      <c r="I1" s="53"/>
    </row>
    <row r="2" spans="3:12" ht="17" x14ac:dyDescent="0.2">
      <c r="C2" s="5" t="s">
        <v>18</v>
      </c>
      <c r="D2" s="22" t="s">
        <v>187</v>
      </c>
      <c r="E2" s="22" t="s">
        <v>186</v>
      </c>
      <c r="F2" s="22" t="s">
        <v>185</v>
      </c>
      <c r="G2" s="22" t="s">
        <v>184</v>
      </c>
      <c r="H2" s="22" t="s">
        <v>183</v>
      </c>
      <c r="I2" s="23"/>
      <c r="J2" s="22"/>
      <c r="K2" s="22"/>
      <c r="L2" s="22"/>
    </row>
    <row r="3" spans="3:12" ht="34" customHeight="1" x14ac:dyDescent="0.2">
      <c r="C3" s="5" t="s">
        <v>19</v>
      </c>
      <c r="D3" s="10">
        <v>1.1681959099999999</v>
      </c>
      <c r="E3" s="10">
        <v>0.656811441</v>
      </c>
      <c r="F3" s="10">
        <v>0.47188111900000002</v>
      </c>
      <c r="G3" s="10">
        <v>0.95859653</v>
      </c>
      <c r="H3" s="10">
        <v>0.55830597699999995</v>
      </c>
      <c r="I3" s="10"/>
      <c r="J3" s="10"/>
      <c r="K3" s="10"/>
      <c r="L3" s="10"/>
    </row>
    <row r="4" spans="3:12" ht="34" customHeight="1" x14ac:dyDescent="0.2">
      <c r="C4" s="5" t="s">
        <v>20</v>
      </c>
      <c r="D4" s="10">
        <v>1.03034263</v>
      </c>
      <c r="E4" s="10">
        <v>0.61080193599999999</v>
      </c>
      <c r="F4" s="10">
        <v>0.48325025300000002</v>
      </c>
      <c r="G4" s="10">
        <v>0.62300481600000002</v>
      </c>
      <c r="H4" s="10">
        <v>0.50739810900000004</v>
      </c>
      <c r="I4" s="10"/>
      <c r="J4" s="10"/>
      <c r="K4" s="10"/>
      <c r="L4" s="10"/>
    </row>
    <row r="5" spans="3:12" ht="34" customHeight="1" x14ac:dyDescent="0.2">
      <c r="C5" s="5" t="s">
        <v>21</v>
      </c>
      <c r="D5" s="10">
        <v>0.80146145999999996</v>
      </c>
      <c r="E5" s="10">
        <v>0.55435305700000004</v>
      </c>
      <c r="F5" s="10">
        <v>0.30416853300000002</v>
      </c>
      <c r="G5" s="10">
        <v>0.93757401500000004</v>
      </c>
      <c r="H5" s="10">
        <v>0.36931373000000001</v>
      </c>
      <c r="I5" s="10"/>
      <c r="J5" s="10"/>
      <c r="K5" s="10"/>
      <c r="L5" s="10"/>
    </row>
    <row r="6" spans="3:12" x14ac:dyDescent="0.2">
      <c r="C6" s="5"/>
      <c r="D6" s="29"/>
      <c r="E6" s="4"/>
      <c r="F6" s="4"/>
      <c r="G6" s="4"/>
      <c r="H6" s="1"/>
      <c r="I6" s="1"/>
      <c r="J6" s="1"/>
      <c r="K6" s="1"/>
      <c r="L6" s="1"/>
    </row>
    <row r="7" spans="3:12" ht="17" x14ac:dyDescent="0.2">
      <c r="C7" s="5" t="s">
        <v>22</v>
      </c>
      <c r="D7" s="4">
        <v>1</v>
      </c>
      <c r="E7" s="4">
        <v>0.60732214466666667</v>
      </c>
      <c r="F7" s="4">
        <v>0.41976663500000005</v>
      </c>
      <c r="G7" s="4">
        <v>0.83972512033333346</v>
      </c>
      <c r="H7" s="4">
        <v>0.47833927199999998</v>
      </c>
      <c r="I7" s="4"/>
      <c r="J7" s="4"/>
      <c r="K7" s="4"/>
      <c r="L7" s="4"/>
    </row>
    <row r="8" spans="3:12" ht="17" x14ac:dyDescent="0.2">
      <c r="C8" s="5" t="s">
        <v>23</v>
      </c>
      <c r="D8" s="4">
        <v>0.18524050745095763</v>
      </c>
      <c r="E8" s="4">
        <v>5.131775349492141E-2</v>
      </c>
      <c r="F8" s="4">
        <v>0.10027215561400489</v>
      </c>
      <c r="G8" s="4">
        <v>0.18797939851744555</v>
      </c>
      <c r="H8" s="4">
        <v>9.7789720126256766E-2</v>
      </c>
      <c r="I8" s="4"/>
      <c r="J8" s="4"/>
      <c r="K8" s="4"/>
      <c r="L8" s="4"/>
    </row>
    <row r="9" spans="3:12" x14ac:dyDescent="0.2">
      <c r="C9" s="5"/>
      <c r="D9" s="5"/>
      <c r="E9" s="1"/>
      <c r="F9" s="1"/>
      <c r="G9" s="1"/>
      <c r="H9" s="1"/>
      <c r="I9" s="1"/>
      <c r="J9" s="1"/>
      <c r="K9" s="1"/>
      <c r="L9" s="1"/>
    </row>
    <row r="10" spans="3:12" ht="31" customHeight="1" x14ac:dyDescent="0.2">
      <c r="C10" s="5" t="s">
        <v>182</v>
      </c>
      <c r="D10" s="1"/>
      <c r="E10" s="10">
        <v>1.7100000000000001E-2</v>
      </c>
      <c r="F10" s="10">
        <v>1.2999999999999999E-3</v>
      </c>
      <c r="G10" s="10">
        <v>0.443</v>
      </c>
      <c r="H10" s="10">
        <v>2.8E-3</v>
      </c>
      <c r="I10" s="10"/>
      <c r="J10" s="10"/>
      <c r="K10" s="10"/>
      <c r="L10" s="10"/>
    </row>
    <row r="11" spans="3:12" ht="41" customHeight="1" x14ac:dyDescent="0.2">
      <c r="C11" s="5" t="s">
        <v>34</v>
      </c>
      <c r="D11" s="5"/>
    </row>
    <row r="12" spans="3:12" ht="41" customHeight="1" x14ac:dyDescent="0.2">
      <c r="C12" s="8" t="s">
        <v>36</v>
      </c>
      <c r="D12" s="8"/>
    </row>
  </sheetData>
  <mergeCells count="1">
    <mergeCell ref="C1:I1"/>
  </mergeCells>
  <pageMargins left="0.7" right="0.7" top="0.75" bottom="0.75" header="0.3" footer="0.3"/>
</worksheet>
</file>

<file path=xl/worksheets/sheet3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642BC7-C772-0D40-82EE-2986C50C84C2}">
  <dimension ref="B2:M18"/>
  <sheetViews>
    <sheetView workbookViewId="0">
      <selection activeCell="L12" sqref="L12"/>
    </sheetView>
  </sheetViews>
  <sheetFormatPr baseColWidth="10" defaultRowHeight="16" x14ac:dyDescent="0.2"/>
  <cols>
    <col min="2" max="2" width="35.1640625" customWidth="1"/>
  </cols>
  <sheetData>
    <row r="2" spans="2:13" ht="53" customHeight="1" x14ac:dyDescent="0.2">
      <c r="B2" s="52" t="s">
        <v>192</v>
      </c>
      <c r="C2" s="52"/>
      <c r="D2" s="52"/>
      <c r="E2" s="52"/>
      <c r="F2" s="52"/>
      <c r="G2" s="52"/>
      <c r="H2" s="52"/>
      <c r="I2" s="52"/>
      <c r="J2" s="1"/>
      <c r="K2" s="1"/>
      <c r="L2" s="1"/>
      <c r="M2" s="1"/>
    </row>
    <row r="3" spans="2:13" x14ac:dyDescent="0.2">
      <c r="B3" s="17"/>
      <c r="C3" s="1"/>
      <c r="D3" s="1"/>
      <c r="E3" s="1"/>
      <c r="F3" s="1"/>
      <c r="G3" s="1"/>
      <c r="H3" s="1"/>
      <c r="I3" s="1"/>
      <c r="J3" s="1"/>
      <c r="K3" s="1"/>
      <c r="L3" s="1"/>
      <c r="M3" s="1"/>
    </row>
    <row r="4" spans="2:13" x14ac:dyDescent="0.2">
      <c r="B4" s="14"/>
      <c r="C4" s="62" t="s">
        <v>191</v>
      </c>
      <c r="D4" s="62"/>
      <c r="E4" s="62"/>
      <c r="F4" s="14"/>
      <c r="G4" s="14"/>
      <c r="H4" s="14"/>
      <c r="I4" s="62" t="s">
        <v>190</v>
      </c>
      <c r="J4" s="62"/>
      <c r="K4" s="62"/>
      <c r="L4" s="5"/>
      <c r="M4" s="5"/>
    </row>
    <row r="5" spans="2:13" ht="28" x14ac:dyDescent="0.2">
      <c r="B5" s="16" t="s">
        <v>40</v>
      </c>
      <c r="C5" s="16" t="s">
        <v>37</v>
      </c>
      <c r="D5" s="16" t="s">
        <v>38</v>
      </c>
      <c r="E5" s="16" t="s">
        <v>39</v>
      </c>
      <c r="F5" s="16" t="s">
        <v>33</v>
      </c>
      <c r="G5" s="16" t="s">
        <v>23</v>
      </c>
      <c r="H5" s="16"/>
      <c r="I5" s="16" t="s">
        <v>37</v>
      </c>
      <c r="J5" s="16" t="s">
        <v>38</v>
      </c>
      <c r="K5" s="16" t="s">
        <v>39</v>
      </c>
      <c r="L5" s="16" t="s">
        <v>33</v>
      </c>
      <c r="M5" s="16" t="s">
        <v>23</v>
      </c>
    </row>
    <row r="6" spans="2:13" x14ac:dyDescent="0.2">
      <c r="B6" s="26" t="s">
        <v>184</v>
      </c>
      <c r="C6" s="30">
        <v>0.95230099999999995</v>
      </c>
      <c r="D6" s="30">
        <v>1.112552</v>
      </c>
      <c r="E6" s="30">
        <v>1.0778239999999999</v>
      </c>
      <c r="F6" s="25">
        <v>1.0475589999999999</v>
      </c>
      <c r="G6" s="25">
        <v>8.4303460302647126E-2</v>
      </c>
      <c r="H6" s="3"/>
      <c r="I6" s="47">
        <v>9.7071000000000005E-2</v>
      </c>
      <c r="J6" s="47">
        <v>0.10292900000000001</v>
      </c>
      <c r="K6" s="47">
        <v>0.10041799999999999</v>
      </c>
      <c r="L6" s="25">
        <v>0.10013933333333334</v>
      </c>
      <c r="M6" s="25">
        <v>2.9389253704940068E-3</v>
      </c>
    </row>
    <row r="7" spans="2:13" x14ac:dyDescent="0.2">
      <c r="B7" s="26" t="s">
        <v>185</v>
      </c>
      <c r="C7" s="30">
        <v>0.92635999999999996</v>
      </c>
      <c r="D7" s="30">
        <v>1</v>
      </c>
      <c r="E7" s="30">
        <v>0.82259400000000005</v>
      </c>
      <c r="F7" s="25">
        <v>0.91631799999999997</v>
      </c>
      <c r="G7" s="25">
        <v>8.9128298154963079E-2</v>
      </c>
      <c r="H7" s="3"/>
      <c r="I7" s="47">
        <v>0.84267800000000004</v>
      </c>
      <c r="J7" s="47">
        <v>0.52092099999999997</v>
      </c>
      <c r="K7" s="47">
        <v>0.74058599999999997</v>
      </c>
      <c r="L7" s="25">
        <v>0.7013950000000001</v>
      </c>
      <c r="M7" s="25">
        <v>0.16441971482459122</v>
      </c>
    </row>
    <row r="8" spans="2:13" x14ac:dyDescent="0.2">
      <c r="B8" s="26" t="s">
        <v>183</v>
      </c>
      <c r="C8" s="30">
        <v>0.97824299999999997</v>
      </c>
      <c r="D8" s="30">
        <v>1.0108790000000001</v>
      </c>
      <c r="E8" s="30">
        <v>1.3133889999999999</v>
      </c>
      <c r="F8" s="25">
        <v>1.1008370000000001</v>
      </c>
      <c r="G8" s="25">
        <v>0.18479729882225063</v>
      </c>
      <c r="H8" s="3"/>
      <c r="I8" s="47">
        <v>0.32970699999999997</v>
      </c>
      <c r="J8" s="47">
        <v>0.41799199999999997</v>
      </c>
      <c r="K8" s="47">
        <v>0.44477</v>
      </c>
      <c r="L8" s="25">
        <v>0.39748966666666669</v>
      </c>
      <c r="M8" s="25">
        <v>6.0209075282164098E-2</v>
      </c>
    </row>
    <row r="9" spans="2:13" x14ac:dyDescent="0.2">
      <c r="B9" s="1"/>
      <c r="C9" s="1"/>
      <c r="D9" s="1"/>
      <c r="E9" s="1"/>
      <c r="F9" s="1"/>
      <c r="G9" s="1"/>
      <c r="H9" s="1"/>
      <c r="I9" s="1"/>
      <c r="J9" s="1"/>
      <c r="K9" s="1"/>
      <c r="L9" s="1"/>
      <c r="M9" s="1"/>
    </row>
    <row r="10" spans="2:13" ht="34" x14ac:dyDescent="0.2">
      <c r="B10" s="8" t="s">
        <v>189</v>
      </c>
      <c r="C10" s="18">
        <v>1.5E-3</v>
      </c>
      <c r="D10" s="1"/>
      <c r="E10" s="1"/>
      <c r="F10" s="1"/>
      <c r="G10" s="1"/>
      <c r="H10" s="1"/>
      <c r="I10" s="1"/>
      <c r="J10" s="1"/>
      <c r="K10" s="1"/>
      <c r="L10" s="1"/>
      <c r="M10" s="1"/>
    </row>
    <row r="11" spans="2:13" ht="34" x14ac:dyDescent="0.2">
      <c r="B11" s="8" t="s">
        <v>188</v>
      </c>
      <c r="C11" s="18">
        <v>2.0899999999999998E-2</v>
      </c>
      <c r="D11" s="1"/>
      <c r="E11" s="1"/>
      <c r="F11" s="1"/>
      <c r="G11" s="1"/>
      <c r="H11" s="1"/>
      <c r="I11" s="1"/>
      <c r="J11" s="1"/>
      <c r="K11" s="1"/>
      <c r="L11" s="1"/>
      <c r="M11" s="1"/>
    </row>
    <row r="12" spans="2:13" ht="34" x14ac:dyDescent="0.2">
      <c r="B12" s="8" t="s">
        <v>174</v>
      </c>
      <c r="C12" s="18"/>
      <c r="D12" s="1"/>
      <c r="E12" s="1"/>
      <c r="F12" s="1"/>
      <c r="G12" s="1"/>
      <c r="H12" s="1"/>
      <c r="I12" s="1"/>
      <c r="J12" s="1"/>
      <c r="K12" s="1"/>
      <c r="L12" s="1"/>
      <c r="M12" s="1"/>
    </row>
    <row r="13" spans="2:13" ht="17" x14ac:dyDescent="0.2">
      <c r="B13" s="8" t="s">
        <v>36</v>
      </c>
      <c r="C13" s="17"/>
      <c r="D13" s="1"/>
      <c r="E13" s="1"/>
      <c r="F13" s="1"/>
      <c r="G13" s="1"/>
      <c r="H13" s="1"/>
      <c r="I13" s="1"/>
      <c r="J13" s="1"/>
      <c r="K13" s="1"/>
      <c r="L13" s="1"/>
      <c r="M13" s="1"/>
    </row>
    <row r="18" spans="7:10" x14ac:dyDescent="0.2">
      <c r="G18" s="10"/>
      <c r="H18" s="10"/>
      <c r="I18" s="10"/>
      <c r="J18" s="10"/>
    </row>
  </sheetData>
  <mergeCells count="3">
    <mergeCell ref="B2:I2"/>
    <mergeCell ref="C4:E4"/>
    <mergeCell ref="I4:K4"/>
  </mergeCells>
  <pageMargins left="0.7" right="0.7" top="0.75" bottom="0.75" header="0.3" footer="0.3"/>
</worksheet>
</file>

<file path=xl/worksheets/sheet3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8530DD-F9F8-2548-B321-97706554209F}">
  <dimension ref="B1:G45"/>
  <sheetViews>
    <sheetView workbookViewId="0">
      <selection activeCell="J29" sqref="J29"/>
    </sheetView>
  </sheetViews>
  <sheetFormatPr baseColWidth="10" defaultRowHeight="16" x14ac:dyDescent="0.2"/>
  <cols>
    <col min="2" max="2" width="20.1640625" customWidth="1"/>
    <col min="3" max="3" width="15.5" customWidth="1"/>
    <col min="4" max="4" width="12.83203125" customWidth="1"/>
    <col min="5" max="5" width="21.5" customWidth="1"/>
    <col min="6" max="6" width="25" customWidth="1"/>
    <col min="7" max="7" width="19.5" customWidth="1"/>
  </cols>
  <sheetData>
    <row r="1" spans="2:7" ht="57" customHeight="1" x14ac:dyDescent="0.2">
      <c r="B1" s="52" t="s">
        <v>204</v>
      </c>
      <c r="C1" s="52"/>
      <c r="D1" s="52"/>
      <c r="E1" s="52"/>
      <c r="F1" s="52"/>
      <c r="G1" s="52"/>
    </row>
    <row r="2" spans="2:7" ht="17" x14ac:dyDescent="0.2">
      <c r="B2" s="5" t="s">
        <v>18</v>
      </c>
      <c r="C2" s="22" t="s">
        <v>203</v>
      </c>
      <c r="D2" s="22" t="s">
        <v>202</v>
      </c>
      <c r="E2" s="22" t="s">
        <v>201</v>
      </c>
      <c r="F2" s="22" t="s">
        <v>200</v>
      </c>
      <c r="G2" s="22" t="s">
        <v>199</v>
      </c>
    </row>
    <row r="3" spans="2:7" ht="17" x14ac:dyDescent="0.2">
      <c r="B3" s="5" t="s">
        <v>28</v>
      </c>
      <c r="C3" s="10">
        <v>92</v>
      </c>
      <c r="D3" s="10">
        <v>13</v>
      </c>
      <c r="E3" s="10">
        <v>76</v>
      </c>
      <c r="F3" s="10">
        <v>54</v>
      </c>
      <c r="G3" s="10">
        <v>21</v>
      </c>
    </row>
    <row r="4" spans="2:7" ht="17" x14ac:dyDescent="0.2">
      <c r="B4" s="5" t="s">
        <v>29</v>
      </c>
      <c r="C4" s="10">
        <v>91</v>
      </c>
      <c r="D4" s="10">
        <v>13</v>
      </c>
      <c r="E4" s="10">
        <v>77</v>
      </c>
      <c r="F4" s="10">
        <v>54</v>
      </c>
      <c r="G4" s="10">
        <v>18</v>
      </c>
    </row>
    <row r="5" spans="2:7" ht="17" x14ac:dyDescent="0.2">
      <c r="B5" s="5" t="s">
        <v>30</v>
      </c>
      <c r="C5" s="10">
        <v>87</v>
      </c>
      <c r="D5" s="10">
        <v>14</v>
      </c>
      <c r="E5" s="10">
        <v>74</v>
      </c>
      <c r="F5" s="10">
        <v>59</v>
      </c>
      <c r="G5" s="10">
        <v>32</v>
      </c>
    </row>
    <row r="6" spans="2:7" ht="17" x14ac:dyDescent="0.2">
      <c r="B6" s="5" t="s">
        <v>31</v>
      </c>
      <c r="C6" s="10">
        <v>91</v>
      </c>
      <c r="D6" s="10">
        <v>10</v>
      </c>
      <c r="E6" s="10">
        <v>72</v>
      </c>
      <c r="F6" s="10">
        <v>53</v>
      </c>
      <c r="G6" s="10">
        <v>22</v>
      </c>
    </row>
    <row r="7" spans="2:7" ht="17" x14ac:dyDescent="0.2">
      <c r="B7" s="5" t="s">
        <v>32</v>
      </c>
      <c r="C7" s="10">
        <v>92</v>
      </c>
      <c r="D7" s="10">
        <v>23</v>
      </c>
      <c r="E7" s="10">
        <v>81</v>
      </c>
      <c r="F7" s="10">
        <v>50</v>
      </c>
      <c r="G7" s="10">
        <v>10</v>
      </c>
    </row>
    <row r="8" spans="2:7" ht="17" x14ac:dyDescent="0.2">
      <c r="B8" s="5" t="s">
        <v>98</v>
      </c>
      <c r="C8" s="10">
        <v>99</v>
      </c>
      <c r="D8" s="10">
        <v>22</v>
      </c>
      <c r="E8" s="10">
        <v>86</v>
      </c>
      <c r="F8" s="10">
        <v>51</v>
      </c>
      <c r="G8" s="10">
        <v>13</v>
      </c>
    </row>
    <row r="9" spans="2:7" ht="17" x14ac:dyDescent="0.2">
      <c r="B9" s="5" t="s">
        <v>97</v>
      </c>
      <c r="C9" s="10">
        <v>94</v>
      </c>
      <c r="D9" s="10">
        <v>21</v>
      </c>
      <c r="E9" s="10">
        <v>76</v>
      </c>
      <c r="F9" s="10">
        <v>45</v>
      </c>
      <c r="G9" s="10">
        <v>9</v>
      </c>
    </row>
    <row r="10" spans="2:7" ht="17" x14ac:dyDescent="0.2">
      <c r="B10" s="5" t="s">
        <v>96</v>
      </c>
      <c r="C10" s="10">
        <v>91</v>
      </c>
      <c r="D10" s="10">
        <v>26</v>
      </c>
      <c r="E10" s="10">
        <v>75</v>
      </c>
      <c r="F10" s="10">
        <v>42</v>
      </c>
      <c r="G10" s="10">
        <v>7</v>
      </c>
    </row>
    <row r="11" spans="2:7" ht="17" x14ac:dyDescent="0.2">
      <c r="B11" s="5" t="s">
        <v>95</v>
      </c>
      <c r="C11" s="10">
        <v>91</v>
      </c>
      <c r="D11" s="10">
        <v>23</v>
      </c>
      <c r="E11" s="10">
        <v>78</v>
      </c>
      <c r="F11" s="10">
        <v>51</v>
      </c>
      <c r="G11" s="10">
        <v>12</v>
      </c>
    </row>
    <row r="12" spans="2:7" ht="17" x14ac:dyDescent="0.2">
      <c r="B12" s="5" t="s">
        <v>94</v>
      </c>
      <c r="C12" s="10">
        <v>90</v>
      </c>
      <c r="D12" s="10">
        <v>26</v>
      </c>
      <c r="E12" s="10">
        <v>74</v>
      </c>
      <c r="F12" s="10">
        <v>50</v>
      </c>
      <c r="G12" s="10">
        <v>12</v>
      </c>
    </row>
    <row r="13" spans="2:7" ht="17" x14ac:dyDescent="0.2">
      <c r="B13" s="5" t="s">
        <v>93</v>
      </c>
      <c r="C13" s="10">
        <v>95</v>
      </c>
      <c r="D13" s="10">
        <v>11</v>
      </c>
      <c r="E13" s="10">
        <v>70</v>
      </c>
      <c r="F13" s="10">
        <v>45</v>
      </c>
      <c r="G13" s="10">
        <v>11</v>
      </c>
    </row>
    <row r="14" spans="2:7" ht="17" x14ac:dyDescent="0.2">
      <c r="B14" s="5" t="s">
        <v>171</v>
      </c>
      <c r="C14" s="10">
        <v>92</v>
      </c>
      <c r="D14" s="10">
        <v>14</v>
      </c>
      <c r="E14" s="10">
        <v>61</v>
      </c>
      <c r="F14" s="10">
        <v>53</v>
      </c>
      <c r="G14" s="10">
        <v>9</v>
      </c>
    </row>
    <row r="15" spans="2:7" ht="17" x14ac:dyDescent="0.2">
      <c r="B15" s="5" t="s">
        <v>170</v>
      </c>
      <c r="C15" s="10">
        <v>93</v>
      </c>
      <c r="D15" s="10">
        <v>17</v>
      </c>
      <c r="E15" s="10">
        <v>67</v>
      </c>
      <c r="F15" s="10">
        <v>52</v>
      </c>
      <c r="G15" s="10">
        <v>17</v>
      </c>
    </row>
    <row r="16" spans="2:7" ht="17" x14ac:dyDescent="0.2">
      <c r="B16" s="5" t="s">
        <v>169</v>
      </c>
      <c r="C16" s="10">
        <v>90</v>
      </c>
      <c r="D16" s="10">
        <v>22</v>
      </c>
      <c r="E16" s="10">
        <v>76</v>
      </c>
      <c r="F16" s="10">
        <v>51</v>
      </c>
      <c r="G16" s="10">
        <v>19</v>
      </c>
    </row>
    <row r="17" spans="2:7" ht="17" x14ac:dyDescent="0.2">
      <c r="B17" s="5" t="s">
        <v>168</v>
      </c>
      <c r="C17" s="10">
        <v>91</v>
      </c>
      <c r="D17" s="10">
        <v>14</v>
      </c>
      <c r="E17" s="10">
        <v>63</v>
      </c>
      <c r="F17" s="10">
        <v>49</v>
      </c>
      <c r="G17" s="10">
        <v>15</v>
      </c>
    </row>
    <row r="18" spans="2:7" ht="17" x14ac:dyDescent="0.2">
      <c r="B18" s="5" t="s">
        <v>167</v>
      </c>
      <c r="C18" s="10">
        <v>86</v>
      </c>
      <c r="D18" s="10">
        <v>13</v>
      </c>
      <c r="E18" s="10">
        <v>62</v>
      </c>
      <c r="F18" s="10">
        <v>50</v>
      </c>
      <c r="G18" s="10">
        <v>12</v>
      </c>
    </row>
    <row r="19" spans="2:7" ht="17" x14ac:dyDescent="0.2">
      <c r="B19" s="5" t="s">
        <v>198</v>
      </c>
      <c r="C19" s="10">
        <v>90</v>
      </c>
      <c r="D19" s="10">
        <v>16</v>
      </c>
      <c r="E19" s="10">
        <v>72</v>
      </c>
      <c r="F19" s="10">
        <v>36</v>
      </c>
      <c r="G19" s="10">
        <v>16</v>
      </c>
    </row>
    <row r="20" spans="2:7" ht="17" x14ac:dyDescent="0.2">
      <c r="B20" s="5" t="s">
        <v>197</v>
      </c>
      <c r="C20" s="10">
        <v>90</v>
      </c>
      <c r="D20" s="10">
        <v>15</v>
      </c>
      <c r="E20" s="10">
        <v>70</v>
      </c>
      <c r="F20" s="10">
        <v>44</v>
      </c>
      <c r="G20" s="10">
        <v>14</v>
      </c>
    </row>
    <row r="21" spans="2:7" ht="17" x14ac:dyDescent="0.2">
      <c r="B21" s="5" t="s">
        <v>196</v>
      </c>
      <c r="C21" s="10">
        <v>87</v>
      </c>
      <c r="D21" s="10">
        <v>17</v>
      </c>
      <c r="E21" s="10">
        <v>74</v>
      </c>
      <c r="F21" s="10">
        <v>44</v>
      </c>
      <c r="G21" s="10">
        <v>14</v>
      </c>
    </row>
    <row r="22" spans="2:7" ht="17" x14ac:dyDescent="0.2">
      <c r="B22" s="5" t="s">
        <v>195</v>
      </c>
      <c r="C22" s="10">
        <v>87</v>
      </c>
      <c r="D22" s="10">
        <v>13</v>
      </c>
      <c r="E22" s="10">
        <v>77</v>
      </c>
      <c r="F22" s="10">
        <v>60</v>
      </c>
      <c r="G22" s="10">
        <v>17</v>
      </c>
    </row>
    <row r="23" spans="2:7" x14ac:dyDescent="0.2">
      <c r="B23" s="5"/>
      <c r="C23" s="10"/>
      <c r="D23" s="10"/>
      <c r="E23" s="10"/>
      <c r="F23" s="10"/>
      <c r="G23" s="10"/>
    </row>
    <row r="24" spans="2:7" x14ac:dyDescent="0.2">
      <c r="B24" s="5"/>
      <c r="C24" s="10"/>
      <c r="D24" s="10"/>
      <c r="E24" s="10"/>
      <c r="F24" s="10"/>
      <c r="G24" s="10"/>
    </row>
    <row r="25" spans="2:7" x14ac:dyDescent="0.2">
      <c r="B25" s="5"/>
      <c r="C25" s="10"/>
      <c r="D25" s="10"/>
      <c r="E25" s="10"/>
      <c r="F25" s="10"/>
      <c r="G25" s="10"/>
    </row>
    <row r="26" spans="2:7" x14ac:dyDescent="0.2">
      <c r="B26" s="5"/>
      <c r="C26" s="1"/>
      <c r="D26" s="1"/>
      <c r="E26" s="1"/>
      <c r="F26" s="1"/>
      <c r="G26" s="1"/>
    </row>
    <row r="27" spans="2:7" ht="17" x14ac:dyDescent="0.2">
      <c r="B27" s="5" t="s">
        <v>33</v>
      </c>
      <c r="C27" s="29">
        <f>AVERAGE(C3:C22)</f>
        <v>90.95</v>
      </c>
      <c r="D27" s="29">
        <f>AVERAGE(D3:D22)</f>
        <v>17.149999999999999</v>
      </c>
      <c r="E27" s="29">
        <f>AVERAGE(E3:E22)</f>
        <v>73.05</v>
      </c>
      <c r="F27" s="29">
        <f>AVERAGE(F3:F22)</f>
        <v>49.65</v>
      </c>
      <c r="G27" s="29">
        <f>AVERAGE(G3:G22)</f>
        <v>15</v>
      </c>
    </row>
    <row r="28" spans="2:7" ht="17" x14ac:dyDescent="0.2">
      <c r="B28" s="5" t="s">
        <v>23</v>
      </c>
      <c r="C28" s="29">
        <f>STDEV(C3:C22)</f>
        <v>3.0170567742333532</v>
      </c>
      <c r="D28" s="29">
        <f>STDEV(D3:D22)</f>
        <v>5.0291256957007846</v>
      </c>
      <c r="E28" s="29">
        <f>STDEV(E3:E22)</f>
        <v>6.2616207755534123</v>
      </c>
      <c r="F28" s="29">
        <f>STDEV(F3:F22)</f>
        <v>5.7057219664031029</v>
      </c>
      <c r="G28" s="29">
        <f>STDEV(G3:G22)</f>
        <v>5.703184705887903</v>
      </c>
    </row>
    <row r="29" spans="2:7" x14ac:dyDescent="0.2">
      <c r="B29" s="5"/>
      <c r="C29" s="1"/>
      <c r="D29" s="1"/>
      <c r="E29" s="1"/>
      <c r="F29" s="1"/>
      <c r="G29" s="1"/>
    </row>
    <row r="30" spans="2:7" ht="17" x14ac:dyDescent="0.2">
      <c r="B30" s="5" t="s">
        <v>194</v>
      </c>
      <c r="C30" s="31">
        <f>_xlfn.T.TEST(C3:C22,E3:E22,2,3)</f>
        <v>5.2721118223049002E-12</v>
      </c>
      <c r="D30" s="32"/>
      <c r="E30" s="32">
        <v>8.7000000000000008E-28</v>
      </c>
      <c r="F30" s="32">
        <v>6.6999999999999997E-21</v>
      </c>
      <c r="G30" s="1">
        <f>_xlfn.T.TEST(D3:D22,G3:G22,2,3)</f>
        <v>0.21386957433161455</v>
      </c>
    </row>
    <row r="31" spans="2:7" ht="51" x14ac:dyDescent="0.2">
      <c r="B31" s="5" t="s">
        <v>34</v>
      </c>
    </row>
    <row r="32" spans="2:7" ht="34" x14ac:dyDescent="0.2">
      <c r="B32" s="8" t="s">
        <v>36</v>
      </c>
    </row>
    <row r="33" spans="4:7" x14ac:dyDescent="0.2">
      <c r="D33" s="10"/>
    </row>
    <row r="34" spans="4:7" x14ac:dyDescent="0.2">
      <c r="D34" s="10"/>
    </row>
    <row r="35" spans="4:7" x14ac:dyDescent="0.2">
      <c r="D35" s="10"/>
    </row>
    <row r="36" spans="4:7" x14ac:dyDescent="0.2">
      <c r="D36" s="10"/>
    </row>
    <row r="37" spans="4:7" x14ac:dyDescent="0.2">
      <c r="D37" s="10"/>
    </row>
    <row r="38" spans="4:7" x14ac:dyDescent="0.2">
      <c r="D38" s="10"/>
    </row>
    <row r="39" spans="4:7" x14ac:dyDescent="0.2">
      <c r="D39" s="10"/>
    </row>
    <row r="40" spans="4:7" x14ac:dyDescent="0.2">
      <c r="D40" s="10"/>
    </row>
    <row r="41" spans="4:7" x14ac:dyDescent="0.2">
      <c r="D41" s="10"/>
    </row>
    <row r="45" spans="4:7" x14ac:dyDescent="0.2">
      <c r="D45" s="10"/>
      <c r="E45" s="10"/>
      <c r="F45" s="10"/>
      <c r="G45" s="10"/>
    </row>
  </sheetData>
  <mergeCells count="1">
    <mergeCell ref="B1:G1"/>
  </mergeCells>
  <pageMargins left="0.7" right="0.7" top="0.75" bottom="0.75" header="0.3" footer="0.3"/>
</worksheet>
</file>

<file path=xl/worksheets/sheet3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91FA06-F00D-B442-99EB-F0D8DAB5E68F}">
  <dimension ref="C1:K13"/>
  <sheetViews>
    <sheetView workbookViewId="0">
      <selection activeCell="C1" sqref="C1:H1"/>
    </sheetView>
  </sheetViews>
  <sheetFormatPr baseColWidth="10" defaultRowHeight="16" x14ac:dyDescent="0.2"/>
  <cols>
    <col min="3" max="3" width="27.1640625" customWidth="1"/>
    <col min="4" max="4" width="19.6640625" customWidth="1"/>
    <col min="5" max="5" width="15.33203125" customWidth="1"/>
    <col min="6" max="6" width="15.5" customWidth="1"/>
    <col min="7" max="7" width="14.5" customWidth="1"/>
    <col min="8" max="8" width="14.83203125" customWidth="1"/>
  </cols>
  <sheetData>
    <row r="1" spans="3:11" ht="38" customHeight="1" x14ac:dyDescent="0.2">
      <c r="C1" s="53" t="s">
        <v>210</v>
      </c>
      <c r="D1" s="53"/>
      <c r="E1" s="53"/>
      <c r="F1" s="53"/>
      <c r="G1" s="53"/>
      <c r="H1" s="53"/>
    </row>
    <row r="2" spans="3:11" ht="17" x14ac:dyDescent="0.2">
      <c r="C2" s="5" t="s">
        <v>18</v>
      </c>
      <c r="D2" s="22" t="s">
        <v>209</v>
      </c>
      <c r="E2" s="22" t="s">
        <v>208</v>
      </c>
      <c r="F2" s="22" t="s">
        <v>207</v>
      </c>
      <c r="G2" s="22" t="s">
        <v>206</v>
      </c>
      <c r="H2" s="23"/>
      <c r="I2" s="22"/>
      <c r="J2" s="22"/>
      <c r="K2" s="22"/>
    </row>
    <row r="3" spans="3:11" ht="34" customHeight="1" x14ac:dyDescent="0.2">
      <c r="C3" s="5" t="s">
        <v>19</v>
      </c>
      <c r="D3" s="10">
        <v>0.98755055000000003</v>
      </c>
      <c r="E3" s="10">
        <v>0.90575287999999998</v>
      </c>
      <c r="F3" s="10">
        <v>0.95083079999999998</v>
      </c>
      <c r="G3" s="10">
        <v>0.55585881999999998</v>
      </c>
      <c r="H3" s="10"/>
      <c r="I3" s="10"/>
      <c r="J3" s="10"/>
      <c r="K3" s="10"/>
    </row>
    <row r="4" spans="3:11" ht="34" customHeight="1" x14ac:dyDescent="0.2">
      <c r="C4" s="5" t="s">
        <v>20</v>
      </c>
      <c r="D4" s="10">
        <v>1.0032675099999999</v>
      </c>
      <c r="E4" s="10">
        <v>0.90794556999999998</v>
      </c>
      <c r="F4" s="10">
        <v>0.91383957999999998</v>
      </c>
      <c r="G4" s="10">
        <v>0.54203263999999995</v>
      </c>
      <c r="H4" s="10"/>
      <c r="I4" s="10"/>
      <c r="J4" s="10"/>
      <c r="K4" s="10"/>
    </row>
    <row r="5" spans="3:11" ht="34" customHeight="1" x14ac:dyDescent="0.2">
      <c r="C5" s="5" t="s">
        <v>21</v>
      </c>
      <c r="D5" s="10">
        <v>1.0091819399999999</v>
      </c>
      <c r="E5" s="10">
        <v>0.93264323000000005</v>
      </c>
      <c r="F5" s="10">
        <v>0.94788472999999995</v>
      </c>
      <c r="G5" s="10">
        <v>0.56536542000000001</v>
      </c>
      <c r="H5" s="10"/>
      <c r="I5" s="10"/>
      <c r="J5" s="10"/>
      <c r="K5" s="10"/>
    </row>
    <row r="6" spans="3:11" x14ac:dyDescent="0.2">
      <c r="C6" s="5"/>
      <c r="D6" s="29"/>
      <c r="E6" s="4"/>
      <c r="F6" s="4"/>
      <c r="G6" s="4"/>
      <c r="H6" s="1"/>
      <c r="I6" s="1"/>
      <c r="J6" s="1"/>
      <c r="K6" s="1"/>
    </row>
    <row r="7" spans="3:11" ht="17" x14ac:dyDescent="0.2">
      <c r="C7" s="5" t="s">
        <v>33</v>
      </c>
      <c r="D7" s="4">
        <v>1</v>
      </c>
      <c r="E7" s="4">
        <v>0.91544722666666667</v>
      </c>
      <c r="F7" s="4">
        <v>0.93751836999999993</v>
      </c>
      <c r="G7" s="4">
        <v>0.55441896000000002</v>
      </c>
      <c r="H7" s="4"/>
      <c r="I7" s="4"/>
      <c r="J7" s="4"/>
      <c r="K7" s="4"/>
    </row>
    <row r="8" spans="3:11" ht="17" x14ac:dyDescent="0.2">
      <c r="C8" s="5" t="s">
        <v>23</v>
      </c>
      <c r="D8" s="4">
        <v>1.1179746174806424E-2</v>
      </c>
      <c r="E8" s="4">
        <v>1.4932477032931758E-2</v>
      </c>
      <c r="F8" s="4">
        <v>2.0559271728572963E-2</v>
      </c>
      <c r="G8" s="4">
        <v>1.1732840800368878E-2</v>
      </c>
      <c r="H8" s="4"/>
      <c r="I8" s="4"/>
      <c r="J8" s="4"/>
      <c r="K8" s="4"/>
    </row>
    <row r="9" spans="3:11" x14ac:dyDescent="0.2">
      <c r="C9" s="5"/>
      <c r="D9" s="5"/>
      <c r="E9" s="1"/>
      <c r="F9" s="1"/>
      <c r="G9" s="1"/>
      <c r="H9" s="1"/>
      <c r="I9" s="1"/>
      <c r="J9" s="1"/>
      <c r="K9" s="1"/>
    </row>
    <row r="10" spans="3:11" ht="31" customHeight="1" x14ac:dyDescent="0.2">
      <c r="C10" s="5" t="s">
        <v>205</v>
      </c>
      <c r="D10" s="1"/>
      <c r="E10" s="10"/>
      <c r="F10" s="10">
        <v>1.7100000000000001E-2</v>
      </c>
      <c r="G10" s="10"/>
      <c r="H10" s="10"/>
      <c r="I10" s="10"/>
      <c r="J10" s="10"/>
      <c r="K10" s="10"/>
    </row>
    <row r="11" spans="3:11" ht="31" customHeight="1" x14ac:dyDescent="0.2">
      <c r="C11" s="5" t="s">
        <v>194</v>
      </c>
      <c r="D11" s="1"/>
      <c r="E11" s="10"/>
      <c r="F11" s="10"/>
      <c r="G11" s="32">
        <v>8.5900000000000008E-6</v>
      </c>
      <c r="H11" s="10"/>
      <c r="I11" s="10"/>
      <c r="J11" s="10"/>
      <c r="K11" s="10"/>
    </row>
    <row r="12" spans="3:11" ht="41" customHeight="1" x14ac:dyDescent="0.2">
      <c r="C12" s="5" t="s">
        <v>34</v>
      </c>
      <c r="D12" s="5"/>
    </row>
    <row r="13" spans="3:11" ht="41" customHeight="1" x14ac:dyDescent="0.2">
      <c r="C13" s="8" t="s">
        <v>36</v>
      </c>
      <c r="D13" s="8"/>
    </row>
  </sheetData>
  <mergeCells count="1">
    <mergeCell ref="C1:H1"/>
  </mergeCells>
  <pageMargins left="0.7" right="0.7" top="0.75" bottom="0.75" header="0.3" footer="0.3"/>
</worksheet>
</file>

<file path=xl/worksheets/sheet3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0DA258-04AA-CF4D-B814-C31AC69019CB}">
  <dimension ref="B1:M14"/>
  <sheetViews>
    <sheetView workbookViewId="0">
      <selection activeCell="B1" sqref="B1:I1"/>
    </sheetView>
  </sheetViews>
  <sheetFormatPr baseColWidth="10" defaultRowHeight="16" x14ac:dyDescent="0.2"/>
  <cols>
    <col min="1" max="1" width="10.83203125" style="1"/>
    <col min="2" max="2" width="27.1640625" style="1" customWidth="1"/>
    <col min="3" max="3" width="12" style="1" customWidth="1"/>
    <col min="4" max="4" width="13.5" style="1" customWidth="1"/>
    <col min="5" max="5" width="15" style="1" customWidth="1"/>
    <col min="6" max="8" width="10.83203125" style="1"/>
    <col min="9" max="9" width="13.1640625" style="1" customWidth="1"/>
    <col min="10" max="10" width="13.6640625" style="1" customWidth="1"/>
    <col min="11" max="11" width="13" style="1" customWidth="1"/>
    <col min="12" max="16384" width="10.83203125" style="1"/>
  </cols>
  <sheetData>
    <row r="1" spans="2:13" ht="53" customHeight="1" x14ac:dyDescent="0.2">
      <c r="B1" s="52" t="s">
        <v>251</v>
      </c>
      <c r="C1" s="52"/>
      <c r="D1" s="52"/>
      <c r="E1" s="52"/>
      <c r="F1" s="52"/>
      <c r="G1" s="52"/>
      <c r="H1" s="52"/>
      <c r="I1" s="52"/>
    </row>
    <row r="2" spans="2:13" x14ac:dyDescent="0.2">
      <c r="B2" s="17"/>
    </row>
    <row r="3" spans="2:13" s="5" customFormat="1" x14ac:dyDescent="0.2">
      <c r="B3" s="14"/>
      <c r="C3" s="55" t="s">
        <v>214</v>
      </c>
      <c r="D3" s="55"/>
      <c r="E3" s="55"/>
      <c r="F3" s="14"/>
      <c r="G3" s="14"/>
      <c r="H3" s="14"/>
      <c r="I3" s="55" t="s">
        <v>213</v>
      </c>
      <c r="J3" s="55"/>
      <c r="K3" s="55"/>
    </row>
    <row r="4" spans="2:13" s="8" customFormat="1" x14ac:dyDescent="0.2">
      <c r="B4" s="16" t="s">
        <v>40</v>
      </c>
      <c r="C4" s="16" t="s">
        <v>37</v>
      </c>
      <c r="D4" s="16" t="s">
        <v>38</v>
      </c>
      <c r="E4" s="16" t="s">
        <v>39</v>
      </c>
      <c r="F4" s="16" t="s">
        <v>33</v>
      </c>
      <c r="G4" s="16" t="s">
        <v>23</v>
      </c>
      <c r="H4" s="16"/>
      <c r="I4" s="16" t="s">
        <v>37</v>
      </c>
      <c r="J4" s="16" t="s">
        <v>38</v>
      </c>
      <c r="K4" s="16" t="s">
        <v>39</v>
      </c>
      <c r="L4" s="16" t="s">
        <v>33</v>
      </c>
      <c r="M4" s="16" t="s">
        <v>23</v>
      </c>
    </row>
    <row r="5" spans="2:13" x14ac:dyDescent="0.2">
      <c r="B5" s="11">
        <v>0</v>
      </c>
      <c r="C5" s="10">
        <v>1.0060216900000001</v>
      </c>
      <c r="D5" s="10">
        <v>1.04497543</v>
      </c>
      <c r="E5" s="10">
        <v>0.94900287999999999</v>
      </c>
      <c r="F5" s="3">
        <v>1</v>
      </c>
      <c r="G5" s="3">
        <v>4.8268811371502636E-2</v>
      </c>
      <c r="H5" s="3"/>
      <c r="I5" s="10">
        <v>0.89673663000000003</v>
      </c>
      <c r="J5" s="10">
        <v>1.0655840299999999</v>
      </c>
      <c r="K5" s="10">
        <v>1.03767934</v>
      </c>
      <c r="L5" s="3">
        <v>1</v>
      </c>
      <c r="M5" s="3">
        <v>9.0510555289516861E-2</v>
      </c>
    </row>
    <row r="6" spans="2:13" x14ac:dyDescent="0.2">
      <c r="B6" s="11">
        <v>0.25</v>
      </c>
      <c r="C6" s="10">
        <v>0.87974699999999995</v>
      </c>
      <c r="D6" s="10">
        <v>0.76886299999999996</v>
      </c>
      <c r="E6" s="10">
        <v>0.87333300000000003</v>
      </c>
      <c r="F6" s="3">
        <v>0.84064766666666657</v>
      </c>
      <c r="G6" s="3">
        <v>6.2250009038821309E-2</v>
      </c>
      <c r="H6" s="3"/>
      <c r="I6" s="10">
        <v>1.032249</v>
      </c>
      <c r="J6" s="10">
        <v>1.05298</v>
      </c>
      <c r="K6" s="10">
        <v>1.057299</v>
      </c>
      <c r="L6" s="3">
        <v>1.0475093333333334</v>
      </c>
      <c r="M6" s="3">
        <v>1.3391107882969721E-2</v>
      </c>
    </row>
    <row r="7" spans="2:13" x14ac:dyDescent="0.2">
      <c r="B7" s="11">
        <v>0.5</v>
      </c>
      <c r="C7" s="10">
        <v>0.59413499999999997</v>
      </c>
      <c r="D7" s="10">
        <v>0.50432699999999997</v>
      </c>
      <c r="E7" s="10">
        <v>0.51837900000000003</v>
      </c>
      <c r="F7" s="3">
        <v>0.53894699999999995</v>
      </c>
      <c r="G7" s="3">
        <v>4.8307879108898985E-2</v>
      </c>
      <c r="H7" s="3"/>
      <c r="I7" s="10">
        <v>0.94845999999999997</v>
      </c>
      <c r="J7" s="10">
        <v>0.89835900000000002</v>
      </c>
      <c r="K7" s="10">
        <v>0.70745800000000003</v>
      </c>
      <c r="L7" s="3">
        <v>0.85142566666666664</v>
      </c>
      <c r="M7" s="3">
        <v>0.12717131883539409</v>
      </c>
    </row>
    <row r="8" spans="2:13" x14ac:dyDescent="0.2">
      <c r="B8" s="11" t="s">
        <v>27</v>
      </c>
      <c r="C8" s="10">
        <v>0.110579</v>
      </c>
      <c r="D8" s="10">
        <v>9.4390000000000002E-2</v>
      </c>
      <c r="E8" s="10">
        <v>6.6591999999999998E-2</v>
      </c>
      <c r="F8" s="3">
        <v>9.0520333333333328E-2</v>
      </c>
      <c r="G8" s="3">
        <v>2.2247354501902787E-2</v>
      </c>
      <c r="H8" s="3"/>
      <c r="I8" s="10">
        <v>0.68240699999999999</v>
      </c>
      <c r="J8" s="10">
        <v>0.60120899999999999</v>
      </c>
      <c r="K8" s="10">
        <v>0.68240699999999999</v>
      </c>
      <c r="L8" s="3">
        <v>0.65534099999999995</v>
      </c>
      <c r="M8" s="3">
        <v>4.6879687157659229E-2</v>
      </c>
    </row>
    <row r="9" spans="2:13" x14ac:dyDescent="0.2">
      <c r="B9" s="11">
        <v>1</v>
      </c>
      <c r="C9" s="10">
        <v>0.10446999999999999</v>
      </c>
      <c r="D9" s="10">
        <v>0.10660799999999999</v>
      </c>
      <c r="E9" s="10">
        <v>9.1639999999999999E-2</v>
      </c>
      <c r="F9" s="3">
        <v>0.100906</v>
      </c>
      <c r="G9" s="3">
        <v>8.0954819498285559E-3</v>
      </c>
      <c r="H9" s="3"/>
      <c r="I9" s="10">
        <v>0.54247000000000001</v>
      </c>
      <c r="J9" s="10">
        <v>0.61934900000000004</v>
      </c>
      <c r="K9" s="10">
        <v>0.68931799999999999</v>
      </c>
      <c r="L9" s="3">
        <v>0.61704566666666671</v>
      </c>
      <c r="M9" s="3">
        <v>7.3451091103763272E-2</v>
      </c>
    </row>
    <row r="12" spans="2:13" ht="34" x14ac:dyDescent="0.2">
      <c r="B12" s="8" t="s">
        <v>212</v>
      </c>
      <c r="C12" s="33" t="s">
        <v>211</v>
      </c>
    </row>
    <row r="13" spans="2:13" ht="17" x14ac:dyDescent="0.2">
      <c r="B13" s="8" t="s">
        <v>111</v>
      </c>
      <c r="C13" s="18"/>
    </row>
    <row r="14" spans="2:13" ht="17" x14ac:dyDescent="0.2">
      <c r="B14" s="8" t="s">
        <v>36</v>
      </c>
      <c r="C14" s="17"/>
    </row>
  </sheetData>
  <mergeCells count="3">
    <mergeCell ref="C3:E3"/>
    <mergeCell ref="I3:K3"/>
    <mergeCell ref="B1:I1"/>
  </mergeCells>
  <pageMargins left="0.7" right="0.7" top="0.75" bottom="0.75" header="0.3" footer="0.3"/>
</worksheet>
</file>

<file path=xl/worksheets/sheet3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CB7113-FA49-D543-B81D-58B1C7017A29}">
  <dimension ref="C1:L12"/>
  <sheetViews>
    <sheetView workbookViewId="0">
      <selection activeCell="G7" sqref="G7"/>
    </sheetView>
  </sheetViews>
  <sheetFormatPr baseColWidth="10" defaultRowHeight="16" x14ac:dyDescent="0.2"/>
  <cols>
    <col min="3" max="3" width="27.1640625" customWidth="1"/>
    <col min="4" max="4" width="19.6640625" customWidth="1"/>
    <col min="5" max="5" width="15.33203125" customWidth="1"/>
    <col min="6" max="6" width="16.83203125" customWidth="1"/>
    <col min="7" max="7" width="18.33203125" customWidth="1"/>
    <col min="8" max="8" width="16.6640625" customWidth="1"/>
    <col min="9" max="9" width="14.83203125" customWidth="1"/>
  </cols>
  <sheetData>
    <row r="1" spans="3:12" ht="38" customHeight="1" x14ac:dyDescent="0.2">
      <c r="C1" s="53" t="s">
        <v>217</v>
      </c>
      <c r="D1" s="53"/>
      <c r="E1" s="53"/>
      <c r="F1" s="53"/>
      <c r="G1" s="53"/>
      <c r="H1" s="53"/>
      <c r="I1" s="53"/>
    </row>
    <row r="2" spans="3:12" ht="17" x14ac:dyDescent="0.2">
      <c r="C2" s="5" t="s">
        <v>18</v>
      </c>
      <c r="D2" s="22" t="s">
        <v>203</v>
      </c>
      <c r="E2" s="22" t="s">
        <v>202</v>
      </c>
      <c r="F2" s="22" t="s">
        <v>201</v>
      </c>
      <c r="G2" s="22" t="s">
        <v>200</v>
      </c>
      <c r="H2" s="22" t="s">
        <v>216</v>
      </c>
      <c r="I2" s="23"/>
      <c r="J2" s="22"/>
      <c r="K2" s="22"/>
      <c r="L2" s="22"/>
    </row>
    <row r="3" spans="3:12" ht="34" customHeight="1" x14ac:dyDescent="0.2">
      <c r="C3" s="5" t="s">
        <v>19</v>
      </c>
      <c r="D3" s="10">
        <v>1.07</v>
      </c>
      <c r="E3" s="10">
        <v>241</v>
      </c>
      <c r="F3" s="10">
        <v>8.11</v>
      </c>
      <c r="G3" s="10">
        <v>1.3</v>
      </c>
      <c r="H3" s="10">
        <v>8.69</v>
      </c>
      <c r="I3" s="10"/>
      <c r="J3" s="10"/>
      <c r="K3" s="10"/>
      <c r="L3" s="10"/>
    </row>
    <row r="4" spans="3:12" ht="34" customHeight="1" x14ac:dyDescent="0.2">
      <c r="C4" s="5" t="s">
        <v>20</v>
      </c>
      <c r="D4" s="10">
        <v>1</v>
      </c>
      <c r="E4" s="10">
        <v>305.5</v>
      </c>
      <c r="F4" s="10">
        <v>7.93</v>
      </c>
      <c r="G4" s="10">
        <v>1.26</v>
      </c>
      <c r="H4" s="10">
        <v>8.3000000000000007</v>
      </c>
      <c r="I4" s="10"/>
      <c r="J4" s="10"/>
      <c r="K4" s="10"/>
      <c r="L4" s="10"/>
    </row>
    <row r="5" spans="3:12" ht="34" customHeight="1" x14ac:dyDescent="0.2">
      <c r="C5" s="5" t="s">
        <v>21</v>
      </c>
      <c r="D5" s="10">
        <v>0.93</v>
      </c>
      <c r="E5" s="10">
        <v>151.19999999999999</v>
      </c>
      <c r="F5" s="10">
        <v>7.29</v>
      </c>
      <c r="G5" s="10">
        <v>1.42</v>
      </c>
      <c r="H5" s="10">
        <v>15.9</v>
      </c>
      <c r="I5" s="10"/>
      <c r="J5" s="10"/>
      <c r="K5" s="10"/>
      <c r="L5" s="10"/>
    </row>
    <row r="6" spans="3:12" x14ac:dyDescent="0.2">
      <c r="C6" s="5"/>
      <c r="D6" s="29"/>
      <c r="E6" s="4"/>
      <c r="F6" s="4"/>
      <c r="G6" s="4"/>
      <c r="H6" s="1"/>
      <c r="I6" s="1"/>
      <c r="J6" s="1"/>
      <c r="K6" s="1"/>
      <c r="L6" s="1"/>
    </row>
    <row r="7" spans="3:12" ht="17" x14ac:dyDescent="0.2">
      <c r="C7" s="5" t="s">
        <v>33</v>
      </c>
      <c r="D7" s="4">
        <v>1.0000000000000002</v>
      </c>
      <c r="E7" s="4">
        <v>232.56666666666669</v>
      </c>
      <c r="F7" s="4">
        <v>7.7766666666666664</v>
      </c>
      <c r="G7" s="4">
        <v>1.3266666666666667</v>
      </c>
      <c r="H7" s="4">
        <v>10.963333333333333</v>
      </c>
      <c r="I7" s="4"/>
      <c r="J7" s="4"/>
      <c r="K7" s="4"/>
      <c r="L7" s="4"/>
    </row>
    <row r="8" spans="3:12" ht="17" x14ac:dyDescent="0.2">
      <c r="C8" s="5" t="s">
        <v>23</v>
      </c>
      <c r="D8" s="4">
        <v>7.0000000000000007E-2</v>
      </c>
      <c r="E8" s="4">
        <v>77.494924564988978</v>
      </c>
      <c r="F8" s="4">
        <v>0.43096790290383935</v>
      </c>
      <c r="G8" s="4">
        <v>8.3266639978645252E-2</v>
      </c>
      <c r="H8" s="4">
        <v>4.2797235113186156</v>
      </c>
      <c r="I8" s="4"/>
      <c r="J8" s="4"/>
      <c r="K8" s="4"/>
      <c r="L8" s="4"/>
    </row>
    <row r="9" spans="3:12" x14ac:dyDescent="0.2">
      <c r="C9" s="5"/>
      <c r="D9" s="5"/>
      <c r="E9" s="1"/>
      <c r="F9" s="1"/>
      <c r="G9" s="1"/>
      <c r="H9" s="1"/>
      <c r="I9" s="1"/>
      <c r="J9" s="1"/>
      <c r="K9" s="1"/>
      <c r="L9" s="1"/>
    </row>
    <row r="10" spans="3:12" ht="31" customHeight="1" x14ac:dyDescent="0.2">
      <c r="C10" s="5" t="s">
        <v>215</v>
      </c>
      <c r="D10" s="1">
        <v>6.4999999999999997E-3</v>
      </c>
      <c r="F10" s="10">
        <v>7.3000000000000001E-3</v>
      </c>
      <c r="G10" s="10">
        <v>6.6E-3</v>
      </c>
      <c r="H10" s="10">
        <v>7.7999999999999996E-3</v>
      </c>
      <c r="I10" s="10"/>
      <c r="J10" s="10"/>
      <c r="K10" s="10"/>
      <c r="L10" s="10"/>
    </row>
    <row r="11" spans="3:12" ht="41" customHeight="1" x14ac:dyDescent="0.2">
      <c r="C11" s="5" t="s">
        <v>34</v>
      </c>
      <c r="D11" s="5"/>
    </row>
    <row r="12" spans="3:12" ht="41" customHeight="1" x14ac:dyDescent="0.2">
      <c r="C12" s="8" t="s">
        <v>36</v>
      </c>
      <c r="D12" s="8"/>
    </row>
  </sheetData>
  <mergeCells count="1">
    <mergeCell ref="C1:I1"/>
  </mergeCells>
  <pageMargins left="0.7" right="0.7" top="0.75" bottom="0.75" header="0.3" footer="0.3"/>
</worksheet>
</file>

<file path=xl/worksheets/sheet3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FD12DE-E1AD-0440-AD66-E8DD8B2C0C1B}">
  <dimension ref="B1:M13"/>
  <sheetViews>
    <sheetView workbookViewId="0">
      <selection activeCell="P20" sqref="P20"/>
    </sheetView>
  </sheetViews>
  <sheetFormatPr baseColWidth="10" defaultRowHeight="16" x14ac:dyDescent="0.2"/>
  <cols>
    <col min="1" max="1" width="10.83203125" style="1"/>
    <col min="2" max="2" width="18.33203125" style="1" customWidth="1"/>
    <col min="3" max="3" width="12" style="1" customWidth="1"/>
    <col min="4" max="4" width="13.5" style="1" customWidth="1"/>
    <col min="5" max="5" width="15" style="1" customWidth="1"/>
    <col min="6" max="8" width="10.83203125" style="1"/>
    <col min="9" max="9" width="13.1640625" style="1" customWidth="1"/>
    <col min="10" max="10" width="13.6640625" style="1" customWidth="1"/>
    <col min="11" max="11" width="13" style="1" customWidth="1"/>
    <col min="12" max="16384" width="10.83203125" style="1"/>
  </cols>
  <sheetData>
    <row r="1" spans="2:13" ht="53" customHeight="1" x14ac:dyDescent="0.2">
      <c r="B1" s="52" t="s">
        <v>219</v>
      </c>
      <c r="C1" s="52"/>
      <c r="D1" s="52"/>
      <c r="E1" s="52"/>
      <c r="F1" s="52"/>
      <c r="G1" s="52"/>
      <c r="H1" s="52"/>
      <c r="I1" s="52"/>
    </row>
    <row r="2" spans="2:13" x14ac:dyDescent="0.2">
      <c r="B2" s="17"/>
    </row>
    <row r="3" spans="2:13" s="5" customFormat="1" x14ac:dyDescent="0.2">
      <c r="B3" s="14"/>
      <c r="C3" s="55" t="s">
        <v>64</v>
      </c>
      <c r="D3" s="55"/>
      <c r="E3" s="55"/>
      <c r="F3" s="14"/>
      <c r="G3" s="14"/>
      <c r="H3" s="14"/>
      <c r="I3" s="55" t="s">
        <v>63</v>
      </c>
      <c r="J3" s="55"/>
      <c r="K3" s="55"/>
    </row>
    <row r="4" spans="2:13" s="8" customFormat="1" x14ac:dyDescent="0.2">
      <c r="B4" s="16" t="s">
        <v>62</v>
      </c>
      <c r="C4" s="16" t="s">
        <v>37</v>
      </c>
      <c r="D4" s="16" t="s">
        <v>38</v>
      </c>
      <c r="E4" s="16" t="s">
        <v>39</v>
      </c>
      <c r="F4" s="16" t="s">
        <v>33</v>
      </c>
      <c r="G4" s="16" t="s">
        <v>23</v>
      </c>
      <c r="H4" s="16"/>
      <c r="I4" s="16" t="s">
        <v>37</v>
      </c>
      <c r="J4" s="16" t="s">
        <v>38</v>
      </c>
      <c r="K4" s="16" t="s">
        <v>39</v>
      </c>
      <c r="L4" s="16" t="s">
        <v>33</v>
      </c>
      <c r="M4" s="16" t="s">
        <v>23</v>
      </c>
    </row>
    <row r="5" spans="2:13" x14ac:dyDescent="0.2">
      <c r="B5" s="26" t="s">
        <v>61</v>
      </c>
      <c r="C5" s="10">
        <v>1.05217877</v>
      </c>
      <c r="D5" s="10">
        <v>0.96813705999999999</v>
      </c>
      <c r="E5" s="10">
        <v>0.97968416999999997</v>
      </c>
      <c r="F5" s="25">
        <v>1</v>
      </c>
      <c r="G5" s="25">
        <v>4.555548228668755E-2</v>
      </c>
      <c r="H5" s="3"/>
      <c r="I5" s="10">
        <v>0.51464931000000003</v>
      </c>
      <c r="J5" s="10">
        <v>0.42023711000000002</v>
      </c>
      <c r="K5" s="10">
        <v>0.72571892999999998</v>
      </c>
      <c r="L5" s="25">
        <v>0.55353511666666666</v>
      </c>
      <c r="M5" s="25">
        <v>0.15640928699318382</v>
      </c>
    </row>
    <row r="6" spans="2:13" x14ac:dyDescent="0.2">
      <c r="B6" s="26" t="s">
        <v>60</v>
      </c>
      <c r="C6" s="10">
        <v>1.1127103700000001</v>
      </c>
      <c r="D6" s="10">
        <v>0.94098570999999998</v>
      </c>
      <c r="E6" s="10">
        <v>1.1083772700000001</v>
      </c>
      <c r="F6" s="25">
        <v>1.05402445</v>
      </c>
      <c r="G6" s="25">
        <v>9.7918392013417024E-2</v>
      </c>
      <c r="H6" s="3"/>
      <c r="I6" s="10">
        <v>0.60536783800000005</v>
      </c>
      <c r="J6" s="10">
        <v>0.67342368399999997</v>
      </c>
      <c r="K6" s="10">
        <v>0.56511275999999999</v>
      </c>
      <c r="L6" s="25">
        <v>0.61463476066666667</v>
      </c>
      <c r="M6" s="25">
        <v>5.4746880789830643E-2</v>
      </c>
    </row>
    <row r="10" spans="2:13" ht="34" x14ac:dyDescent="0.2">
      <c r="B10" s="8" t="s">
        <v>59</v>
      </c>
      <c r="C10" s="5" t="s">
        <v>218</v>
      </c>
      <c r="D10" s="5" t="s">
        <v>57</v>
      </c>
    </row>
    <row r="11" spans="2:13" ht="17" x14ac:dyDescent="0.2">
      <c r="B11" s="8" t="s">
        <v>56</v>
      </c>
      <c r="C11" s="18">
        <v>2.5000000000000001E-3</v>
      </c>
      <c r="D11" s="18">
        <v>2.7000000000000001E-3</v>
      </c>
    </row>
    <row r="12" spans="2:13" ht="51" x14ac:dyDescent="0.2">
      <c r="B12" s="8" t="s">
        <v>55</v>
      </c>
      <c r="C12" s="18"/>
    </row>
    <row r="13" spans="2:13" ht="34" x14ac:dyDescent="0.2">
      <c r="B13" s="8" t="s">
        <v>36</v>
      </c>
      <c r="C13" s="17"/>
    </row>
  </sheetData>
  <mergeCells count="3">
    <mergeCell ref="C3:E3"/>
    <mergeCell ref="I3:K3"/>
    <mergeCell ref="B1:I1"/>
  </mergeCells>
  <pageMargins left="0.7" right="0.7" top="0.75" bottom="0.75" header="0.3" footer="0.3"/>
</worksheet>
</file>

<file path=xl/worksheets/sheet3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4F7D94-B822-854B-B7A2-AA1A3B6F2ED5}">
  <dimension ref="B1:M14"/>
  <sheetViews>
    <sheetView workbookViewId="0">
      <selection activeCell="B12" sqref="B12"/>
    </sheetView>
  </sheetViews>
  <sheetFormatPr baseColWidth="10" defaultRowHeight="16" x14ac:dyDescent="0.2"/>
  <cols>
    <col min="1" max="1" width="10.83203125" style="1"/>
    <col min="2" max="2" width="19.6640625" style="1" customWidth="1"/>
    <col min="3" max="3" width="12" style="1" customWidth="1"/>
    <col min="4" max="4" width="13.5" style="1" customWidth="1"/>
    <col min="5" max="5" width="15" style="1" customWidth="1"/>
    <col min="6" max="8" width="10.83203125" style="1"/>
    <col min="9" max="9" width="13.1640625" style="1" customWidth="1"/>
    <col min="10" max="10" width="13.6640625" style="1" customWidth="1"/>
    <col min="11" max="11" width="13" style="1" customWidth="1"/>
    <col min="12" max="16384" width="10.83203125" style="1"/>
  </cols>
  <sheetData>
    <row r="1" spans="2:13" ht="53" customHeight="1" x14ac:dyDescent="0.2">
      <c r="B1" s="52" t="s">
        <v>41</v>
      </c>
      <c r="C1" s="52"/>
      <c r="D1" s="52"/>
      <c r="E1" s="52"/>
      <c r="F1" s="52"/>
      <c r="G1" s="52"/>
      <c r="H1" s="52"/>
      <c r="I1" s="52"/>
    </row>
    <row r="2" spans="2:13" x14ac:dyDescent="0.2">
      <c r="B2" s="17"/>
    </row>
    <row r="3" spans="2:13" s="5" customFormat="1" x14ac:dyDescent="0.2">
      <c r="B3" s="14"/>
      <c r="C3" s="55" t="s">
        <v>0</v>
      </c>
      <c r="D3" s="55"/>
      <c r="E3" s="55"/>
      <c r="F3" s="14"/>
      <c r="G3" s="14"/>
      <c r="H3" s="14"/>
      <c r="I3" s="55" t="s">
        <v>220</v>
      </c>
      <c r="J3" s="55"/>
      <c r="K3" s="55"/>
    </row>
    <row r="4" spans="2:13" s="8" customFormat="1" ht="28" x14ac:dyDescent="0.2">
      <c r="B4" s="16" t="s">
        <v>40</v>
      </c>
      <c r="C4" s="16" t="s">
        <v>37</v>
      </c>
      <c r="D4" s="16" t="s">
        <v>38</v>
      </c>
      <c r="E4" s="16" t="s">
        <v>39</v>
      </c>
      <c r="F4" s="16" t="s">
        <v>33</v>
      </c>
      <c r="G4" s="16" t="s">
        <v>23</v>
      </c>
      <c r="H4" s="16"/>
      <c r="I4" s="16" t="s">
        <v>37</v>
      </c>
      <c r="J4" s="16" t="s">
        <v>38</v>
      </c>
      <c r="K4" s="16" t="s">
        <v>39</v>
      </c>
      <c r="L4" s="16" t="s">
        <v>33</v>
      </c>
      <c r="M4" s="16" t="s">
        <v>23</v>
      </c>
    </row>
    <row r="5" spans="2:13" x14ac:dyDescent="0.2">
      <c r="B5" s="11">
        <v>0</v>
      </c>
      <c r="C5" s="10">
        <v>0.96351900000000001</v>
      </c>
      <c r="D5" s="10">
        <v>1.040232</v>
      </c>
      <c r="E5" s="10">
        <v>0.99624999999999997</v>
      </c>
      <c r="F5" s="3">
        <f>AVERAGE(C5:E5)</f>
        <v>1.0000003333333334</v>
      </c>
      <c r="G5" s="3">
        <f>STDEV(C5:E5)</f>
        <v>3.8493763681060528E-2</v>
      </c>
      <c r="H5" s="3"/>
      <c r="I5" s="10">
        <v>0.99045300000000003</v>
      </c>
      <c r="J5" s="10">
        <v>1.028419</v>
      </c>
      <c r="K5" s="10">
        <v>0.83658999999999994</v>
      </c>
      <c r="L5" s="3">
        <f>AVERAGE(I5:K5)</f>
        <v>0.95182066666666676</v>
      </c>
      <c r="M5" s="3">
        <f>STDEV(I5:K5)</f>
        <v>0.1015821549010127</v>
      </c>
    </row>
    <row r="6" spans="2:13" x14ac:dyDescent="0.2">
      <c r="B6" s="11">
        <v>0.25</v>
      </c>
      <c r="C6" s="10">
        <v>0.57381499999999996</v>
      </c>
      <c r="D6" s="10">
        <v>0.53494699999999995</v>
      </c>
      <c r="E6" s="10">
        <v>0.59427200000000002</v>
      </c>
      <c r="F6" s="3">
        <f>AVERAGE(C6:E6)</f>
        <v>0.56767800000000002</v>
      </c>
      <c r="G6" s="3">
        <f>STDEV(C6:E6)</f>
        <v>3.0134879840477247E-2</v>
      </c>
      <c r="H6" s="3"/>
      <c r="I6" s="10">
        <v>0.606128</v>
      </c>
      <c r="J6" s="10">
        <v>0.65075499999999997</v>
      </c>
      <c r="K6" s="10">
        <v>0.462922</v>
      </c>
      <c r="L6" s="3">
        <f>AVERAGE(I6:K6)</f>
        <v>0.57326833333333338</v>
      </c>
      <c r="M6" s="3">
        <f>STDEV(I6:K6)</f>
        <v>9.8133211719240637E-2</v>
      </c>
    </row>
    <row r="7" spans="2:13" x14ac:dyDescent="0.2">
      <c r="B7" s="11">
        <v>0.5</v>
      </c>
      <c r="C7" s="10">
        <v>0.58813499999999996</v>
      </c>
      <c r="D7" s="10">
        <v>0.28844199999999998</v>
      </c>
      <c r="E7" s="10"/>
      <c r="F7" s="3">
        <f>AVERAGE(C7:E7)</f>
        <v>0.43828849999999997</v>
      </c>
      <c r="G7" s="3">
        <f>STDEV(C7:E7)</f>
        <v>0.21191495257413992</v>
      </c>
      <c r="H7" s="3"/>
      <c r="I7" s="10">
        <v>0.497558</v>
      </c>
      <c r="J7" s="10">
        <v>0.34436099999999997</v>
      </c>
      <c r="K7" s="10">
        <v>0.38166099999999997</v>
      </c>
      <c r="L7" s="3">
        <f>AVERAGE(I7:K7)</f>
        <v>0.40785999999999994</v>
      </c>
      <c r="M7" s="3">
        <f>STDEV(I7:K7)</f>
        <v>7.98881774920423E-2</v>
      </c>
    </row>
    <row r="8" spans="2:13" x14ac:dyDescent="0.2">
      <c r="B8" s="11" t="s">
        <v>27</v>
      </c>
      <c r="C8" s="10">
        <v>0.30378500000000003</v>
      </c>
      <c r="D8" s="10">
        <v>0.39072600000000002</v>
      </c>
      <c r="E8" s="10">
        <v>0.27309899999999998</v>
      </c>
      <c r="F8" s="3">
        <f>AVERAGE(C8:E8)</f>
        <v>0.32253666666666669</v>
      </c>
      <c r="G8" s="3">
        <f>STDEV(C8:E8)</f>
        <v>6.1014314175718856E-2</v>
      </c>
      <c r="H8" s="3"/>
      <c r="I8" s="10">
        <v>0.317052</v>
      </c>
      <c r="J8" s="10">
        <v>0.30706</v>
      </c>
      <c r="K8" s="10">
        <v>0.299734</v>
      </c>
      <c r="L8" s="3">
        <f>AVERAGE(I8:K8)</f>
        <v>0.30794866666666665</v>
      </c>
      <c r="M8" s="3">
        <f>STDEV(I8:K8)</f>
        <v>8.693133918980734E-3</v>
      </c>
    </row>
    <row r="9" spans="2:13" x14ac:dyDescent="0.2">
      <c r="B9" s="11">
        <v>1</v>
      </c>
      <c r="C9" s="10">
        <v>0.346744</v>
      </c>
      <c r="D9" s="10">
        <v>0.27616800000000002</v>
      </c>
      <c r="E9" s="10">
        <v>0.25571100000000002</v>
      </c>
      <c r="F9" s="3">
        <f>AVERAGE(C9:E9)</f>
        <v>0.29287433333333335</v>
      </c>
      <c r="G9" s="3">
        <f>STDEV(C9:E9)</f>
        <v>4.7760631825106162E-2</v>
      </c>
      <c r="H9" s="3"/>
      <c r="I9" s="10">
        <v>0.183171</v>
      </c>
      <c r="J9" s="10">
        <v>0.267762</v>
      </c>
      <c r="K9" s="10">
        <v>0.19849</v>
      </c>
      <c r="L9" s="3">
        <f>AVERAGE(I9:K9)</f>
        <v>0.21647433333333335</v>
      </c>
      <c r="M9" s="3">
        <f>STDEV(I9:K9)</f>
        <v>4.5072014646932793E-2</v>
      </c>
    </row>
    <row r="12" spans="2:13" ht="51" x14ac:dyDescent="0.2">
      <c r="B12" s="8" t="s">
        <v>252</v>
      </c>
      <c r="C12" s="33">
        <v>0.28100000000000003</v>
      </c>
    </row>
    <row r="13" spans="2:13" ht="17" x14ac:dyDescent="0.2">
      <c r="B13" s="8" t="s">
        <v>111</v>
      </c>
      <c r="C13" s="18"/>
    </row>
    <row r="14" spans="2:13" ht="34" x14ac:dyDescent="0.2">
      <c r="B14" s="8" t="s">
        <v>36</v>
      </c>
      <c r="C14" s="17"/>
    </row>
  </sheetData>
  <mergeCells count="3">
    <mergeCell ref="C3:E3"/>
    <mergeCell ref="I3:K3"/>
    <mergeCell ref="B1:I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3D18D6-4332-6846-AF15-019F09B5AD36}">
  <dimension ref="B1:M14"/>
  <sheetViews>
    <sheetView workbookViewId="0">
      <selection activeCell="G17" sqref="G17"/>
    </sheetView>
  </sheetViews>
  <sheetFormatPr baseColWidth="10" defaultRowHeight="16" x14ac:dyDescent="0.2"/>
  <cols>
    <col min="1" max="1" width="10.83203125" style="1"/>
    <col min="2" max="2" width="19.6640625" style="1" customWidth="1"/>
    <col min="3" max="3" width="12" style="1" customWidth="1"/>
    <col min="4" max="4" width="13.5" style="1" customWidth="1"/>
    <col min="5" max="5" width="15" style="1" customWidth="1"/>
    <col min="6" max="8" width="10.83203125" style="1"/>
    <col min="9" max="9" width="13.1640625" style="1" customWidth="1"/>
    <col min="10" max="10" width="13.6640625" style="1" customWidth="1"/>
    <col min="11" max="11" width="13" style="1" customWidth="1"/>
    <col min="12" max="16384" width="10.83203125" style="1"/>
  </cols>
  <sheetData>
    <row r="1" spans="2:13" ht="53" customHeight="1" x14ac:dyDescent="0.2">
      <c r="B1" s="52" t="s">
        <v>41</v>
      </c>
      <c r="C1" s="52"/>
      <c r="D1" s="52"/>
      <c r="E1" s="52"/>
      <c r="F1" s="52"/>
      <c r="G1" s="52"/>
      <c r="H1" s="52"/>
      <c r="I1" s="52"/>
    </row>
    <row r="2" spans="2:13" x14ac:dyDescent="0.2">
      <c r="B2" s="17"/>
    </row>
    <row r="3" spans="2:13" s="5" customFormat="1" x14ac:dyDescent="0.2">
      <c r="B3" s="14"/>
      <c r="C3" s="55" t="s">
        <v>0</v>
      </c>
      <c r="D3" s="55"/>
      <c r="E3" s="55"/>
      <c r="F3" s="14"/>
      <c r="G3" s="14"/>
      <c r="H3" s="14"/>
      <c r="I3" s="55" t="s">
        <v>7</v>
      </c>
      <c r="J3" s="55"/>
      <c r="K3" s="55"/>
    </row>
    <row r="4" spans="2:13" s="8" customFormat="1" ht="28" x14ac:dyDescent="0.2">
      <c r="B4" s="16" t="s">
        <v>40</v>
      </c>
      <c r="C4" s="16" t="s">
        <v>37</v>
      </c>
      <c r="D4" s="16" t="s">
        <v>38</v>
      </c>
      <c r="E4" s="16" t="s">
        <v>39</v>
      </c>
      <c r="F4" s="16" t="s">
        <v>33</v>
      </c>
      <c r="G4" s="16" t="s">
        <v>23</v>
      </c>
      <c r="H4" s="16"/>
      <c r="I4" s="16" t="s">
        <v>37</v>
      </c>
      <c r="J4" s="16" t="s">
        <v>38</v>
      </c>
      <c r="K4" s="16" t="s">
        <v>39</v>
      </c>
      <c r="L4" s="16" t="s">
        <v>33</v>
      </c>
      <c r="M4" s="16" t="s">
        <v>23</v>
      </c>
    </row>
    <row r="5" spans="2:13" x14ac:dyDescent="0.2">
      <c r="B5" s="11">
        <v>0</v>
      </c>
      <c r="C5" s="3">
        <v>0.80469199999999996</v>
      </c>
      <c r="D5" s="3">
        <v>1.352428</v>
      </c>
      <c r="E5" s="3">
        <v>0.84288099999999999</v>
      </c>
      <c r="F5" s="3">
        <v>1.0000003333333334</v>
      </c>
      <c r="G5" s="3">
        <v>0.3058080200131007</v>
      </c>
      <c r="H5" s="3"/>
      <c r="I5" s="3">
        <v>0.99509000000000003</v>
      </c>
      <c r="J5" s="3">
        <v>0.98308799999999996</v>
      </c>
      <c r="K5" s="3">
        <v>0.82487699999999997</v>
      </c>
      <c r="L5" s="3">
        <v>8.4866955878009909E-3</v>
      </c>
      <c r="M5" s="3">
        <v>9.4997573560240661E-2</v>
      </c>
    </row>
    <row r="6" spans="2:13" x14ac:dyDescent="0.2">
      <c r="B6" s="11">
        <v>0.25</v>
      </c>
      <c r="C6" s="3">
        <v>0.48717899999999997</v>
      </c>
      <c r="D6" s="3">
        <v>0.47190399999999999</v>
      </c>
      <c r="E6" s="3">
        <v>0.54337199999999997</v>
      </c>
      <c r="F6" s="3">
        <v>0.50081833333333325</v>
      </c>
      <c r="G6" s="3">
        <v>3.7635652197528513E-2</v>
      </c>
      <c r="H6" s="3"/>
      <c r="I6" s="3">
        <v>0.62738700000000003</v>
      </c>
      <c r="J6" s="3">
        <v>0.58210600000000001</v>
      </c>
      <c r="K6" s="3">
        <v>0.63611600000000001</v>
      </c>
      <c r="L6" s="3">
        <v>3.2018502158908071E-2</v>
      </c>
      <c r="M6" s="3">
        <v>2.8993230537489267E-2</v>
      </c>
    </row>
    <row r="7" spans="2:13" x14ac:dyDescent="0.2">
      <c r="B7" s="11">
        <v>0.5</v>
      </c>
      <c r="C7" s="3">
        <v>0.25859199999999999</v>
      </c>
      <c r="D7" s="3">
        <v>0.22531399999999999</v>
      </c>
      <c r="E7" s="3">
        <v>0.31260199999999999</v>
      </c>
      <c r="F7" s="3">
        <v>0.26550266666666666</v>
      </c>
      <c r="G7" s="3">
        <v>4.4052431503077472E-2</v>
      </c>
      <c r="H7" s="3"/>
      <c r="I7" s="3">
        <v>0.54664500000000005</v>
      </c>
      <c r="J7" s="3">
        <v>0.59192599999999995</v>
      </c>
      <c r="K7" s="3">
        <v>0.62356800000000001</v>
      </c>
      <c r="L7" s="3">
        <v>3.2018502158907988E-2</v>
      </c>
      <c r="M7" s="3">
        <v>3.8662499173402275E-2</v>
      </c>
    </row>
    <row r="8" spans="2:13" x14ac:dyDescent="0.2">
      <c r="B8" s="11" t="s">
        <v>27</v>
      </c>
      <c r="C8" s="3">
        <v>0.13093299999999999</v>
      </c>
      <c r="D8" s="3">
        <v>0.19803599999999999</v>
      </c>
      <c r="E8" s="3">
        <v>0.16366600000000001</v>
      </c>
      <c r="F8" s="3">
        <v>0.16421166666666664</v>
      </c>
      <c r="G8" s="3">
        <v>3.3554827764918409E-2</v>
      </c>
      <c r="H8" s="3"/>
      <c r="I8" s="3">
        <v>0.39498100000000003</v>
      </c>
      <c r="J8" s="3">
        <v>0.334424</v>
      </c>
      <c r="K8" s="3">
        <v>0.472995</v>
      </c>
      <c r="L8" s="3">
        <v>4.2820265348313777E-2</v>
      </c>
      <c r="M8" s="3">
        <v>6.9468525830047603E-2</v>
      </c>
    </row>
    <row r="9" spans="2:13" x14ac:dyDescent="0.2">
      <c r="B9" s="11">
        <v>1</v>
      </c>
      <c r="C9" s="3">
        <v>7.2012999999999994E-2</v>
      </c>
      <c r="D9" s="3">
        <v>6.8739999999999996E-2</v>
      </c>
      <c r="E9" s="3">
        <v>7.8014E-2</v>
      </c>
      <c r="F9" s="3">
        <v>7.2922333333333325E-2</v>
      </c>
      <c r="G9" s="3">
        <v>4.7033960425774653E-3</v>
      </c>
      <c r="H9" s="3"/>
      <c r="I9" s="3">
        <v>0.19803599999999999</v>
      </c>
      <c r="J9" s="3">
        <v>0.24495400000000001</v>
      </c>
      <c r="K9" s="3">
        <v>0.22040399999999999</v>
      </c>
      <c r="L9" s="3">
        <v>3.3176035959710568E-2</v>
      </c>
      <c r="M9" s="3">
        <v>2.3467454939412023E-2</v>
      </c>
    </row>
    <row r="12" spans="2:13" ht="51" x14ac:dyDescent="0.2">
      <c r="B12" s="8" t="s">
        <v>35</v>
      </c>
      <c r="C12" s="65">
        <v>1E-3</v>
      </c>
    </row>
    <row r="13" spans="2:13" ht="17" x14ac:dyDescent="0.2">
      <c r="B13" s="8" t="s">
        <v>110</v>
      </c>
      <c r="C13" s="18"/>
    </row>
    <row r="14" spans="2:13" ht="34" x14ac:dyDescent="0.2">
      <c r="B14" s="8" t="s">
        <v>36</v>
      </c>
      <c r="C14" s="17"/>
    </row>
  </sheetData>
  <mergeCells count="3">
    <mergeCell ref="C3:E3"/>
    <mergeCell ref="I3:K3"/>
    <mergeCell ref="B1:I1"/>
  </mergeCells>
  <phoneticPr fontId="5" type="noConversion"/>
  <pageMargins left="0.7" right="0.7" top="0.75" bottom="0.75" header="0.3" footer="0.3"/>
</worksheet>
</file>

<file path=xl/worksheets/sheet4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1E4221-3005-0F4D-9686-66FECA43211F}">
  <dimension ref="B1:I25"/>
  <sheetViews>
    <sheetView workbookViewId="0">
      <selection activeCell="E18" sqref="E18"/>
    </sheetView>
  </sheetViews>
  <sheetFormatPr baseColWidth="10" defaultRowHeight="16" x14ac:dyDescent="0.2"/>
  <cols>
    <col min="2" max="2" width="20.1640625" customWidth="1"/>
    <col min="3" max="3" width="13.6640625" bestFit="1" customWidth="1"/>
    <col min="4" max="4" width="18.83203125" customWidth="1"/>
    <col min="8" max="8" width="18.1640625" customWidth="1"/>
  </cols>
  <sheetData>
    <row r="1" spans="2:9" ht="57" customHeight="1" x14ac:dyDescent="0.2">
      <c r="B1" s="53" t="s">
        <v>223</v>
      </c>
      <c r="C1" s="53"/>
      <c r="D1" s="53"/>
      <c r="E1" s="53"/>
      <c r="F1" s="53"/>
      <c r="G1" s="53"/>
      <c r="H1" s="53"/>
      <c r="I1" s="28"/>
    </row>
    <row r="2" spans="2:9" ht="17" x14ac:dyDescent="0.2">
      <c r="B2" s="5" t="s">
        <v>222</v>
      </c>
      <c r="C2" s="22" t="s">
        <v>63</v>
      </c>
      <c r="D2" s="22" t="s">
        <v>221</v>
      </c>
    </row>
    <row r="3" spans="2:9" ht="17" x14ac:dyDescent="0.2">
      <c r="B3" s="5" t="s">
        <v>37</v>
      </c>
      <c r="C3" s="30">
        <v>1.0380622837370241</v>
      </c>
      <c r="D3" s="10">
        <v>0.33</v>
      </c>
    </row>
    <row r="4" spans="2:9" ht="17" x14ac:dyDescent="0.2">
      <c r="B4" s="5" t="s">
        <v>38</v>
      </c>
      <c r="C4" s="30">
        <v>1.027681660899654</v>
      </c>
      <c r="D4" s="10">
        <v>0.18</v>
      </c>
    </row>
    <row r="5" spans="2:9" ht="17" x14ac:dyDescent="0.2">
      <c r="B5" s="5" t="s">
        <v>39</v>
      </c>
      <c r="C5" s="30">
        <v>0.93425605536332179</v>
      </c>
      <c r="D5" s="10">
        <v>0.42</v>
      </c>
    </row>
    <row r="6" spans="2:9" x14ac:dyDescent="0.2">
      <c r="B6" s="5"/>
      <c r="C6" s="1"/>
      <c r="D6" s="1"/>
    </row>
    <row r="7" spans="2:9" ht="17" x14ac:dyDescent="0.2">
      <c r="B7" s="5" t="s">
        <v>22</v>
      </c>
      <c r="C7" s="4">
        <v>1</v>
      </c>
      <c r="D7" s="4">
        <v>0.31</v>
      </c>
    </row>
    <row r="8" spans="2:9" ht="17" x14ac:dyDescent="0.2">
      <c r="B8" s="5" t="s">
        <v>23</v>
      </c>
      <c r="C8" s="4">
        <v>5.5075705472861003E-2</v>
      </c>
      <c r="D8" s="4">
        <v>0.12124355652982148</v>
      </c>
    </row>
    <row r="9" spans="2:9" x14ac:dyDescent="0.2">
      <c r="B9" s="5"/>
      <c r="C9" s="1"/>
      <c r="D9" s="1"/>
    </row>
    <row r="10" spans="2:9" ht="17" x14ac:dyDescent="0.2">
      <c r="B10" s="5" t="s">
        <v>56</v>
      </c>
      <c r="C10" s="1"/>
      <c r="D10" s="10">
        <v>1.1000000000000001E-3</v>
      </c>
    </row>
    <row r="11" spans="2:9" ht="17" x14ac:dyDescent="0.2">
      <c r="B11" s="5" t="s">
        <v>53</v>
      </c>
    </row>
    <row r="12" spans="2:9" ht="34" x14ac:dyDescent="0.2">
      <c r="B12" s="8" t="s">
        <v>36</v>
      </c>
    </row>
    <row r="13" spans="2:9" x14ac:dyDescent="0.2">
      <c r="D13" s="10"/>
    </row>
    <row r="14" spans="2:9" x14ac:dyDescent="0.2">
      <c r="D14" s="10"/>
    </row>
    <row r="15" spans="2:9" x14ac:dyDescent="0.2">
      <c r="D15" s="10"/>
    </row>
    <row r="16" spans="2:9" x14ac:dyDescent="0.2">
      <c r="D16" s="10"/>
    </row>
    <row r="17" spans="4:4" x14ac:dyDescent="0.2">
      <c r="D17" s="10"/>
    </row>
    <row r="18" spans="4:4" x14ac:dyDescent="0.2">
      <c r="D18" s="10"/>
    </row>
    <row r="19" spans="4:4" x14ac:dyDescent="0.2">
      <c r="D19" s="10"/>
    </row>
    <row r="20" spans="4:4" x14ac:dyDescent="0.2">
      <c r="D20" s="10"/>
    </row>
    <row r="21" spans="4:4" x14ac:dyDescent="0.2">
      <c r="D21" s="10"/>
    </row>
    <row r="25" spans="4:4" x14ac:dyDescent="0.2">
      <c r="D25" s="10"/>
    </row>
  </sheetData>
  <mergeCells count="1">
    <mergeCell ref="B1:H1"/>
  </mergeCells>
  <phoneticPr fontId="5" type="noConversion"/>
  <pageMargins left="0.7" right="0.7" top="0.75" bottom="0.75" header="0.3" footer="0.3"/>
</worksheet>
</file>

<file path=xl/worksheets/sheet4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FA4755-4216-8943-B644-EF575DFC48E9}">
  <dimension ref="B1:M14"/>
  <sheetViews>
    <sheetView workbookViewId="0">
      <selection activeCell="K14" sqref="K14"/>
    </sheetView>
  </sheetViews>
  <sheetFormatPr baseColWidth="10" defaultRowHeight="16" x14ac:dyDescent="0.2"/>
  <cols>
    <col min="1" max="1" width="10.83203125" style="1"/>
    <col min="2" max="2" width="29.5" style="1" customWidth="1"/>
    <col min="3" max="3" width="12" style="1" customWidth="1"/>
    <col min="4" max="4" width="13.5" style="1" customWidth="1"/>
    <col min="5" max="5" width="15" style="1" customWidth="1"/>
    <col min="6" max="8" width="10.83203125" style="1"/>
    <col min="9" max="9" width="13.1640625" style="1" customWidth="1"/>
    <col min="10" max="10" width="13.6640625" style="1" customWidth="1"/>
    <col min="11" max="11" width="13" style="1" customWidth="1"/>
    <col min="12" max="16384" width="10.83203125" style="1"/>
  </cols>
  <sheetData>
    <row r="1" spans="2:13" ht="53" customHeight="1" x14ac:dyDescent="0.2">
      <c r="B1" s="52" t="s">
        <v>225</v>
      </c>
      <c r="C1" s="52"/>
      <c r="D1" s="52"/>
      <c r="E1" s="52"/>
      <c r="F1" s="52"/>
      <c r="G1" s="52"/>
      <c r="H1" s="52"/>
      <c r="I1" s="52"/>
    </row>
    <row r="2" spans="2:13" x14ac:dyDescent="0.2">
      <c r="B2" s="17"/>
    </row>
    <row r="3" spans="2:13" s="5" customFormat="1" x14ac:dyDescent="0.2">
      <c r="B3" s="14"/>
      <c r="C3" s="55" t="s">
        <v>63</v>
      </c>
      <c r="D3" s="55"/>
      <c r="E3" s="55"/>
      <c r="F3" s="14"/>
      <c r="G3" s="14"/>
      <c r="H3" s="14"/>
      <c r="I3" s="55" t="s">
        <v>221</v>
      </c>
      <c r="J3" s="55"/>
      <c r="K3" s="55"/>
    </row>
    <row r="4" spans="2:13" s="8" customFormat="1" x14ac:dyDescent="0.2">
      <c r="B4" s="16" t="s">
        <v>40</v>
      </c>
      <c r="C4" s="16" t="s">
        <v>37</v>
      </c>
      <c r="D4" s="16" t="s">
        <v>38</v>
      </c>
      <c r="E4" s="16" t="s">
        <v>39</v>
      </c>
      <c r="F4" s="16" t="s">
        <v>33</v>
      </c>
      <c r="G4" s="16" t="s">
        <v>23</v>
      </c>
      <c r="H4" s="16"/>
      <c r="I4" s="16" t="s">
        <v>37</v>
      </c>
      <c r="J4" s="16" t="s">
        <v>38</v>
      </c>
      <c r="K4" s="16" t="s">
        <v>39</v>
      </c>
      <c r="L4" s="16" t="s">
        <v>33</v>
      </c>
      <c r="M4" s="16" t="s">
        <v>23</v>
      </c>
    </row>
    <row r="5" spans="2:13" x14ac:dyDescent="0.2">
      <c r="B5" s="11">
        <v>0</v>
      </c>
      <c r="C5" s="10">
        <v>0.96351900000000001</v>
      </c>
      <c r="D5" s="10">
        <v>1.040232</v>
      </c>
      <c r="E5" s="10">
        <v>0.99624999999999997</v>
      </c>
      <c r="F5" s="3">
        <v>1.0000003333333334</v>
      </c>
      <c r="G5" s="3">
        <v>3.8493763681060528E-2</v>
      </c>
      <c r="H5" s="3"/>
      <c r="I5" s="10">
        <v>0.75739800000000002</v>
      </c>
      <c r="J5" s="10">
        <v>1.25698</v>
      </c>
      <c r="K5" s="10">
        <v>0.98562099999999997</v>
      </c>
      <c r="L5" s="3">
        <v>0.99999966666666662</v>
      </c>
      <c r="M5" s="3">
        <v>0.25010118596746655</v>
      </c>
    </row>
    <row r="6" spans="2:13" x14ac:dyDescent="0.2">
      <c r="B6" s="11">
        <v>0.25</v>
      </c>
      <c r="C6" s="10">
        <v>0.606128</v>
      </c>
      <c r="D6" s="10">
        <v>0.53494699999999995</v>
      </c>
      <c r="E6" s="10">
        <v>0.59427200000000002</v>
      </c>
      <c r="F6" s="3">
        <v>0.57844899999999999</v>
      </c>
      <c r="G6" s="3">
        <v>3.8137372575991681E-2</v>
      </c>
      <c r="H6" s="3"/>
      <c r="I6" s="10">
        <v>0.90336099999999997</v>
      </c>
      <c r="J6" s="10">
        <v>0.81257299999999999</v>
      </c>
      <c r="K6" s="10">
        <v>0.87828099999999998</v>
      </c>
      <c r="L6" s="3">
        <v>0.86473833333333328</v>
      </c>
      <c r="M6" s="3">
        <v>4.6884625425968079E-2</v>
      </c>
    </row>
    <row r="7" spans="2:13" x14ac:dyDescent="0.2">
      <c r="B7" s="11">
        <v>0.5</v>
      </c>
      <c r="C7" s="10">
        <v>0.58813499999999996</v>
      </c>
      <c r="D7" s="10">
        <v>0.28844199999999998</v>
      </c>
      <c r="E7" s="10">
        <v>0.43951099999999999</v>
      </c>
      <c r="F7" s="3">
        <v>0.43869599999999997</v>
      </c>
      <c r="G7" s="3">
        <v>0.14984816225433001</v>
      </c>
      <c r="H7" s="3"/>
      <c r="I7" s="10">
        <v>0.76442100000000002</v>
      </c>
      <c r="J7" s="10">
        <v>0.65306799999999998</v>
      </c>
      <c r="K7" s="10">
        <v>0.60591899999999999</v>
      </c>
      <c r="L7" s="3">
        <v>0.67446933333333325</v>
      </c>
      <c r="M7" s="3">
        <v>8.1389396129553246E-2</v>
      </c>
    </row>
    <row r="8" spans="2:13" x14ac:dyDescent="0.2">
      <c r="B8" s="11" t="s">
        <v>27</v>
      </c>
      <c r="C8" s="10">
        <v>0.30378500000000003</v>
      </c>
      <c r="D8" s="10">
        <v>0.39072600000000002</v>
      </c>
      <c r="E8" s="10">
        <v>0.27309899999999998</v>
      </c>
      <c r="F8" s="3">
        <v>0.32253666666666669</v>
      </c>
      <c r="G8" s="3">
        <v>6.1014314175718856E-2</v>
      </c>
      <c r="H8" s="3"/>
      <c r="I8" s="10">
        <v>0.65557600000000005</v>
      </c>
      <c r="J8" s="10">
        <v>0.75087800000000005</v>
      </c>
      <c r="K8" s="10">
        <v>0.84918899999999997</v>
      </c>
      <c r="L8" s="3">
        <v>0.75188100000000002</v>
      </c>
      <c r="M8" s="3">
        <v>9.6810396905497781E-2</v>
      </c>
    </row>
    <row r="9" spans="2:13" x14ac:dyDescent="0.2">
      <c r="B9" s="11">
        <v>1</v>
      </c>
      <c r="C9" s="10">
        <v>0.346744</v>
      </c>
      <c r="D9" s="10">
        <v>0.27616800000000002</v>
      </c>
      <c r="E9" s="10">
        <v>0.25571100000000002</v>
      </c>
      <c r="F9" s="3">
        <v>0.29287433333333335</v>
      </c>
      <c r="G9" s="3">
        <v>4.7760631825106162E-2</v>
      </c>
      <c r="H9" s="3"/>
      <c r="I9" s="10">
        <v>0.39826099999999998</v>
      </c>
      <c r="J9" s="10">
        <v>0.65457299999999996</v>
      </c>
      <c r="K9" s="10">
        <v>0.61946199999999996</v>
      </c>
      <c r="L9" s="3">
        <v>0.55743199999999993</v>
      </c>
      <c r="M9" s="3">
        <v>0.13895953011938431</v>
      </c>
    </row>
    <row r="12" spans="2:13" ht="34" x14ac:dyDescent="0.2">
      <c r="B12" s="8" t="s">
        <v>224</v>
      </c>
      <c r="C12" s="33">
        <v>2.48E-5</v>
      </c>
    </row>
    <row r="13" spans="2:13" ht="17" x14ac:dyDescent="0.2">
      <c r="B13" s="8" t="s">
        <v>111</v>
      </c>
      <c r="C13" s="18"/>
    </row>
    <row r="14" spans="2:13" ht="17" x14ac:dyDescent="0.2">
      <c r="B14" s="8" t="s">
        <v>36</v>
      </c>
      <c r="C14" s="17"/>
    </row>
  </sheetData>
  <mergeCells count="3">
    <mergeCell ref="C3:E3"/>
    <mergeCell ref="I3:K3"/>
    <mergeCell ref="B1:I1"/>
  </mergeCells>
  <pageMargins left="0.7" right="0.7" top="0.75" bottom="0.75" header="0.3" footer="0.3"/>
</worksheet>
</file>

<file path=xl/worksheets/sheet4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F111FF-5006-DF4A-AE36-86BE95A14DA7}">
  <dimension ref="B1:S14"/>
  <sheetViews>
    <sheetView workbookViewId="0">
      <selection activeCell="M14" sqref="M14"/>
    </sheetView>
  </sheetViews>
  <sheetFormatPr baseColWidth="10" defaultRowHeight="16" x14ac:dyDescent="0.2"/>
  <cols>
    <col min="1" max="1" width="10.83203125" style="1"/>
    <col min="2" max="2" width="19.6640625" style="1" customWidth="1"/>
    <col min="3" max="3" width="12" style="1" customWidth="1"/>
    <col min="4" max="4" width="13.5" style="1" customWidth="1"/>
    <col min="5" max="5" width="15" style="1" customWidth="1"/>
    <col min="6" max="8" width="10.83203125" style="1"/>
    <col min="9" max="9" width="13.1640625" style="1" customWidth="1"/>
    <col min="10" max="10" width="13.6640625" style="1" customWidth="1"/>
    <col min="11" max="11" width="13" style="1" customWidth="1"/>
    <col min="12" max="16384" width="10.83203125" style="1"/>
  </cols>
  <sheetData>
    <row r="1" spans="2:19" ht="53" customHeight="1" x14ac:dyDescent="0.2">
      <c r="B1" s="52" t="s">
        <v>41</v>
      </c>
      <c r="C1" s="52"/>
      <c r="D1" s="52"/>
      <c r="E1" s="52"/>
      <c r="F1" s="52"/>
      <c r="G1" s="52"/>
      <c r="H1" s="52"/>
      <c r="I1" s="52"/>
    </row>
    <row r="2" spans="2:19" x14ac:dyDescent="0.2">
      <c r="B2" s="17"/>
    </row>
    <row r="3" spans="2:19" s="5" customFormat="1" x14ac:dyDescent="0.2">
      <c r="B3" s="14"/>
      <c r="C3" s="55" t="s">
        <v>0</v>
      </c>
      <c r="D3" s="55"/>
      <c r="E3" s="55"/>
      <c r="F3" s="14"/>
      <c r="G3" s="14"/>
      <c r="H3" s="14"/>
      <c r="I3" s="55" t="s">
        <v>113</v>
      </c>
      <c r="J3" s="55"/>
      <c r="K3" s="55"/>
      <c r="O3" s="55" t="s">
        <v>15</v>
      </c>
      <c r="P3" s="55"/>
      <c r="Q3" s="55"/>
    </row>
    <row r="4" spans="2:19" s="8" customFormat="1" ht="28" x14ac:dyDescent="0.2">
      <c r="B4" s="16" t="s">
        <v>40</v>
      </c>
      <c r="C4" s="16" t="s">
        <v>37</v>
      </c>
      <c r="D4" s="16" t="s">
        <v>38</v>
      </c>
      <c r="E4" s="16" t="s">
        <v>39</v>
      </c>
      <c r="F4" s="16" t="s">
        <v>33</v>
      </c>
      <c r="G4" s="16" t="s">
        <v>23</v>
      </c>
      <c r="H4" s="16"/>
      <c r="I4" s="16" t="s">
        <v>37</v>
      </c>
      <c r="J4" s="16" t="s">
        <v>38</v>
      </c>
      <c r="K4" s="16" t="s">
        <v>39</v>
      </c>
      <c r="L4" s="16" t="s">
        <v>33</v>
      </c>
      <c r="M4" s="16" t="s">
        <v>23</v>
      </c>
      <c r="O4" s="16" t="s">
        <v>37</v>
      </c>
      <c r="P4" s="16" t="s">
        <v>38</v>
      </c>
      <c r="Q4" s="16" t="s">
        <v>39</v>
      </c>
      <c r="R4" s="16" t="s">
        <v>33</v>
      </c>
      <c r="S4" s="16" t="s">
        <v>23</v>
      </c>
    </row>
    <row r="5" spans="2:19" x14ac:dyDescent="0.2">
      <c r="B5" s="11">
        <v>0</v>
      </c>
      <c r="C5" s="10">
        <v>1.0523709999999999</v>
      </c>
      <c r="D5" s="10">
        <v>1.0012369999999999</v>
      </c>
      <c r="E5" s="10">
        <v>0.94639200000000001</v>
      </c>
      <c r="F5" s="3">
        <v>0.99999999999999989</v>
      </c>
      <c r="G5" s="3">
        <v>0.98254300000000006</v>
      </c>
      <c r="H5" s="3"/>
      <c r="I5" s="10">
        <v>0.668041</v>
      </c>
      <c r="J5" s="10">
        <v>0.84329900000000002</v>
      </c>
      <c r="K5" s="10">
        <v>0.81484500000000004</v>
      </c>
      <c r="L5" s="3">
        <v>0.77539500000000006</v>
      </c>
      <c r="M5" s="3">
        <v>9.4053540688269696E-2</v>
      </c>
      <c r="O5" s="10">
        <v>0.95463900000000002</v>
      </c>
      <c r="P5" s="10">
        <v>1.2692779999999999</v>
      </c>
      <c r="Q5" s="10">
        <v>0.88700999999999997</v>
      </c>
      <c r="R5" s="3">
        <v>1.0369756666666667</v>
      </c>
      <c r="S5" s="3">
        <v>0.20400171804260106</v>
      </c>
    </row>
    <row r="6" spans="2:19" x14ac:dyDescent="0.2">
      <c r="B6" s="11">
        <v>0.25</v>
      </c>
      <c r="C6" s="10">
        <v>0.97979400000000005</v>
      </c>
      <c r="D6" s="10">
        <v>0.94762900000000005</v>
      </c>
      <c r="E6" s="10">
        <v>0.92701</v>
      </c>
      <c r="F6" s="3">
        <v>0.95147766666666678</v>
      </c>
      <c r="G6" s="3">
        <v>0.94203888888888898</v>
      </c>
      <c r="H6" s="3"/>
      <c r="I6" s="10">
        <v>0.59628899999999996</v>
      </c>
      <c r="J6" s="10">
        <v>0.64700999999999997</v>
      </c>
      <c r="K6" s="10">
        <v>0.66391800000000001</v>
      </c>
      <c r="L6" s="3">
        <v>0.63573899999999994</v>
      </c>
      <c r="M6" s="3">
        <v>3.5195127375817259E-2</v>
      </c>
      <c r="O6" s="10">
        <v>0.82762899999999995</v>
      </c>
      <c r="P6" s="10">
        <v>0.69030899999999995</v>
      </c>
      <c r="Q6" s="10">
        <v>0.55793800000000005</v>
      </c>
      <c r="R6" s="3">
        <v>0.69195866666666672</v>
      </c>
      <c r="S6" s="3">
        <v>0.13485306789366402</v>
      </c>
    </row>
    <row r="7" spans="2:19" x14ac:dyDescent="0.2">
      <c r="B7" s="11">
        <v>0.5</v>
      </c>
      <c r="C7" s="10">
        <v>0.89979399999999998</v>
      </c>
      <c r="D7" s="10">
        <v>0.82721599999999995</v>
      </c>
      <c r="E7" s="10">
        <v>0.61979399999999996</v>
      </c>
      <c r="F7" s="3">
        <v>0.78226799999999985</v>
      </c>
      <c r="G7" s="3">
        <v>0.74309266666666662</v>
      </c>
      <c r="H7" s="3"/>
      <c r="I7" s="10">
        <v>0.58309299999999997</v>
      </c>
      <c r="J7" s="10">
        <v>0.480825</v>
      </c>
      <c r="K7" s="10">
        <v>0.53072200000000003</v>
      </c>
      <c r="L7" s="3">
        <v>0.53154666666666672</v>
      </c>
      <c r="M7" s="3">
        <v>5.1138987204806197E-2</v>
      </c>
      <c r="O7" s="10">
        <v>0.50020600000000004</v>
      </c>
      <c r="P7" s="10">
        <v>0.574021</v>
      </c>
      <c r="Q7" s="10">
        <v>0.55381400000000003</v>
      </c>
      <c r="R7" s="3">
        <v>0.54268033333333332</v>
      </c>
      <c r="S7" s="3">
        <v>3.8146198451920896E-2</v>
      </c>
    </row>
    <row r="8" spans="2:19" x14ac:dyDescent="0.2">
      <c r="B8" s="11" t="s">
        <v>27</v>
      </c>
      <c r="C8" s="10">
        <v>0.40866000000000002</v>
      </c>
      <c r="D8" s="10">
        <v>0.30391800000000002</v>
      </c>
      <c r="E8" s="10">
        <v>0.38680399999999998</v>
      </c>
      <c r="F8" s="3">
        <v>0.36646066666666671</v>
      </c>
      <c r="G8" s="3">
        <v>0.35239422222222228</v>
      </c>
      <c r="H8" s="3"/>
      <c r="I8" s="10">
        <v>0.501031</v>
      </c>
      <c r="J8" s="10">
        <v>0.40041199999999999</v>
      </c>
      <c r="K8" s="10">
        <v>0.51010299999999997</v>
      </c>
      <c r="L8" s="3">
        <v>0.47051533333333334</v>
      </c>
      <c r="M8" s="3">
        <v>6.0880483772169099E-2</v>
      </c>
      <c r="O8" s="10">
        <v>0.32701000000000002</v>
      </c>
      <c r="P8" s="10">
        <v>0.39134000000000002</v>
      </c>
      <c r="Q8" s="10">
        <v>0.39422699999999999</v>
      </c>
      <c r="R8" s="3">
        <v>0.37085899999999999</v>
      </c>
      <c r="S8" s="3">
        <v>3.8001773550717328E-2</v>
      </c>
    </row>
    <row r="9" spans="2:19" x14ac:dyDescent="0.2">
      <c r="B9" s="11">
        <v>1</v>
      </c>
      <c r="C9" s="10">
        <v>0.241649</v>
      </c>
      <c r="D9" s="10">
        <v>0.20907200000000001</v>
      </c>
      <c r="E9" s="10">
        <v>0.22061900000000001</v>
      </c>
      <c r="F9" s="3">
        <v>0.22378000000000001</v>
      </c>
      <c r="G9" s="3">
        <v>0.21782366666666667</v>
      </c>
      <c r="H9" s="3"/>
      <c r="I9" s="10">
        <v>0.27299000000000001</v>
      </c>
      <c r="J9" s="10">
        <v>0.23463899999999999</v>
      </c>
      <c r="K9" s="10">
        <v>0.30391800000000002</v>
      </c>
      <c r="L9" s="3">
        <v>0.27051566666666665</v>
      </c>
      <c r="M9" s="3">
        <v>3.4705715730025399E-2</v>
      </c>
      <c r="O9" s="10">
        <v>0.32123699999999999</v>
      </c>
      <c r="P9" s="10">
        <v>0.29525800000000002</v>
      </c>
      <c r="Q9" s="10">
        <v>0.36371100000000001</v>
      </c>
      <c r="R9" s="3">
        <v>0.32673533333333332</v>
      </c>
      <c r="S9" s="3">
        <v>3.4556143510717931E-2</v>
      </c>
    </row>
    <row r="12" spans="2:19" ht="51" x14ac:dyDescent="0.2">
      <c r="B12" s="8" t="s">
        <v>227</v>
      </c>
      <c r="C12" s="35">
        <v>0.12</v>
      </c>
    </row>
    <row r="13" spans="2:19" ht="17" x14ac:dyDescent="0.2">
      <c r="B13" s="8" t="s">
        <v>111</v>
      </c>
      <c r="C13" s="18"/>
    </row>
    <row r="14" spans="2:19" ht="34" x14ac:dyDescent="0.2">
      <c r="B14" s="8" t="s">
        <v>36</v>
      </c>
      <c r="C14" s="17"/>
    </row>
  </sheetData>
  <mergeCells count="4">
    <mergeCell ref="C3:E3"/>
    <mergeCell ref="I3:K3"/>
    <mergeCell ref="B1:I1"/>
    <mergeCell ref="O3:Q3"/>
  </mergeCells>
  <pageMargins left="0.7" right="0.7" top="0.75" bottom="0.75" header="0.3" footer="0.3"/>
</worksheet>
</file>

<file path=xl/worksheets/sheet4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BC5886-2CFA-3D4C-9313-4346D5C86A30}">
  <dimension ref="B1:M14"/>
  <sheetViews>
    <sheetView workbookViewId="0">
      <selection activeCell="I18" sqref="I18"/>
    </sheetView>
  </sheetViews>
  <sheetFormatPr baseColWidth="10" defaultRowHeight="16" x14ac:dyDescent="0.2"/>
  <cols>
    <col min="1" max="1" width="10.83203125" style="1"/>
    <col min="2" max="2" width="19.6640625" style="1" customWidth="1"/>
    <col min="3" max="3" width="12" style="1" customWidth="1"/>
    <col min="4" max="4" width="13.5" style="1" customWidth="1"/>
    <col min="5" max="5" width="15" style="1" customWidth="1"/>
    <col min="6" max="8" width="10.83203125" style="1"/>
    <col min="9" max="9" width="13.1640625" style="1" customWidth="1"/>
    <col min="10" max="10" width="13.6640625" style="1" customWidth="1"/>
    <col min="11" max="11" width="13" style="1" customWidth="1"/>
    <col min="12" max="16384" width="10.83203125" style="1"/>
  </cols>
  <sheetData>
    <row r="1" spans="2:13" ht="53" customHeight="1" x14ac:dyDescent="0.2">
      <c r="B1" s="52" t="s">
        <v>41</v>
      </c>
      <c r="C1" s="52"/>
      <c r="D1" s="52"/>
      <c r="E1" s="52"/>
      <c r="F1" s="52"/>
      <c r="G1" s="52"/>
      <c r="H1" s="52"/>
      <c r="I1" s="52"/>
    </row>
    <row r="2" spans="2:13" x14ac:dyDescent="0.2">
      <c r="B2" s="17"/>
    </row>
    <row r="3" spans="2:13" s="5" customFormat="1" x14ac:dyDescent="0.2">
      <c r="B3" s="14"/>
      <c r="C3" s="55" t="s">
        <v>0</v>
      </c>
      <c r="D3" s="55"/>
      <c r="E3" s="55"/>
      <c r="F3" s="14"/>
      <c r="G3" s="14"/>
      <c r="H3" s="14"/>
      <c r="I3" s="55" t="s">
        <v>16</v>
      </c>
      <c r="J3" s="55"/>
      <c r="K3" s="55"/>
    </row>
    <row r="4" spans="2:13" s="8" customFormat="1" ht="28" x14ac:dyDescent="0.2">
      <c r="B4" s="16" t="s">
        <v>40</v>
      </c>
      <c r="C4" s="16" t="s">
        <v>37</v>
      </c>
      <c r="D4" s="16" t="s">
        <v>38</v>
      </c>
      <c r="E4" s="16" t="s">
        <v>39</v>
      </c>
      <c r="F4" s="16" t="s">
        <v>33</v>
      </c>
      <c r="G4" s="16" t="s">
        <v>23</v>
      </c>
      <c r="H4" s="16"/>
      <c r="I4" s="16" t="s">
        <v>37</v>
      </c>
      <c r="J4" s="16" t="s">
        <v>38</v>
      </c>
      <c r="K4" s="16" t="s">
        <v>39</v>
      </c>
      <c r="L4" s="16" t="s">
        <v>33</v>
      </c>
      <c r="M4" s="16" t="s">
        <v>23</v>
      </c>
    </row>
    <row r="5" spans="2:13" x14ac:dyDescent="0.2">
      <c r="B5" s="11">
        <v>0</v>
      </c>
      <c r="C5" s="10">
        <v>1.0523709999999999</v>
      </c>
      <c r="D5" s="10">
        <v>1.0012369999999999</v>
      </c>
      <c r="E5" s="10">
        <v>0.94639200000000001</v>
      </c>
      <c r="F5" s="3">
        <f>AVERAGE(C5:E5)</f>
        <v>0.99999999999999989</v>
      </c>
      <c r="G5" s="3">
        <f>STDEV(C5:E5)</f>
        <v>5.3000327706534005E-2</v>
      </c>
      <c r="H5" s="3"/>
      <c r="I5" s="10">
        <v>1.04592705</v>
      </c>
      <c r="J5" s="10">
        <v>1.0640291900000001</v>
      </c>
      <c r="K5" s="10">
        <v>0.89004375999999996</v>
      </c>
      <c r="L5" s="3">
        <f>AVERAGE(I5:K5)</f>
        <v>1</v>
      </c>
      <c r="M5" s="3">
        <f>STDEV(I5:K5)</f>
        <v>9.5654079392089225E-2</v>
      </c>
    </row>
    <row r="6" spans="2:13" x14ac:dyDescent="0.2">
      <c r="B6" s="11">
        <v>0.25</v>
      </c>
      <c r="C6" s="10">
        <v>0.97979400000000005</v>
      </c>
      <c r="D6" s="10">
        <v>0.94762900000000005</v>
      </c>
      <c r="E6" s="10">
        <v>0.92701</v>
      </c>
      <c r="F6" s="3">
        <f>AVERAGE(C6:E6)</f>
        <v>0.95147766666666678</v>
      </c>
      <c r="G6" s="3">
        <f>STDEV(C6:E6)</f>
        <v>2.6601632287010783E-2</v>
      </c>
      <c r="H6" s="3"/>
      <c r="I6" s="10">
        <v>0.69896097999999995</v>
      </c>
      <c r="J6" s="10">
        <v>1.35869964</v>
      </c>
      <c r="K6" s="10">
        <v>1.06101237</v>
      </c>
      <c r="L6" s="3">
        <f>AVERAGE(I6:K6)</f>
        <v>1.0395576633333334</v>
      </c>
      <c r="M6" s="3">
        <f>STDEV(I6:K6)</f>
        <v>0.3303921960386822</v>
      </c>
    </row>
    <row r="7" spans="2:13" x14ac:dyDescent="0.2">
      <c r="B7" s="11">
        <v>0.5</v>
      </c>
      <c r="C7" s="10">
        <v>0.89979399999999998</v>
      </c>
      <c r="D7" s="10">
        <v>0.82721599999999995</v>
      </c>
      <c r="E7" s="10">
        <v>0.61979399999999996</v>
      </c>
      <c r="F7" s="3">
        <f>AVERAGE(C7:E7)</f>
        <v>0.78226799999999985</v>
      </c>
      <c r="G7" s="3">
        <f>STDEV(C7:E7)</f>
        <v>0.14531084621596624</v>
      </c>
      <c r="H7" s="3"/>
      <c r="I7" s="10">
        <v>1.1203488699999999</v>
      </c>
      <c r="J7" s="10">
        <v>0.90160865000000001</v>
      </c>
      <c r="K7" s="10">
        <v>1.2274557500000001</v>
      </c>
      <c r="L7" s="3">
        <f>AVERAGE(I7:K7)</f>
        <v>1.0831377566666667</v>
      </c>
      <c r="M7" s="3">
        <f>STDEV(I7:K7)</f>
        <v>0.16608005106343274</v>
      </c>
    </row>
    <row r="8" spans="2:13" x14ac:dyDescent="0.2">
      <c r="B8" s="11" t="s">
        <v>27</v>
      </c>
      <c r="C8" s="10">
        <v>0.40866000000000002</v>
      </c>
      <c r="D8" s="10">
        <v>0.30391800000000002</v>
      </c>
      <c r="E8" s="10">
        <v>0.38680399999999998</v>
      </c>
      <c r="F8" s="3">
        <f>AVERAGE(C8:E8)</f>
        <v>0.36646066666666671</v>
      </c>
      <c r="G8" s="3">
        <f>STDEV(C8:E8)</f>
        <v>5.5254954975398479E-2</v>
      </c>
      <c r="H8" s="3"/>
      <c r="I8" s="10">
        <v>0.78293687999999995</v>
      </c>
      <c r="J8" s="10">
        <v>0.67884681000000002</v>
      </c>
      <c r="K8" s="10">
        <v>0.88048968000000005</v>
      </c>
      <c r="L8" s="3">
        <f>AVERAGE(I8:K8)</f>
        <v>0.78075779000000001</v>
      </c>
      <c r="M8" s="3">
        <f>STDEV(I8:K8)</f>
        <v>0.10083909499980853</v>
      </c>
    </row>
    <row r="9" spans="2:13" x14ac:dyDescent="0.2">
      <c r="B9" s="11">
        <v>1</v>
      </c>
      <c r="C9" s="10">
        <v>0.241649</v>
      </c>
      <c r="D9" s="10">
        <v>0.20907200000000001</v>
      </c>
      <c r="E9" s="10">
        <v>0.22061900000000001</v>
      </c>
      <c r="F9" s="3">
        <f>AVERAGE(C9:E9)</f>
        <v>0.22378000000000001</v>
      </c>
      <c r="G9" s="3">
        <f>STDEV(C9:E9)</f>
        <v>1.6516935944659951E-2</v>
      </c>
      <c r="H9" s="3"/>
      <c r="I9" s="10">
        <v>0.54257407999999996</v>
      </c>
      <c r="J9" s="10">
        <v>0.52849477</v>
      </c>
      <c r="K9" s="10">
        <v>0.81009070000000005</v>
      </c>
      <c r="L9" s="3">
        <f>AVERAGE(I9:K9)</f>
        <v>0.62705318333333337</v>
      </c>
      <c r="M9" s="3">
        <f>STDEV(I9:K9)</f>
        <v>0.15867137776909926</v>
      </c>
    </row>
    <row r="12" spans="2:13" ht="51" x14ac:dyDescent="0.2">
      <c r="B12" s="8" t="s">
        <v>226</v>
      </c>
      <c r="C12" s="33">
        <v>2.0000000000000001E-4</v>
      </c>
    </row>
    <row r="13" spans="2:13" ht="17" x14ac:dyDescent="0.2">
      <c r="B13" s="8" t="s">
        <v>111</v>
      </c>
      <c r="C13" s="18"/>
    </row>
    <row r="14" spans="2:13" ht="34" x14ac:dyDescent="0.2">
      <c r="B14" s="8" t="s">
        <v>36</v>
      </c>
      <c r="C14" s="17"/>
    </row>
  </sheetData>
  <mergeCells count="3">
    <mergeCell ref="C3:E3"/>
    <mergeCell ref="I3:K3"/>
    <mergeCell ref="B1:I1"/>
  </mergeCells>
  <pageMargins left="0.7" right="0.7" top="0.75" bottom="0.75" header="0.3" footer="0.3"/>
</worksheet>
</file>

<file path=xl/worksheets/sheet4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684115-9E46-CE47-A378-E475DC38CFA0}">
  <dimension ref="B1:I30"/>
  <sheetViews>
    <sheetView workbookViewId="0">
      <selection activeCell="B1" sqref="B1:H1"/>
    </sheetView>
  </sheetViews>
  <sheetFormatPr baseColWidth="10" defaultRowHeight="16" x14ac:dyDescent="0.2"/>
  <cols>
    <col min="2" max="2" width="20.1640625" customWidth="1"/>
    <col min="4" max="4" width="18.83203125" customWidth="1"/>
    <col min="8" max="8" width="18.1640625" customWidth="1"/>
  </cols>
  <sheetData>
    <row r="1" spans="2:9" ht="57" customHeight="1" x14ac:dyDescent="0.2">
      <c r="B1" s="53" t="s">
        <v>253</v>
      </c>
      <c r="C1" s="53"/>
      <c r="D1" s="53"/>
      <c r="E1" s="53"/>
      <c r="F1" s="53"/>
      <c r="G1" s="53"/>
      <c r="H1" s="53"/>
      <c r="I1" s="28"/>
    </row>
    <row r="2" spans="2:9" ht="17" x14ac:dyDescent="0.2">
      <c r="B2" s="5" t="s">
        <v>76</v>
      </c>
      <c r="C2" s="22" t="s">
        <v>74</v>
      </c>
      <c r="D2" s="22" t="s">
        <v>134</v>
      </c>
    </row>
    <row r="3" spans="2:9" ht="17" x14ac:dyDescent="0.2">
      <c r="B3" s="5" t="s">
        <v>73</v>
      </c>
      <c r="C3" s="10">
        <v>228.5</v>
      </c>
      <c r="D3" s="10">
        <v>75</v>
      </c>
    </row>
    <row r="4" spans="2:9" ht="17" x14ac:dyDescent="0.2">
      <c r="B4" s="5" t="s">
        <v>72</v>
      </c>
      <c r="C4" s="10">
        <v>76</v>
      </c>
      <c r="D4" s="10">
        <v>174</v>
      </c>
    </row>
    <row r="5" spans="2:9" ht="17" x14ac:dyDescent="0.2">
      <c r="B5" s="5" t="s">
        <v>71</v>
      </c>
      <c r="C5" s="10">
        <v>131</v>
      </c>
      <c r="D5" s="10">
        <v>313.5</v>
      </c>
    </row>
    <row r="6" spans="2:9" ht="17" x14ac:dyDescent="0.2">
      <c r="B6" s="5" t="s">
        <v>70</v>
      </c>
      <c r="C6" s="10">
        <v>132.5</v>
      </c>
      <c r="D6" s="10">
        <v>196.5</v>
      </c>
    </row>
    <row r="7" spans="2:9" ht="17" x14ac:dyDescent="0.2">
      <c r="B7" s="5" t="s">
        <v>230</v>
      </c>
      <c r="C7" s="10">
        <v>205.5</v>
      </c>
      <c r="D7" s="10">
        <v>83</v>
      </c>
    </row>
    <row r="8" spans="2:9" ht="17" x14ac:dyDescent="0.2">
      <c r="B8" s="5" t="s">
        <v>229</v>
      </c>
      <c r="C8" s="10">
        <v>140</v>
      </c>
      <c r="D8" s="10">
        <v>95.5</v>
      </c>
    </row>
    <row r="9" spans="2:9" ht="17" x14ac:dyDescent="0.2">
      <c r="B9" s="5" t="s">
        <v>228</v>
      </c>
      <c r="C9" s="10">
        <v>100</v>
      </c>
      <c r="D9" s="10"/>
    </row>
    <row r="10" spans="2:9" x14ac:dyDescent="0.2">
      <c r="B10" s="5"/>
      <c r="C10" s="10"/>
      <c r="D10" s="10"/>
    </row>
    <row r="11" spans="2:9" x14ac:dyDescent="0.2">
      <c r="B11" s="5"/>
      <c r="C11" s="1"/>
      <c r="D11" s="1"/>
    </row>
    <row r="12" spans="2:9" ht="17" x14ac:dyDescent="0.2">
      <c r="B12" s="5" t="s">
        <v>22</v>
      </c>
      <c r="C12" s="4">
        <v>144.78571428571428</v>
      </c>
      <c r="D12" s="4">
        <v>156.25</v>
      </c>
    </row>
    <row r="13" spans="2:9" ht="17" x14ac:dyDescent="0.2">
      <c r="B13" s="5" t="s">
        <v>23</v>
      </c>
      <c r="C13" s="4">
        <v>54.460120839975772</v>
      </c>
      <c r="D13" s="4">
        <v>92.000407607792695</v>
      </c>
    </row>
    <row r="14" spans="2:9" x14ac:dyDescent="0.2">
      <c r="B14" s="5"/>
      <c r="C14" s="1"/>
      <c r="D14" s="1"/>
    </row>
    <row r="15" spans="2:9" ht="17" x14ac:dyDescent="0.2">
      <c r="B15" s="5" t="s">
        <v>56</v>
      </c>
      <c r="C15" s="1"/>
      <c r="D15" s="10">
        <v>0.2787</v>
      </c>
    </row>
    <row r="16" spans="2:9" ht="17" x14ac:dyDescent="0.2">
      <c r="B16" s="5" t="s">
        <v>53</v>
      </c>
    </row>
    <row r="17" spans="2:4" ht="34" x14ac:dyDescent="0.2">
      <c r="B17" s="8" t="s">
        <v>36</v>
      </c>
    </row>
    <row r="18" spans="2:4" x14ac:dyDescent="0.2">
      <c r="D18" s="10"/>
    </row>
    <row r="19" spans="2:4" x14ac:dyDescent="0.2">
      <c r="D19" s="10"/>
    </row>
    <row r="20" spans="2:4" x14ac:dyDescent="0.2">
      <c r="D20" s="10"/>
    </row>
    <row r="21" spans="2:4" x14ac:dyDescent="0.2">
      <c r="D21" s="10"/>
    </row>
    <row r="22" spans="2:4" x14ac:dyDescent="0.2">
      <c r="D22" s="10"/>
    </row>
    <row r="23" spans="2:4" x14ac:dyDescent="0.2">
      <c r="D23" s="10"/>
    </row>
    <row r="24" spans="2:4" x14ac:dyDescent="0.2">
      <c r="D24" s="10"/>
    </row>
    <row r="25" spans="2:4" x14ac:dyDescent="0.2">
      <c r="D25" s="10"/>
    </row>
    <row r="26" spans="2:4" x14ac:dyDescent="0.2">
      <c r="D26" s="10"/>
    </row>
    <row r="30" spans="2:4" x14ac:dyDescent="0.2">
      <c r="D30" s="10"/>
    </row>
  </sheetData>
  <mergeCells count="1">
    <mergeCell ref="B1:H1"/>
  </mergeCells>
  <pageMargins left="0.7" right="0.7" top="0.75" bottom="0.75" header="0.3" footer="0.3"/>
</worksheet>
</file>

<file path=xl/worksheets/sheet4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AC3AD9-1DAC-6A49-A880-2668B3BC3A3D}">
  <dimension ref="B1:I29"/>
  <sheetViews>
    <sheetView workbookViewId="0">
      <selection activeCell="B1" sqref="B1:H1"/>
    </sheetView>
  </sheetViews>
  <sheetFormatPr baseColWidth="10" defaultRowHeight="16" x14ac:dyDescent="0.2"/>
  <cols>
    <col min="2" max="2" width="20.1640625" customWidth="1"/>
    <col min="4" max="4" width="18.83203125" customWidth="1"/>
    <col min="8" max="8" width="18.1640625" customWidth="1"/>
  </cols>
  <sheetData>
    <row r="1" spans="2:9" ht="57" customHeight="1" x14ac:dyDescent="0.2">
      <c r="B1" s="53" t="s">
        <v>253</v>
      </c>
      <c r="C1" s="53"/>
      <c r="D1" s="53"/>
      <c r="E1" s="53"/>
      <c r="F1" s="53"/>
      <c r="G1" s="53"/>
      <c r="H1" s="53"/>
      <c r="I1" s="28"/>
    </row>
    <row r="2" spans="2:9" ht="17" x14ac:dyDescent="0.2">
      <c r="B2" s="5" t="s">
        <v>43</v>
      </c>
      <c r="C2" s="22" t="s">
        <v>0</v>
      </c>
      <c r="D2" s="22" t="s">
        <v>231</v>
      </c>
    </row>
    <row r="3" spans="2:9" ht="17" x14ac:dyDescent="0.2">
      <c r="B3" s="5" t="s">
        <v>73</v>
      </c>
      <c r="C3" s="10">
        <v>268.5</v>
      </c>
      <c r="D3" s="10">
        <v>72</v>
      </c>
    </row>
    <row r="4" spans="2:9" ht="17" x14ac:dyDescent="0.2">
      <c r="B4" s="5" t="s">
        <v>72</v>
      </c>
      <c r="C4" s="10">
        <v>229.5</v>
      </c>
      <c r="D4" s="10">
        <v>98.5</v>
      </c>
    </row>
    <row r="5" spans="2:9" ht="17" x14ac:dyDescent="0.2">
      <c r="B5" s="5" t="s">
        <v>71</v>
      </c>
      <c r="C5" s="10">
        <v>206.5</v>
      </c>
      <c r="D5" s="10">
        <v>84.5</v>
      </c>
    </row>
    <row r="6" spans="2:9" ht="17" x14ac:dyDescent="0.2">
      <c r="B6" s="5" t="s">
        <v>70</v>
      </c>
      <c r="C6" s="10">
        <v>261.5</v>
      </c>
      <c r="D6" s="10">
        <v>82.5</v>
      </c>
    </row>
    <row r="7" spans="2:9" ht="17" x14ac:dyDescent="0.2">
      <c r="B7" s="5" t="s">
        <v>230</v>
      </c>
      <c r="C7" s="10">
        <v>326</v>
      </c>
      <c r="D7" s="10">
        <v>119</v>
      </c>
    </row>
    <row r="8" spans="2:9" ht="17" x14ac:dyDescent="0.2">
      <c r="B8" s="5" t="s">
        <v>229</v>
      </c>
      <c r="C8" s="10"/>
      <c r="D8" s="10">
        <v>69.5</v>
      </c>
    </row>
    <row r="9" spans="2:9" x14ac:dyDescent="0.2">
      <c r="B9" s="5"/>
      <c r="C9" s="10"/>
      <c r="D9" s="10"/>
    </row>
    <row r="10" spans="2:9" x14ac:dyDescent="0.2">
      <c r="B10" s="5"/>
      <c r="C10" s="1"/>
      <c r="D10" s="1"/>
    </row>
    <row r="11" spans="2:9" ht="17" x14ac:dyDescent="0.2">
      <c r="B11" s="5" t="s">
        <v>22</v>
      </c>
      <c r="C11" s="4">
        <v>258.39999999999998</v>
      </c>
      <c r="D11" s="4">
        <v>87.666666666666671</v>
      </c>
    </row>
    <row r="12" spans="2:9" ht="17" x14ac:dyDescent="0.2">
      <c r="B12" s="5" t="s">
        <v>23</v>
      </c>
      <c r="C12" s="4">
        <v>45.305076978193107</v>
      </c>
      <c r="D12" s="4">
        <v>18.500450444966663</v>
      </c>
    </row>
    <row r="13" spans="2:9" x14ac:dyDescent="0.2">
      <c r="B13" s="5"/>
      <c r="C13" s="1"/>
      <c r="D13" s="1"/>
    </row>
    <row r="14" spans="2:9" ht="17" x14ac:dyDescent="0.2">
      <c r="B14" s="5" t="s">
        <v>56</v>
      </c>
      <c r="C14" s="1"/>
      <c r="D14" s="10">
        <v>5.0000000000000001E-4</v>
      </c>
    </row>
    <row r="15" spans="2:9" ht="17" x14ac:dyDescent="0.2">
      <c r="B15" s="5" t="s">
        <v>53</v>
      </c>
    </row>
    <row r="16" spans="2:9" ht="34" x14ac:dyDescent="0.2">
      <c r="B16" s="8" t="s">
        <v>36</v>
      </c>
    </row>
    <row r="17" spans="4:4" x14ac:dyDescent="0.2">
      <c r="D17" s="10"/>
    </row>
    <row r="18" spans="4:4" x14ac:dyDescent="0.2">
      <c r="D18" s="10"/>
    </row>
    <row r="19" spans="4:4" x14ac:dyDescent="0.2">
      <c r="D19" s="10"/>
    </row>
    <row r="20" spans="4:4" x14ac:dyDescent="0.2">
      <c r="D20" s="10"/>
    </row>
    <row r="21" spans="4:4" x14ac:dyDescent="0.2">
      <c r="D21" s="10"/>
    </row>
    <row r="22" spans="4:4" x14ac:dyDescent="0.2">
      <c r="D22" s="10"/>
    </row>
    <row r="23" spans="4:4" x14ac:dyDescent="0.2">
      <c r="D23" s="10"/>
    </row>
    <row r="24" spans="4:4" x14ac:dyDescent="0.2">
      <c r="D24" s="10"/>
    </row>
    <row r="25" spans="4:4" x14ac:dyDescent="0.2">
      <c r="D25" s="10"/>
    </row>
    <row r="29" spans="4:4" x14ac:dyDescent="0.2">
      <c r="D29" s="10"/>
    </row>
  </sheetData>
  <mergeCells count="1">
    <mergeCell ref="B1:H1"/>
  </mergeCells>
  <pageMargins left="0.7" right="0.7" top="0.75" bottom="0.75" header="0.3" footer="0.3"/>
</worksheet>
</file>

<file path=xl/worksheets/sheet4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86D9F4-4CA1-7B42-BA57-B1E6C6BC0D40}">
  <dimension ref="B1:X28"/>
  <sheetViews>
    <sheetView workbookViewId="0">
      <selection activeCell="B1" sqref="B1:H1"/>
    </sheetView>
  </sheetViews>
  <sheetFormatPr baseColWidth="10" defaultRowHeight="16" x14ac:dyDescent="0.2"/>
  <cols>
    <col min="2" max="2" width="17.33203125" customWidth="1"/>
    <col min="3" max="3" width="12.6640625" bestFit="1" customWidth="1"/>
    <col min="4" max="4" width="18" customWidth="1"/>
    <col min="6" max="6" width="16.1640625" customWidth="1"/>
    <col min="7" max="7" width="12.6640625" bestFit="1" customWidth="1"/>
    <col min="8" max="8" width="18.1640625" customWidth="1"/>
    <col min="11" max="11" width="13" customWidth="1"/>
    <col min="12" max="12" width="16.1640625" customWidth="1"/>
    <col min="16" max="16" width="14.33203125" customWidth="1"/>
    <col min="20" max="20" width="14" customWidth="1"/>
    <col min="24" max="24" width="14" customWidth="1"/>
  </cols>
  <sheetData>
    <row r="1" spans="2:24" ht="57" customHeight="1" x14ac:dyDescent="0.2">
      <c r="B1" s="53" t="s">
        <v>254</v>
      </c>
      <c r="C1" s="53"/>
      <c r="D1" s="53"/>
      <c r="E1" s="53"/>
      <c r="F1" s="53"/>
      <c r="G1" s="53"/>
      <c r="H1" s="53"/>
      <c r="I1" s="28"/>
    </row>
    <row r="2" spans="2:24" x14ac:dyDescent="0.2">
      <c r="B2" s="5"/>
      <c r="C2" s="22"/>
      <c r="D2" s="22"/>
    </row>
    <row r="3" spans="2:24" x14ac:dyDescent="0.2">
      <c r="B3" s="5"/>
      <c r="C3" s="22"/>
      <c r="D3" s="22"/>
    </row>
    <row r="4" spans="2:24" s="50" customFormat="1" x14ac:dyDescent="0.2">
      <c r="B4" s="51"/>
      <c r="C4" s="63" t="s">
        <v>240</v>
      </c>
      <c r="D4" s="63"/>
      <c r="F4" s="51"/>
      <c r="G4" s="63" t="s">
        <v>239</v>
      </c>
      <c r="H4" s="63"/>
      <c r="J4" s="51"/>
      <c r="K4" s="63" t="s">
        <v>238</v>
      </c>
      <c r="L4" s="63"/>
      <c r="N4" s="51"/>
      <c r="O4" s="63" t="s">
        <v>237</v>
      </c>
      <c r="P4" s="63"/>
      <c r="R4" s="51"/>
      <c r="S4" s="63" t="s">
        <v>236</v>
      </c>
      <c r="T4" s="63"/>
      <c r="V4" s="51"/>
      <c r="W4" s="63" t="s">
        <v>235</v>
      </c>
      <c r="X4" s="63"/>
    </row>
    <row r="5" spans="2:24" ht="17" x14ac:dyDescent="0.2">
      <c r="B5" s="5" t="s">
        <v>76</v>
      </c>
      <c r="C5" s="22" t="s">
        <v>74</v>
      </c>
      <c r="D5" s="22" t="s">
        <v>134</v>
      </c>
      <c r="F5" s="5" t="s">
        <v>76</v>
      </c>
      <c r="G5" s="22" t="s">
        <v>74</v>
      </c>
      <c r="H5" s="22" t="s">
        <v>134</v>
      </c>
      <c r="J5" s="5" t="s">
        <v>76</v>
      </c>
      <c r="K5" s="22" t="s">
        <v>74</v>
      </c>
      <c r="L5" s="22" t="s">
        <v>134</v>
      </c>
      <c r="N5" s="5" t="s">
        <v>76</v>
      </c>
      <c r="O5" s="22" t="s">
        <v>74</v>
      </c>
      <c r="P5" s="22" t="s">
        <v>134</v>
      </c>
      <c r="R5" s="5" t="s">
        <v>76</v>
      </c>
      <c r="S5" s="22" t="s">
        <v>74</v>
      </c>
      <c r="T5" s="22" t="s">
        <v>134</v>
      </c>
      <c r="V5" s="5" t="s">
        <v>76</v>
      </c>
      <c r="W5" s="22" t="s">
        <v>74</v>
      </c>
      <c r="X5" s="22" t="s">
        <v>134</v>
      </c>
    </row>
    <row r="6" spans="2:24" ht="17" x14ac:dyDescent="0.2">
      <c r="B6" s="5" t="s">
        <v>73</v>
      </c>
      <c r="C6" s="30">
        <v>1.075268817204301</v>
      </c>
      <c r="D6" s="30">
        <v>2.09</v>
      </c>
      <c r="F6" s="5" t="s">
        <v>73</v>
      </c>
      <c r="G6" s="30">
        <v>1.0306122448979591</v>
      </c>
      <c r="H6" s="30">
        <v>1.07526882</v>
      </c>
      <c r="J6" s="5" t="s">
        <v>73</v>
      </c>
      <c r="K6" s="30">
        <v>0.99653979238754331</v>
      </c>
      <c r="L6" s="10">
        <v>0.98</v>
      </c>
      <c r="N6" s="5" t="s">
        <v>73</v>
      </c>
      <c r="O6" s="30">
        <v>0.98293515358361783</v>
      </c>
      <c r="P6" s="10">
        <v>0.25</v>
      </c>
      <c r="R6" s="5" t="s">
        <v>73</v>
      </c>
      <c r="S6" s="30">
        <v>1.0101010101010102</v>
      </c>
      <c r="T6" s="10">
        <v>2.2799999999999998</v>
      </c>
      <c r="V6" s="5" t="s">
        <v>73</v>
      </c>
      <c r="W6" s="30">
        <v>1.0033783783783783</v>
      </c>
      <c r="X6" s="10">
        <v>2.2799999999999998</v>
      </c>
    </row>
    <row r="7" spans="2:24" ht="17" x14ac:dyDescent="0.2">
      <c r="B7" s="5" t="s">
        <v>72</v>
      </c>
      <c r="C7" s="30">
        <v>0.96774193548387089</v>
      </c>
      <c r="D7" s="30">
        <v>1.24</v>
      </c>
      <c r="F7" s="5" t="s">
        <v>72</v>
      </c>
      <c r="G7" s="30">
        <v>0.96938775510204078</v>
      </c>
      <c r="H7" s="30">
        <v>0.96774194000000002</v>
      </c>
      <c r="J7" s="5" t="s">
        <v>72</v>
      </c>
      <c r="K7" s="30">
        <v>0.98615916955017302</v>
      </c>
      <c r="L7" s="10">
        <v>1.04</v>
      </c>
      <c r="N7" s="5" t="s">
        <v>72</v>
      </c>
      <c r="O7" s="30">
        <v>1.0136518771331058</v>
      </c>
      <c r="P7" s="10">
        <v>0.3</v>
      </c>
      <c r="R7" s="5" t="s">
        <v>72</v>
      </c>
      <c r="S7" s="30">
        <v>1.0000000000000002</v>
      </c>
      <c r="T7" s="10">
        <v>1.56</v>
      </c>
      <c r="V7" s="5" t="s">
        <v>72</v>
      </c>
      <c r="W7" s="30">
        <v>1.0033783783783785</v>
      </c>
      <c r="X7" s="10">
        <v>1.79</v>
      </c>
    </row>
    <row r="8" spans="2:24" ht="17" x14ac:dyDescent="0.2">
      <c r="B8" s="5" t="s">
        <v>71</v>
      </c>
      <c r="C8" s="30">
        <v>0.95698924731182788</v>
      </c>
      <c r="D8" s="30">
        <v>1</v>
      </c>
      <c r="F8" s="5" t="s">
        <v>71</v>
      </c>
      <c r="G8" s="30">
        <v>1</v>
      </c>
      <c r="H8" s="30">
        <v>0.95698925000000001</v>
      </c>
      <c r="J8" s="5" t="s">
        <v>71</v>
      </c>
      <c r="K8" s="30">
        <v>1.0173010380622838</v>
      </c>
      <c r="L8" s="10">
        <v>1.42</v>
      </c>
      <c r="N8" s="5" t="s">
        <v>71</v>
      </c>
      <c r="O8" s="30">
        <v>1.0034129692832765</v>
      </c>
      <c r="P8" s="10">
        <v>0.39</v>
      </c>
      <c r="R8" s="5" t="s">
        <v>71</v>
      </c>
      <c r="S8" s="30">
        <v>0.98989898989899006</v>
      </c>
      <c r="T8" s="10">
        <v>3.13</v>
      </c>
      <c r="V8" s="5" t="s">
        <v>71</v>
      </c>
      <c r="W8" s="30">
        <v>0.99324324324324342</v>
      </c>
      <c r="X8" s="10">
        <v>3.54</v>
      </c>
    </row>
    <row r="9" spans="2:24" x14ac:dyDescent="0.2">
      <c r="B9" s="5"/>
      <c r="C9" s="10"/>
      <c r="D9" s="10"/>
      <c r="F9" s="5"/>
      <c r="G9" s="10"/>
      <c r="H9" s="10"/>
      <c r="J9" s="5"/>
      <c r="K9" s="10"/>
      <c r="L9" s="10"/>
      <c r="N9" s="5"/>
      <c r="O9" s="10"/>
      <c r="P9" s="10"/>
      <c r="R9" s="5"/>
      <c r="S9" s="10"/>
      <c r="T9" s="10"/>
      <c r="V9" s="5"/>
      <c r="W9" s="10"/>
      <c r="X9" s="10"/>
    </row>
    <row r="10" spans="2:24" x14ac:dyDescent="0.2">
      <c r="B10" s="5"/>
      <c r="C10" s="1"/>
      <c r="D10" s="1"/>
      <c r="F10" s="5"/>
      <c r="G10" s="1"/>
      <c r="H10" s="1"/>
      <c r="J10" s="5"/>
      <c r="K10" s="1"/>
      <c r="L10" s="1"/>
      <c r="N10" s="5"/>
      <c r="O10" s="1"/>
      <c r="P10" s="1"/>
      <c r="R10" s="5"/>
      <c r="S10" s="1"/>
      <c r="T10" s="1"/>
      <c r="V10" s="5"/>
      <c r="W10" s="1"/>
      <c r="X10" s="1"/>
    </row>
    <row r="11" spans="2:24" ht="17" x14ac:dyDescent="0.2">
      <c r="B11" s="5" t="s">
        <v>33</v>
      </c>
      <c r="C11" s="4">
        <v>1</v>
      </c>
      <c r="D11" s="4">
        <v>1.4433333333333334</v>
      </c>
      <c r="F11" s="5" t="s">
        <v>33</v>
      </c>
      <c r="G11" s="4">
        <v>1</v>
      </c>
      <c r="H11" s="4">
        <v>1.0000000033333334</v>
      </c>
      <c r="J11" s="5" t="s">
        <v>33</v>
      </c>
      <c r="K11" s="4">
        <v>1</v>
      </c>
      <c r="L11" s="4">
        <v>1.1466666666666667</v>
      </c>
      <c r="N11" s="5" t="s">
        <v>33</v>
      </c>
      <c r="O11" s="4">
        <v>1</v>
      </c>
      <c r="P11" s="4">
        <v>0.31333333333333335</v>
      </c>
      <c r="R11" s="5" t="s">
        <v>33</v>
      </c>
      <c r="S11" s="4">
        <v>1.0000000000000002</v>
      </c>
      <c r="T11" s="4">
        <v>2.3233333333333333</v>
      </c>
      <c r="V11" s="5" t="s">
        <v>33</v>
      </c>
      <c r="W11" s="4">
        <v>1.0000000000000002</v>
      </c>
      <c r="X11" s="4">
        <v>2.5366666666666666</v>
      </c>
    </row>
    <row r="12" spans="2:24" ht="17" x14ac:dyDescent="0.2">
      <c r="B12" s="5" t="s">
        <v>23</v>
      </c>
      <c r="C12" s="4">
        <v>6.5406048712884093E-2</v>
      </c>
      <c r="D12" s="4">
        <v>0.57274194305405413</v>
      </c>
      <c r="F12" s="5" t="s">
        <v>23</v>
      </c>
      <c r="G12" s="4">
        <v>3.0612244897959162E-2</v>
      </c>
      <c r="H12" s="4">
        <v>6.5406048323983265E-2</v>
      </c>
      <c r="J12" s="5" t="s">
        <v>23</v>
      </c>
      <c r="K12" s="4">
        <v>1.5856663304345479E-2</v>
      </c>
      <c r="L12" s="4">
        <v>0.23860706890897743</v>
      </c>
      <c r="N12" s="5" t="s">
        <v>23</v>
      </c>
      <c r="O12" s="4">
        <v>1.5640190085173471E-2</v>
      </c>
      <c r="P12" s="4">
        <v>7.094598884597568E-2</v>
      </c>
      <c r="R12" s="5" t="s">
        <v>23</v>
      </c>
      <c r="S12" s="4">
        <v>1.0101010101010055E-2</v>
      </c>
      <c r="T12" s="4">
        <v>0.7858965156643285</v>
      </c>
      <c r="V12" s="5" t="s">
        <v>23</v>
      </c>
      <c r="W12" s="4">
        <v>5.8515229985434125E-3</v>
      </c>
      <c r="X12" s="4">
        <v>0.90279196570047848</v>
      </c>
    </row>
    <row r="13" spans="2:24" x14ac:dyDescent="0.2">
      <c r="B13" s="5"/>
      <c r="C13" s="1"/>
      <c r="D13" s="1"/>
      <c r="F13" s="5"/>
      <c r="G13" s="1"/>
      <c r="H13" s="1"/>
      <c r="J13" s="5"/>
      <c r="K13" s="1"/>
      <c r="L13" s="1"/>
      <c r="N13" s="5"/>
      <c r="O13" s="1"/>
      <c r="P13" s="1"/>
      <c r="R13" s="5"/>
      <c r="S13" s="1"/>
      <c r="T13" s="1"/>
      <c r="V13" s="5"/>
      <c r="W13" s="1"/>
      <c r="X13" s="1"/>
    </row>
    <row r="14" spans="2:24" ht="17" x14ac:dyDescent="0.2">
      <c r="B14" s="5" t="s">
        <v>56</v>
      </c>
      <c r="C14" s="1"/>
      <c r="D14" s="49">
        <v>0.31150459535222413</v>
      </c>
      <c r="F14" s="5" t="s">
        <v>56</v>
      </c>
      <c r="G14" s="1"/>
      <c r="H14" s="49">
        <v>0.99990000000000001</v>
      </c>
      <c r="J14" s="5" t="s">
        <v>56</v>
      </c>
      <c r="K14" s="1"/>
      <c r="L14" s="49">
        <v>0.39857091355250396</v>
      </c>
      <c r="N14" s="5" t="s">
        <v>56</v>
      </c>
      <c r="O14" s="1"/>
      <c r="P14" s="49">
        <v>2.9999999999999997E-4</v>
      </c>
      <c r="R14" s="5" t="s">
        <v>56</v>
      </c>
      <c r="S14" s="1"/>
      <c r="T14" s="49">
        <v>4.7E-2</v>
      </c>
      <c r="V14" s="5" t="s">
        <v>56</v>
      </c>
      <c r="W14" s="1"/>
      <c r="X14" s="49">
        <v>4.8000000000000001E-2</v>
      </c>
    </row>
    <row r="15" spans="2:24" ht="34" x14ac:dyDescent="0.2">
      <c r="B15" s="5" t="s">
        <v>53</v>
      </c>
      <c r="F15" s="5" t="s">
        <v>53</v>
      </c>
      <c r="J15" s="5" t="s">
        <v>53</v>
      </c>
      <c r="N15" s="5" t="s">
        <v>53</v>
      </c>
      <c r="R15" s="5" t="s">
        <v>53</v>
      </c>
      <c r="V15" s="5" t="s">
        <v>53</v>
      </c>
    </row>
    <row r="16" spans="2:24" ht="68" x14ac:dyDescent="0.2">
      <c r="B16" s="8" t="s">
        <v>36</v>
      </c>
      <c r="F16" s="8" t="s">
        <v>36</v>
      </c>
      <c r="J16" s="8" t="s">
        <v>36</v>
      </c>
      <c r="N16" s="8" t="s">
        <v>36</v>
      </c>
      <c r="R16" s="8" t="s">
        <v>36</v>
      </c>
      <c r="V16" s="8" t="s">
        <v>36</v>
      </c>
    </row>
    <row r="17" spans="4:4" x14ac:dyDescent="0.2">
      <c r="D17" s="10"/>
    </row>
    <row r="18" spans="4:4" x14ac:dyDescent="0.2">
      <c r="D18" s="10"/>
    </row>
    <row r="19" spans="4:4" x14ac:dyDescent="0.2">
      <c r="D19" s="10"/>
    </row>
    <row r="20" spans="4:4" x14ac:dyDescent="0.2">
      <c r="D20" s="10"/>
    </row>
    <row r="21" spans="4:4" x14ac:dyDescent="0.2">
      <c r="D21" s="10"/>
    </row>
    <row r="22" spans="4:4" x14ac:dyDescent="0.2">
      <c r="D22" s="10"/>
    </row>
    <row r="23" spans="4:4" x14ac:dyDescent="0.2">
      <c r="D23" s="10"/>
    </row>
    <row r="24" spans="4:4" x14ac:dyDescent="0.2">
      <c r="D24" s="10"/>
    </row>
    <row r="28" spans="4:4" x14ac:dyDescent="0.2">
      <c r="D28" s="10"/>
    </row>
  </sheetData>
  <mergeCells count="7">
    <mergeCell ref="S4:T4"/>
    <mergeCell ref="W4:X4"/>
    <mergeCell ref="B1:H1"/>
    <mergeCell ref="C4:D4"/>
    <mergeCell ref="G4:H4"/>
    <mergeCell ref="K4:L4"/>
    <mergeCell ref="O4:P4"/>
  </mergeCells>
  <pageMargins left="0.7" right="0.7" top="0.75" bottom="0.75" header="0.3" footer="0.3"/>
</worksheet>
</file>

<file path=xl/worksheets/sheet4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16288B-7ADF-9748-8A8E-C8A4F0F692BE}">
  <dimension ref="B1:I33"/>
  <sheetViews>
    <sheetView tabSelected="1" workbookViewId="0">
      <selection activeCell="K15" sqref="K15"/>
    </sheetView>
  </sheetViews>
  <sheetFormatPr baseColWidth="10" defaultRowHeight="16" x14ac:dyDescent="0.2"/>
  <cols>
    <col min="2" max="2" width="20.1640625" customWidth="1"/>
    <col min="4" max="4" width="18.83203125" customWidth="1"/>
    <col min="8" max="8" width="18.1640625" customWidth="1"/>
  </cols>
  <sheetData>
    <row r="1" spans="2:9" ht="57" customHeight="1" x14ac:dyDescent="0.2">
      <c r="B1" s="53" t="s">
        <v>234</v>
      </c>
      <c r="C1" s="53"/>
      <c r="D1" s="53"/>
      <c r="E1" s="53"/>
      <c r="F1" s="53"/>
      <c r="G1" s="53"/>
      <c r="H1" s="53"/>
      <c r="I1" s="28"/>
    </row>
    <row r="2" spans="2:9" ht="17" customHeight="1" x14ac:dyDescent="0.2">
      <c r="B2" s="48"/>
      <c r="C2" s="48"/>
      <c r="D2" s="48"/>
      <c r="E2" s="48"/>
      <c r="F2" s="48"/>
      <c r="G2" s="48"/>
      <c r="H2" s="48"/>
      <c r="I2" s="28"/>
    </row>
    <row r="3" spans="2:9" ht="34" customHeight="1" x14ac:dyDescent="0.2">
      <c r="B3" s="48"/>
      <c r="C3" s="64" t="s">
        <v>233</v>
      </c>
      <c r="D3" s="64"/>
      <c r="E3" s="48"/>
      <c r="F3" s="48"/>
      <c r="G3" s="64" t="s">
        <v>232</v>
      </c>
      <c r="H3" s="64"/>
      <c r="I3" s="28"/>
    </row>
    <row r="4" spans="2:9" ht="17" x14ac:dyDescent="0.2">
      <c r="B4" s="5" t="s">
        <v>76</v>
      </c>
      <c r="C4" s="19" t="s">
        <v>74</v>
      </c>
      <c r="D4" s="19" t="s">
        <v>134</v>
      </c>
      <c r="F4" s="5" t="s">
        <v>76</v>
      </c>
      <c r="G4" s="19" t="s">
        <v>74</v>
      </c>
      <c r="H4" s="19" t="s">
        <v>134</v>
      </c>
    </row>
    <row r="5" spans="2:9" ht="17" x14ac:dyDescent="0.2">
      <c r="B5" s="5" t="s">
        <v>73</v>
      </c>
      <c r="C5" s="10">
        <v>547.69000000000005</v>
      </c>
      <c r="D5" s="10">
        <v>890.53</v>
      </c>
      <c r="F5" s="5" t="s">
        <v>73</v>
      </c>
      <c r="G5" s="10">
        <v>49.89</v>
      </c>
      <c r="H5" s="10">
        <v>22.63</v>
      </c>
    </row>
    <row r="6" spans="2:9" ht="17" x14ac:dyDescent="0.2">
      <c r="B6" s="5" t="s">
        <v>72</v>
      </c>
      <c r="C6" s="10">
        <v>310.51</v>
      </c>
      <c r="D6" s="10">
        <v>1791.28</v>
      </c>
      <c r="F6" s="5" t="s">
        <v>72</v>
      </c>
      <c r="G6" s="10">
        <v>63.14</v>
      </c>
      <c r="H6" s="10">
        <v>20.98</v>
      </c>
    </row>
    <row r="7" spans="2:9" ht="17" x14ac:dyDescent="0.2">
      <c r="B7" s="5" t="s">
        <v>71</v>
      </c>
      <c r="C7" s="10">
        <v>604.02</v>
      </c>
      <c r="D7" s="10">
        <v>1600.24</v>
      </c>
      <c r="F7" s="5" t="s">
        <v>71</v>
      </c>
      <c r="G7" s="10">
        <v>80.77</v>
      </c>
      <c r="H7" s="10">
        <v>63.15</v>
      </c>
    </row>
    <row r="8" spans="2:9" ht="17" x14ac:dyDescent="0.2">
      <c r="B8" s="5" t="s">
        <v>70</v>
      </c>
      <c r="C8" s="10">
        <v>700.89</v>
      </c>
      <c r="D8" s="10">
        <v>1359.65</v>
      </c>
      <c r="F8" s="5" t="s">
        <v>70</v>
      </c>
      <c r="G8" s="10">
        <v>59.62</v>
      </c>
      <c r="H8" s="10">
        <v>70.069999999999993</v>
      </c>
    </row>
    <row r="9" spans="2:9" ht="17" x14ac:dyDescent="0.2">
      <c r="B9" s="5" t="s">
        <v>230</v>
      </c>
      <c r="C9" s="10">
        <v>886.76</v>
      </c>
      <c r="D9" s="10">
        <v>940.1</v>
      </c>
      <c r="F9" s="5" t="s">
        <v>230</v>
      </c>
      <c r="G9" s="10">
        <v>38.15</v>
      </c>
      <c r="H9" s="10">
        <v>68.2</v>
      </c>
    </row>
    <row r="10" spans="2:9" ht="17" x14ac:dyDescent="0.2">
      <c r="B10" s="5" t="s">
        <v>229</v>
      </c>
      <c r="C10" s="10"/>
      <c r="D10" s="10">
        <v>1463.11</v>
      </c>
      <c r="F10" s="5" t="s">
        <v>229</v>
      </c>
      <c r="G10" s="10"/>
      <c r="H10" s="10">
        <v>25.29</v>
      </c>
    </row>
    <row r="11" spans="2:9" ht="17" x14ac:dyDescent="0.2">
      <c r="B11" s="5" t="s">
        <v>228</v>
      </c>
      <c r="C11" s="10"/>
      <c r="D11" s="10">
        <v>962.04</v>
      </c>
      <c r="F11" s="5" t="s">
        <v>228</v>
      </c>
      <c r="G11" s="10"/>
      <c r="H11" s="10">
        <v>20.7</v>
      </c>
    </row>
    <row r="12" spans="2:9" x14ac:dyDescent="0.2">
      <c r="B12" s="5"/>
      <c r="C12" s="10"/>
      <c r="D12" s="10">
        <v>1745.15</v>
      </c>
      <c r="F12" s="5"/>
      <c r="G12" s="10"/>
      <c r="H12" s="10">
        <v>50.63</v>
      </c>
    </row>
    <row r="13" spans="2:9" x14ac:dyDescent="0.2">
      <c r="B13" s="5"/>
      <c r="C13" s="10"/>
      <c r="D13" s="10">
        <v>957.11</v>
      </c>
      <c r="F13" s="5"/>
      <c r="G13" s="10"/>
      <c r="H13" s="10">
        <v>65.540000000000006</v>
      </c>
    </row>
    <row r="14" spans="2:9" x14ac:dyDescent="0.2">
      <c r="B14" s="5"/>
      <c r="C14" s="1"/>
      <c r="D14" s="1"/>
      <c r="F14" s="5"/>
      <c r="G14" s="1"/>
      <c r="H14" s="1"/>
    </row>
    <row r="15" spans="2:9" ht="17" x14ac:dyDescent="0.2">
      <c r="B15" s="5" t="s">
        <v>22</v>
      </c>
      <c r="C15" s="4">
        <v>609.97399999999993</v>
      </c>
      <c r="D15" s="4">
        <v>1301.0233333333335</v>
      </c>
      <c r="F15" s="5" t="s">
        <v>22</v>
      </c>
      <c r="G15" s="4">
        <v>58.314</v>
      </c>
      <c r="H15" s="4">
        <v>45.243333333333332</v>
      </c>
    </row>
    <row r="16" spans="2:9" ht="17" x14ac:dyDescent="0.2">
      <c r="B16" s="5" t="s">
        <v>23</v>
      </c>
      <c r="C16" s="4">
        <v>211.22833789527402</v>
      </c>
      <c r="D16" s="4">
        <v>368.91672380091347</v>
      </c>
      <c r="F16" s="5" t="s">
        <v>23</v>
      </c>
      <c r="G16" s="4">
        <v>15.865201858154853</v>
      </c>
      <c r="H16" s="4">
        <v>22.376255272051225</v>
      </c>
    </row>
    <row r="17" spans="2:8" x14ac:dyDescent="0.2">
      <c r="B17" s="5"/>
      <c r="C17" s="1"/>
      <c r="D17" s="1"/>
      <c r="F17" s="5"/>
      <c r="G17" s="1"/>
      <c r="H17" s="1"/>
    </row>
    <row r="18" spans="2:8" ht="17" x14ac:dyDescent="0.2">
      <c r="B18" s="5" t="s">
        <v>56</v>
      </c>
      <c r="C18" s="1"/>
      <c r="D18" s="10">
        <v>2.5000000000000001E-3</v>
      </c>
      <c r="F18" s="5" t="s">
        <v>56</v>
      </c>
      <c r="G18" s="1"/>
      <c r="H18" s="10">
        <v>0.27389999999999998</v>
      </c>
    </row>
    <row r="19" spans="2:8" ht="34" x14ac:dyDescent="0.2">
      <c r="B19" s="5" t="s">
        <v>53</v>
      </c>
      <c r="F19" s="5" t="s">
        <v>53</v>
      </c>
    </row>
    <row r="20" spans="2:8" ht="68" x14ac:dyDescent="0.2">
      <c r="B20" s="8" t="s">
        <v>36</v>
      </c>
      <c r="F20" s="8" t="s">
        <v>36</v>
      </c>
    </row>
    <row r="21" spans="2:8" x14ac:dyDescent="0.2">
      <c r="D21" s="10"/>
    </row>
    <row r="22" spans="2:8" x14ac:dyDescent="0.2">
      <c r="D22" s="10"/>
    </row>
    <row r="23" spans="2:8" x14ac:dyDescent="0.2">
      <c r="D23" s="10"/>
    </row>
    <row r="24" spans="2:8" x14ac:dyDescent="0.2">
      <c r="D24" s="10"/>
    </row>
    <row r="25" spans="2:8" x14ac:dyDescent="0.2">
      <c r="D25" s="10"/>
    </row>
    <row r="26" spans="2:8" x14ac:dyDescent="0.2">
      <c r="D26" s="10"/>
    </row>
    <row r="27" spans="2:8" x14ac:dyDescent="0.2">
      <c r="D27" s="10"/>
    </row>
    <row r="28" spans="2:8" x14ac:dyDescent="0.2">
      <c r="D28" s="10"/>
    </row>
    <row r="29" spans="2:8" x14ac:dyDescent="0.2">
      <c r="D29" s="10"/>
    </row>
    <row r="33" spans="4:4" x14ac:dyDescent="0.2">
      <c r="D33" s="10"/>
    </row>
  </sheetData>
  <mergeCells count="3">
    <mergeCell ref="B1:H1"/>
    <mergeCell ref="C3:D3"/>
    <mergeCell ref="G3:H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35B8B1-1258-604B-BA34-661999B684CB}">
  <dimension ref="B1:P503"/>
  <sheetViews>
    <sheetView workbookViewId="0">
      <selection activeCell="C1" sqref="C1:I1"/>
    </sheetView>
  </sheetViews>
  <sheetFormatPr baseColWidth="10" defaultRowHeight="16" x14ac:dyDescent="0.2"/>
  <cols>
    <col min="3" max="3" width="14" customWidth="1"/>
    <col min="4" max="4" width="18" customWidth="1"/>
    <col min="5" max="6" width="16" customWidth="1"/>
    <col min="7" max="7" width="15.1640625" customWidth="1"/>
    <col min="8" max="9" width="13.83203125" customWidth="1"/>
    <col min="10" max="10" width="25.83203125" customWidth="1"/>
    <col min="11" max="11" width="13.33203125" customWidth="1"/>
    <col min="12" max="12" width="15.6640625" customWidth="1"/>
    <col min="13" max="13" width="14.6640625" customWidth="1"/>
    <col min="14" max="14" width="16.1640625" customWidth="1"/>
    <col min="15" max="15" width="14.6640625" customWidth="1"/>
    <col min="16" max="16" width="15" customWidth="1"/>
  </cols>
  <sheetData>
    <row r="1" spans="2:16" ht="63" customHeight="1" x14ac:dyDescent="0.2">
      <c r="C1" s="52" t="s">
        <v>241</v>
      </c>
      <c r="D1" s="66"/>
      <c r="E1" s="66"/>
      <c r="F1" s="66"/>
      <c r="G1" s="66"/>
      <c r="H1" s="66"/>
      <c r="I1" s="66"/>
    </row>
    <row r="3" spans="2:16" x14ac:dyDescent="0.2">
      <c r="B3" s="20" t="s">
        <v>43</v>
      </c>
      <c r="C3" s="19" t="s">
        <v>46</v>
      </c>
      <c r="D3" s="19" t="s">
        <v>47</v>
      </c>
      <c r="E3" s="19" t="s">
        <v>48</v>
      </c>
      <c r="F3" s="19" t="s">
        <v>49</v>
      </c>
      <c r="G3" s="19" t="s">
        <v>44</v>
      </c>
      <c r="H3" s="19" t="s">
        <v>45</v>
      </c>
      <c r="I3" s="19"/>
      <c r="K3" s="19" t="s">
        <v>46</v>
      </c>
      <c r="L3" s="19" t="s">
        <v>47</v>
      </c>
      <c r="M3" s="19" t="s">
        <v>48</v>
      </c>
      <c r="N3" s="19" t="s">
        <v>49</v>
      </c>
      <c r="O3" s="19" t="s">
        <v>44</v>
      </c>
      <c r="P3" s="19" t="s">
        <v>45</v>
      </c>
    </row>
    <row r="4" spans="2:16" x14ac:dyDescent="0.2">
      <c r="C4" s="10">
        <v>0.11588465000000001</v>
      </c>
      <c r="D4" s="10">
        <v>1.3196943400000001</v>
      </c>
      <c r="E4" s="10">
        <v>1.6267886499999999</v>
      </c>
      <c r="F4" s="10">
        <v>4.4422061199999998</v>
      </c>
      <c r="G4" s="10">
        <v>1.2422834</v>
      </c>
      <c r="H4" s="10">
        <v>1.89923346</v>
      </c>
      <c r="I4" s="10"/>
      <c r="J4" s="20" t="s">
        <v>33</v>
      </c>
      <c r="K4">
        <v>1.00000000010033</v>
      </c>
      <c r="L4">
        <v>1.8636974021830974</v>
      </c>
      <c r="M4">
        <v>2.1759404439278547</v>
      </c>
      <c r="N4">
        <v>4.3019450484615405</v>
      </c>
      <c r="O4">
        <v>1.6450668498499992</v>
      </c>
      <c r="P4">
        <v>2.1836828919708022</v>
      </c>
    </row>
    <row r="5" spans="2:16" x14ac:dyDescent="0.2">
      <c r="C5" s="10">
        <v>0.12747311</v>
      </c>
      <c r="D5" s="10">
        <v>1.3251409199999999</v>
      </c>
      <c r="E5" s="10">
        <v>1.65854105</v>
      </c>
      <c r="F5" s="10">
        <v>5.0146762699999998</v>
      </c>
      <c r="G5" s="10">
        <v>1.2547989399999999</v>
      </c>
      <c r="H5" s="10">
        <v>1.9765285100000001</v>
      </c>
      <c r="I5" s="10"/>
      <c r="J5" s="20" t="s">
        <v>23</v>
      </c>
      <c r="K5">
        <v>0.39912833889954796</v>
      </c>
      <c r="L5">
        <v>0.42919888609399998</v>
      </c>
      <c r="M5">
        <v>0.47658363959912942</v>
      </c>
      <c r="N5">
        <v>1.1052634955162703</v>
      </c>
      <c r="O5">
        <v>0.31564676774835326</v>
      </c>
      <c r="P5">
        <v>0.60711063404683874</v>
      </c>
    </row>
    <row r="6" spans="2:16" x14ac:dyDescent="0.2">
      <c r="C6" s="10">
        <v>0.13778683999999999</v>
      </c>
      <c r="D6" s="10">
        <v>1.3747395499999999</v>
      </c>
      <c r="E6" s="10">
        <v>1.6803273599999999</v>
      </c>
      <c r="F6" s="10">
        <v>4.8445576099999998</v>
      </c>
      <c r="G6" s="10">
        <v>1.2682415600000001</v>
      </c>
      <c r="H6" s="10">
        <v>1.99043467</v>
      </c>
      <c r="I6" s="10"/>
    </row>
    <row r="7" spans="2:16" x14ac:dyDescent="0.2">
      <c r="C7" s="10">
        <v>0.13964099999999999</v>
      </c>
      <c r="D7" s="10">
        <v>1.3842420900000001</v>
      </c>
      <c r="E7" s="10">
        <v>1.7092985199999999</v>
      </c>
      <c r="F7" s="10">
        <v>4.33698286</v>
      </c>
      <c r="G7" s="10">
        <v>1.3215485</v>
      </c>
      <c r="H7" s="10">
        <v>1.9941429799999999</v>
      </c>
      <c r="I7" s="10"/>
    </row>
    <row r="8" spans="2:16" ht="17" x14ac:dyDescent="0.2">
      <c r="C8" s="10">
        <v>0.14103161</v>
      </c>
      <c r="D8" s="10">
        <v>1.39814825</v>
      </c>
      <c r="E8" s="10">
        <v>1.77581631</v>
      </c>
      <c r="F8" s="10">
        <v>3.4817541799999998</v>
      </c>
      <c r="G8" s="10">
        <v>1.3457683899999999</v>
      </c>
      <c r="H8" s="10">
        <v>1.99449063</v>
      </c>
      <c r="I8" s="10"/>
      <c r="J8" s="5" t="s">
        <v>50</v>
      </c>
      <c r="K8">
        <v>4.4420472567347229E-86</v>
      </c>
      <c r="L8" s="21">
        <v>2.0599999999999999E-133</v>
      </c>
      <c r="M8">
        <v>1.0882152200746381E-58</v>
      </c>
      <c r="O8">
        <v>4.3931812262989487E-73</v>
      </c>
      <c r="P8" s="21">
        <v>9.8700000000000005E-114</v>
      </c>
    </row>
    <row r="9" spans="2:16" ht="43" customHeight="1" x14ac:dyDescent="0.2">
      <c r="C9" s="10">
        <v>0.14485581</v>
      </c>
      <c r="D9" s="10">
        <v>1.4010453599999999</v>
      </c>
      <c r="E9" s="10">
        <v>1.7768592700000001</v>
      </c>
      <c r="F9" s="10">
        <v>3.2000386000000001</v>
      </c>
      <c r="G9" s="10">
        <v>1.34785431</v>
      </c>
      <c r="H9" s="10">
        <v>2.01639283</v>
      </c>
      <c r="I9" s="10"/>
      <c r="J9" s="5" t="s">
        <v>34</v>
      </c>
    </row>
    <row r="10" spans="2:16" ht="32" customHeight="1" x14ac:dyDescent="0.2">
      <c r="C10" s="10">
        <v>0.14485581</v>
      </c>
      <c r="D10" s="10">
        <v>1.42062987</v>
      </c>
      <c r="E10" s="10">
        <v>1.7860141599999999</v>
      </c>
      <c r="F10" s="10">
        <v>3.2563585399999999</v>
      </c>
      <c r="G10" s="10">
        <v>1.3534167800000001</v>
      </c>
      <c r="H10" s="10">
        <v>2.0246206400000002</v>
      </c>
      <c r="I10" s="10"/>
      <c r="J10" s="8" t="s">
        <v>36</v>
      </c>
    </row>
    <row r="11" spans="2:16" x14ac:dyDescent="0.2">
      <c r="C11" s="10">
        <v>0.14972295999999999</v>
      </c>
      <c r="D11" s="10">
        <v>1.4249175999999999</v>
      </c>
      <c r="E11" s="10">
        <v>1.7879841999999999</v>
      </c>
      <c r="F11" s="10">
        <v>4.0149394300000001</v>
      </c>
      <c r="G11" s="10">
        <v>1.3541120799999999</v>
      </c>
      <c r="H11" s="10">
        <v>2.0759575400000001</v>
      </c>
      <c r="I11" s="10"/>
    </row>
    <row r="12" spans="2:16" x14ac:dyDescent="0.2">
      <c r="C12" s="10">
        <v>0.15111358</v>
      </c>
      <c r="D12" s="10">
        <v>1.4294370999999999</v>
      </c>
      <c r="E12" s="10">
        <v>1.7962120100000001</v>
      </c>
      <c r="F12" s="10">
        <v>4.2989727000000002</v>
      </c>
      <c r="G12" s="10">
        <v>1.3706835900000001</v>
      </c>
      <c r="H12" s="10">
        <v>2.08325827</v>
      </c>
      <c r="I12" s="10"/>
    </row>
    <row r="13" spans="2:16" x14ac:dyDescent="0.2">
      <c r="C13" s="10">
        <v>0.15447422999999999</v>
      </c>
      <c r="D13" s="10">
        <v>1.4312912600000001</v>
      </c>
      <c r="E13" s="10">
        <v>1.8084957800000001</v>
      </c>
      <c r="F13" s="10">
        <v>3.5335546099999999</v>
      </c>
      <c r="G13" s="10">
        <v>1.37949082</v>
      </c>
      <c r="H13" s="10">
        <v>2.08592362</v>
      </c>
      <c r="I13" s="10"/>
    </row>
    <row r="14" spans="2:16" x14ac:dyDescent="0.2">
      <c r="C14" s="10">
        <v>0.15876196000000001</v>
      </c>
      <c r="D14" s="10">
        <v>1.43163891</v>
      </c>
      <c r="E14" s="10">
        <v>1.84488356</v>
      </c>
      <c r="F14" s="10">
        <v>2.3590637299999999</v>
      </c>
      <c r="G14" s="10">
        <v>1.38007024</v>
      </c>
      <c r="H14" s="10">
        <v>2.0931084700000002</v>
      </c>
      <c r="I14" s="10"/>
    </row>
    <row r="15" spans="2:16" x14ac:dyDescent="0.2">
      <c r="C15" s="10">
        <v>0.16386089000000001</v>
      </c>
      <c r="D15" s="10">
        <v>1.4351154500000001</v>
      </c>
      <c r="E15" s="10">
        <v>1.84731713</v>
      </c>
      <c r="F15" s="10">
        <v>3.4877801800000001</v>
      </c>
      <c r="G15" s="10">
        <v>1.3809973200000001</v>
      </c>
      <c r="H15" s="10">
        <v>2.0931084700000002</v>
      </c>
      <c r="I15" s="10"/>
    </row>
    <row r="16" spans="2:16" x14ac:dyDescent="0.2">
      <c r="C16" s="10">
        <v>0.16698977000000001</v>
      </c>
      <c r="D16" s="10">
        <v>1.44276384</v>
      </c>
      <c r="E16" s="10">
        <v>1.8541543300000001</v>
      </c>
      <c r="F16" s="10">
        <v>4.3778901399999999</v>
      </c>
      <c r="G16" s="10">
        <v>1.3822720500000001</v>
      </c>
      <c r="H16" s="10">
        <v>2.0934561199999999</v>
      </c>
      <c r="I16" s="10"/>
    </row>
    <row r="17" spans="3:9" x14ac:dyDescent="0.2">
      <c r="C17" s="10">
        <v>0.16733743000000001</v>
      </c>
      <c r="D17" s="10">
        <v>1.4450815299999999</v>
      </c>
      <c r="E17" s="10">
        <v>1.8613391800000001</v>
      </c>
      <c r="F17" s="10">
        <v>4.43757073</v>
      </c>
      <c r="G17" s="10">
        <v>1.38273559</v>
      </c>
      <c r="H17" s="10">
        <v>2.1034221999999998</v>
      </c>
      <c r="I17" s="10"/>
    </row>
    <row r="18" spans="3:9" x14ac:dyDescent="0.2">
      <c r="C18" s="10">
        <v>0.19503386</v>
      </c>
      <c r="D18" s="10">
        <v>1.4455450700000001</v>
      </c>
      <c r="E18" s="10">
        <v>1.87072583</v>
      </c>
      <c r="F18" s="10">
        <v>4.3544814399999998</v>
      </c>
      <c r="G18" s="10">
        <v>1.3844738599999999</v>
      </c>
      <c r="H18" s="10">
        <v>2.1099117399999998</v>
      </c>
      <c r="I18" s="10"/>
    </row>
    <row r="19" spans="3:9" x14ac:dyDescent="0.2">
      <c r="C19" s="10">
        <v>0.19607682000000001</v>
      </c>
      <c r="D19" s="10">
        <v>1.4462403800000001</v>
      </c>
      <c r="E19" s="10">
        <v>1.8845161100000001</v>
      </c>
      <c r="F19" s="10">
        <v>4.0193430499999998</v>
      </c>
      <c r="G19" s="10">
        <v>1.38725509</v>
      </c>
      <c r="H19" s="10">
        <v>2.1276420900000002</v>
      </c>
      <c r="I19" s="10"/>
    </row>
    <row r="20" spans="3:9" x14ac:dyDescent="0.2">
      <c r="C20" s="10">
        <v>0.19920571000000001</v>
      </c>
      <c r="D20" s="10">
        <v>1.44786276</v>
      </c>
      <c r="E20" s="10">
        <v>1.8882244100000001</v>
      </c>
      <c r="F20" s="10">
        <v>3.3980854599999999</v>
      </c>
      <c r="G20" s="10">
        <v>1.38771863</v>
      </c>
      <c r="H20" s="10">
        <v>2.1347110599999999</v>
      </c>
      <c r="I20" s="10"/>
    </row>
    <row r="21" spans="3:9" x14ac:dyDescent="0.2">
      <c r="C21" s="10">
        <v>0.21890609999999999</v>
      </c>
      <c r="D21" s="10">
        <v>1.44855807</v>
      </c>
      <c r="E21" s="10">
        <v>1.89633634</v>
      </c>
      <c r="F21" s="10">
        <v>4.4354848100000002</v>
      </c>
      <c r="G21" s="10">
        <v>1.39061575</v>
      </c>
      <c r="H21" s="10">
        <v>2.14143237</v>
      </c>
      <c r="I21" s="10"/>
    </row>
    <row r="22" spans="3:9" x14ac:dyDescent="0.2">
      <c r="C22" s="10">
        <v>0.23176928999999999</v>
      </c>
      <c r="D22" s="10">
        <v>1.4527299199999999</v>
      </c>
      <c r="E22" s="10">
        <v>1.9039847299999999</v>
      </c>
      <c r="F22" s="10">
        <v>5.0981132100000002</v>
      </c>
      <c r="G22" s="10">
        <v>1.39061575</v>
      </c>
      <c r="H22" s="10">
        <v>2.1420117900000002</v>
      </c>
      <c r="I22" s="10"/>
    </row>
    <row r="23" spans="3:9" x14ac:dyDescent="0.2">
      <c r="C23" s="10">
        <v>0.25007907000000001</v>
      </c>
      <c r="D23" s="10">
        <v>1.4572494199999999</v>
      </c>
      <c r="E23" s="10">
        <v>1.9051435699999999</v>
      </c>
      <c r="F23" s="10">
        <v>5.32721716</v>
      </c>
      <c r="G23" s="10">
        <v>1.3940922899999999</v>
      </c>
      <c r="H23" s="10">
        <v>2.15429556</v>
      </c>
      <c r="I23" s="10"/>
    </row>
    <row r="24" spans="3:9" x14ac:dyDescent="0.2">
      <c r="C24" s="10">
        <v>0.25853863999999999</v>
      </c>
      <c r="D24" s="10">
        <v>1.4579447299999999</v>
      </c>
      <c r="E24" s="10">
        <v>1.9076930400000001</v>
      </c>
      <c r="F24" s="10">
        <v>4.4466097299999996</v>
      </c>
      <c r="G24" s="10">
        <v>1.39478759</v>
      </c>
      <c r="H24" s="10">
        <v>2.1545273300000001</v>
      </c>
      <c r="I24" s="10"/>
    </row>
    <row r="25" spans="3:9" x14ac:dyDescent="0.2">
      <c r="C25" s="10">
        <v>0.26757765</v>
      </c>
      <c r="D25" s="10">
        <v>1.45945123</v>
      </c>
      <c r="E25" s="10">
        <v>1.91650027</v>
      </c>
      <c r="F25" s="10">
        <v>5.4749700800000003</v>
      </c>
      <c r="G25" s="10">
        <v>1.3953670199999999</v>
      </c>
      <c r="H25" s="10">
        <v>2.1562655999999998</v>
      </c>
      <c r="I25" s="10"/>
    </row>
    <row r="26" spans="3:9" x14ac:dyDescent="0.2">
      <c r="C26" s="10">
        <v>0.27035888000000002</v>
      </c>
      <c r="D26" s="10">
        <v>1.4608418400000001</v>
      </c>
      <c r="E26" s="10">
        <v>1.9257710400000001</v>
      </c>
      <c r="F26" s="10">
        <v>3.77888241</v>
      </c>
      <c r="G26" s="10">
        <v>1.39675763</v>
      </c>
      <c r="H26" s="10">
        <v>2.1701717600000001</v>
      </c>
      <c r="I26" s="10"/>
    </row>
    <row r="27" spans="3:9" x14ac:dyDescent="0.2">
      <c r="C27" s="10">
        <v>0.28635095999999999</v>
      </c>
      <c r="D27" s="10">
        <v>1.46142127</v>
      </c>
      <c r="E27" s="10">
        <v>1.92785696</v>
      </c>
      <c r="F27" s="10">
        <v>4.2600354600000001</v>
      </c>
      <c r="G27" s="10">
        <v>1.39675763</v>
      </c>
      <c r="H27" s="10">
        <v>2.1708670699999999</v>
      </c>
      <c r="I27" s="10"/>
    </row>
    <row r="28" spans="3:9" x14ac:dyDescent="0.2">
      <c r="C28" s="10">
        <v>0.31196147000000002</v>
      </c>
      <c r="D28" s="10">
        <v>1.4624642299999999</v>
      </c>
      <c r="E28" s="10">
        <v>1.93110173</v>
      </c>
      <c r="F28" s="10">
        <v>5.0860612100000004</v>
      </c>
      <c r="G28" s="10">
        <v>1.3983800200000001</v>
      </c>
      <c r="H28" s="10">
        <v>2.1770089499999998</v>
      </c>
      <c r="I28" s="10"/>
    </row>
    <row r="29" spans="3:9" x14ac:dyDescent="0.2">
      <c r="C29" s="10">
        <v>0.33942612999999999</v>
      </c>
      <c r="D29" s="10">
        <v>1.4636230699999999</v>
      </c>
      <c r="E29" s="10">
        <v>1.9410678100000001</v>
      </c>
      <c r="F29" s="10">
        <v>4.7603094700000002</v>
      </c>
      <c r="G29" s="10">
        <v>1.4030153999999999</v>
      </c>
      <c r="H29" s="10">
        <v>2.1824555299999999</v>
      </c>
      <c r="I29" s="10"/>
    </row>
    <row r="30" spans="3:9" x14ac:dyDescent="0.2">
      <c r="C30" s="10">
        <v>0.34046908999999997</v>
      </c>
      <c r="D30" s="10">
        <v>1.4719667700000001</v>
      </c>
      <c r="E30" s="10">
        <v>1.9414154699999999</v>
      </c>
      <c r="F30" s="10">
        <v>3.8070423799999999</v>
      </c>
      <c r="G30" s="10">
        <v>1.40394248</v>
      </c>
      <c r="H30" s="10">
        <v>2.1960140300000002</v>
      </c>
      <c r="I30" s="10"/>
    </row>
    <row r="31" spans="3:9" x14ac:dyDescent="0.2">
      <c r="C31" s="10">
        <v>0.34278678000000001</v>
      </c>
      <c r="D31" s="10">
        <v>1.4726620800000001</v>
      </c>
      <c r="E31" s="10">
        <v>1.9432696199999999</v>
      </c>
      <c r="F31" s="10">
        <v>5.2903658399999998</v>
      </c>
      <c r="G31" s="10">
        <v>1.40846198</v>
      </c>
      <c r="H31" s="10">
        <v>2.1978681899999999</v>
      </c>
      <c r="I31" s="10"/>
    </row>
    <row r="32" spans="3:9" x14ac:dyDescent="0.2">
      <c r="C32" s="10">
        <v>0.36816552000000002</v>
      </c>
      <c r="D32" s="10">
        <v>1.47544331</v>
      </c>
      <c r="E32" s="10">
        <v>1.9446602399999999</v>
      </c>
      <c r="F32" s="10">
        <v>4.38333672</v>
      </c>
      <c r="G32" s="10">
        <v>1.40857787</v>
      </c>
      <c r="H32" s="10">
        <v>2.2018082699999999</v>
      </c>
      <c r="I32" s="10"/>
    </row>
    <row r="33" spans="3:9" x14ac:dyDescent="0.2">
      <c r="C33" s="10">
        <v>0.37395974999999998</v>
      </c>
      <c r="D33" s="10">
        <v>1.4790357300000001</v>
      </c>
      <c r="E33" s="10">
        <v>1.9484844299999999</v>
      </c>
      <c r="F33" s="10">
        <v>4.2475199100000003</v>
      </c>
      <c r="G33" s="10">
        <v>1.4088096400000001</v>
      </c>
      <c r="H33" s="10">
        <v>2.2196544999999999</v>
      </c>
      <c r="I33" s="10"/>
    </row>
    <row r="34" spans="3:9" x14ac:dyDescent="0.2">
      <c r="C34" s="10">
        <v>0.38357817999999999</v>
      </c>
      <c r="D34" s="10">
        <v>1.4888859299999999</v>
      </c>
      <c r="E34" s="10">
        <v>1.9491797399999999</v>
      </c>
      <c r="F34" s="10">
        <v>4.7096678799999996</v>
      </c>
      <c r="G34" s="10">
        <v>1.4095049399999999</v>
      </c>
      <c r="H34" s="10">
        <v>2.2261440399999999</v>
      </c>
      <c r="I34" s="10"/>
    </row>
    <row r="35" spans="3:9" x14ac:dyDescent="0.2">
      <c r="C35" s="10">
        <v>0.39736844999999998</v>
      </c>
      <c r="D35" s="10">
        <v>1.4901606599999999</v>
      </c>
      <c r="E35" s="10">
        <v>1.9497591599999999</v>
      </c>
      <c r="F35" s="10">
        <v>3.2202025299999999</v>
      </c>
      <c r="G35" s="10">
        <v>1.41808041</v>
      </c>
      <c r="H35" s="10">
        <v>2.2372689700000001</v>
      </c>
      <c r="I35" s="10"/>
    </row>
    <row r="36" spans="3:9" x14ac:dyDescent="0.2">
      <c r="C36" s="10">
        <v>0.40281503000000002</v>
      </c>
      <c r="D36" s="10">
        <v>1.4972296199999999</v>
      </c>
      <c r="E36" s="10">
        <v>1.9517291999999999</v>
      </c>
      <c r="F36" s="10">
        <v>6.5996305599999996</v>
      </c>
      <c r="G36" s="10">
        <v>1.41923925</v>
      </c>
      <c r="H36" s="10">
        <v>2.2415566999999998</v>
      </c>
      <c r="I36" s="10"/>
    </row>
    <row r="37" spans="3:9" x14ac:dyDescent="0.2">
      <c r="C37" s="10">
        <v>0.40733452999999997</v>
      </c>
      <c r="D37" s="10">
        <v>1.4973455099999999</v>
      </c>
      <c r="E37" s="10">
        <v>1.9586822800000001</v>
      </c>
      <c r="F37" s="10">
        <v>4.0331333200000001</v>
      </c>
      <c r="G37" s="10">
        <v>1.4260764500000001</v>
      </c>
      <c r="H37" s="10">
        <v>2.2495527399999999</v>
      </c>
      <c r="I37" s="10"/>
    </row>
    <row r="38" spans="3:9" x14ac:dyDescent="0.2">
      <c r="C38" s="10">
        <v>0.41139049</v>
      </c>
      <c r="D38" s="10">
        <v>1.50650039</v>
      </c>
      <c r="E38" s="10">
        <v>1.96088409</v>
      </c>
      <c r="F38" s="10">
        <v>3.03745244</v>
      </c>
      <c r="G38" s="10">
        <v>1.4263082199999999</v>
      </c>
      <c r="H38" s="10">
        <v>2.2518704299999999</v>
      </c>
      <c r="I38" s="10"/>
    </row>
    <row r="39" spans="3:9" x14ac:dyDescent="0.2">
      <c r="C39" s="10">
        <v>0.44244758000000001</v>
      </c>
      <c r="D39" s="10">
        <v>1.51611882</v>
      </c>
      <c r="E39" s="10">
        <v>1.9613476299999999</v>
      </c>
      <c r="F39" s="10">
        <v>2.1486172099999998</v>
      </c>
      <c r="G39" s="10">
        <v>1.42653999</v>
      </c>
      <c r="H39" s="10">
        <v>2.2619524000000002</v>
      </c>
      <c r="I39" s="10"/>
    </row>
    <row r="40" spans="3:9" x14ac:dyDescent="0.2">
      <c r="C40" s="10">
        <v>0.44696708000000002</v>
      </c>
      <c r="D40" s="10">
        <v>1.52249247</v>
      </c>
      <c r="E40" s="10">
        <v>1.9618111600000001</v>
      </c>
      <c r="F40" s="10">
        <v>2.9310703400000002</v>
      </c>
      <c r="G40" s="10">
        <v>1.42665587</v>
      </c>
      <c r="H40" s="10">
        <v>2.2620682799999998</v>
      </c>
      <c r="I40" s="10"/>
    </row>
    <row r="41" spans="3:9" x14ac:dyDescent="0.2">
      <c r="C41" s="10">
        <v>0.45461546000000003</v>
      </c>
      <c r="D41" s="10">
        <v>1.5279390500000001</v>
      </c>
      <c r="E41" s="10">
        <v>1.9638970899999999</v>
      </c>
      <c r="F41" s="10">
        <v>4.1786844299999997</v>
      </c>
      <c r="G41" s="10">
        <v>1.4267717600000001</v>
      </c>
      <c r="H41" s="10">
        <v>2.26635601</v>
      </c>
      <c r="I41" s="10"/>
    </row>
    <row r="42" spans="3:9" x14ac:dyDescent="0.2">
      <c r="C42" s="10">
        <v>0.46933280999999999</v>
      </c>
      <c r="D42" s="10">
        <v>1.52967732</v>
      </c>
      <c r="E42" s="10">
        <v>1.9662147800000001</v>
      </c>
      <c r="F42" s="10">
        <v>3.8619716999999998</v>
      </c>
      <c r="G42" s="10">
        <v>1.4267717600000001</v>
      </c>
      <c r="H42" s="10">
        <v>2.2722661300000002</v>
      </c>
      <c r="I42" s="10"/>
    </row>
    <row r="43" spans="3:9" x14ac:dyDescent="0.2">
      <c r="C43" s="10">
        <v>0.47002811999999999</v>
      </c>
      <c r="D43" s="10">
        <v>1.52967732</v>
      </c>
      <c r="E43" s="10">
        <v>1.9723566699999999</v>
      </c>
      <c r="F43" s="10">
        <v>4.9336729000000004</v>
      </c>
      <c r="G43" s="10">
        <v>1.42781472</v>
      </c>
      <c r="H43" s="10">
        <v>2.2800303999999998</v>
      </c>
      <c r="I43" s="10"/>
    </row>
    <row r="44" spans="3:9" x14ac:dyDescent="0.2">
      <c r="C44" s="10">
        <v>0.50490939999999995</v>
      </c>
      <c r="D44" s="10">
        <v>1.53222678</v>
      </c>
      <c r="E44" s="10">
        <v>1.97571732</v>
      </c>
      <c r="F44" s="10">
        <v>4.9408577500000002</v>
      </c>
      <c r="G44" s="10">
        <v>1.42966887</v>
      </c>
      <c r="H44" s="10">
        <v>2.3118986800000001</v>
      </c>
      <c r="I44" s="10"/>
    </row>
    <row r="45" spans="3:9" x14ac:dyDescent="0.2">
      <c r="C45" s="10">
        <v>0.52530509999999997</v>
      </c>
      <c r="D45" s="10">
        <v>1.5326903199999999</v>
      </c>
      <c r="E45" s="10">
        <v>1.9762967499999999</v>
      </c>
      <c r="F45" s="10">
        <v>3.48615779</v>
      </c>
      <c r="G45" s="10">
        <v>1.4319865700000001</v>
      </c>
      <c r="H45" s="10">
        <v>2.3134051800000002</v>
      </c>
      <c r="I45" s="10"/>
    </row>
    <row r="46" spans="3:9" x14ac:dyDescent="0.2">
      <c r="C46" s="10">
        <v>0.52646393999999996</v>
      </c>
      <c r="D46" s="10">
        <v>1.5328062099999999</v>
      </c>
      <c r="E46" s="10">
        <v>1.9772238200000001</v>
      </c>
      <c r="F46" s="10">
        <v>2.26276359</v>
      </c>
      <c r="G46" s="10">
        <v>1.4339565999999999</v>
      </c>
      <c r="H46" s="10">
        <v>2.3266160299999998</v>
      </c>
      <c r="I46" s="10"/>
    </row>
    <row r="47" spans="3:9" x14ac:dyDescent="0.2">
      <c r="C47" s="10">
        <v>0.54303544999999998</v>
      </c>
      <c r="D47" s="10">
        <v>1.5372098199999999</v>
      </c>
      <c r="E47" s="10">
        <v>1.9772238200000001</v>
      </c>
      <c r="F47" s="10">
        <v>5.4838931999999998</v>
      </c>
      <c r="G47" s="10">
        <v>1.43418837</v>
      </c>
      <c r="H47" s="10">
        <v>2.3311355300000001</v>
      </c>
      <c r="I47" s="10"/>
    </row>
    <row r="48" spans="3:9" x14ac:dyDescent="0.2">
      <c r="C48" s="10">
        <v>0.57942322999999996</v>
      </c>
      <c r="D48" s="10">
        <v>1.54172932</v>
      </c>
      <c r="E48" s="10">
        <v>1.9808162499999999</v>
      </c>
      <c r="F48" s="10">
        <v>4.6203208199999999</v>
      </c>
      <c r="G48" s="10">
        <v>1.4345360300000001</v>
      </c>
      <c r="H48" s="10">
        <v>2.3327579200000002</v>
      </c>
      <c r="I48" s="10"/>
    </row>
    <row r="49" spans="3:9" x14ac:dyDescent="0.2">
      <c r="C49" s="10">
        <v>0.59390880999999995</v>
      </c>
      <c r="D49" s="10">
        <v>1.5426564</v>
      </c>
      <c r="E49" s="10">
        <v>1.9849880900000001</v>
      </c>
      <c r="F49" s="10">
        <v>3.6461944900000001</v>
      </c>
      <c r="G49" s="10">
        <v>1.4346519099999999</v>
      </c>
      <c r="H49" s="10">
        <v>2.3341485300000002</v>
      </c>
      <c r="I49" s="10"/>
    </row>
    <row r="50" spans="3:9" x14ac:dyDescent="0.2">
      <c r="C50" s="10">
        <v>0.63018070000000004</v>
      </c>
      <c r="D50" s="10">
        <v>1.5442787899999999</v>
      </c>
      <c r="E50" s="10">
        <v>1.9862628200000001</v>
      </c>
      <c r="F50" s="10">
        <v>4.3878562199999998</v>
      </c>
      <c r="G50" s="10">
        <v>1.4346519099999999</v>
      </c>
      <c r="H50" s="10">
        <v>2.3355391499999998</v>
      </c>
      <c r="I50" s="10"/>
    </row>
    <row r="51" spans="3:9" x14ac:dyDescent="0.2">
      <c r="C51" s="10">
        <v>0.65185112999999995</v>
      </c>
      <c r="D51" s="10">
        <v>1.5511159800000001</v>
      </c>
      <c r="E51" s="10">
        <v>1.98858052</v>
      </c>
      <c r="F51" s="10">
        <v>3.7328762000000002</v>
      </c>
      <c r="G51" s="10">
        <v>1.43488368</v>
      </c>
      <c r="H51" s="10">
        <v>2.35153123</v>
      </c>
      <c r="I51" s="10"/>
    </row>
    <row r="52" spans="3:9" x14ac:dyDescent="0.2">
      <c r="C52" s="10">
        <v>0.66262840000000001</v>
      </c>
      <c r="D52" s="10">
        <v>1.5592279099999999</v>
      </c>
      <c r="E52" s="10">
        <v>1.98881229</v>
      </c>
      <c r="F52" s="10">
        <v>2.3397109899999999</v>
      </c>
      <c r="G52" s="10">
        <v>1.4351154500000001</v>
      </c>
      <c r="H52" s="10">
        <v>2.3562824999999998</v>
      </c>
      <c r="I52" s="10"/>
    </row>
    <row r="53" spans="3:9" x14ac:dyDescent="0.2">
      <c r="C53" s="10">
        <v>0.68511001999999999</v>
      </c>
      <c r="D53" s="10">
        <v>1.5595755600000001</v>
      </c>
      <c r="E53" s="10">
        <v>1.99112998</v>
      </c>
      <c r="F53" s="10">
        <v>4.69529818</v>
      </c>
      <c r="G53" s="10">
        <v>1.4362743</v>
      </c>
      <c r="H53" s="10">
        <v>2.3628879199999999</v>
      </c>
      <c r="I53" s="10"/>
    </row>
    <row r="54" spans="3:9" x14ac:dyDescent="0.2">
      <c r="C54" s="10">
        <v>0.69067248999999997</v>
      </c>
      <c r="D54" s="10">
        <v>1.5600391</v>
      </c>
      <c r="E54" s="10">
        <v>1.99205706</v>
      </c>
      <c r="F54" s="10">
        <v>3.93347252</v>
      </c>
      <c r="G54" s="10">
        <v>1.4378966799999999</v>
      </c>
      <c r="H54" s="10">
        <v>2.3720428099999999</v>
      </c>
      <c r="I54" s="10"/>
    </row>
    <row r="55" spans="3:9" x14ac:dyDescent="0.2">
      <c r="C55" s="10">
        <v>0.71361764999999999</v>
      </c>
      <c r="D55" s="10">
        <v>1.5624726799999999</v>
      </c>
      <c r="E55" s="10">
        <v>1.9927523599999999</v>
      </c>
      <c r="F55" s="10">
        <v>3.8516579599999998</v>
      </c>
      <c r="G55" s="10">
        <v>1.4378966799999999</v>
      </c>
      <c r="H55" s="10">
        <v>2.3750558100000001</v>
      </c>
      <c r="I55" s="10"/>
    </row>
    <row r="56" spans="3:9" x14ac:dyDescent="0.2">
      <c r="C56" s="10">
        <v>0.73007327</v>
      </c>
      <c r="D56" s="10">
        <v>1.56826691</v>
      </c>
      <c r="E56" s="10">
        <v>1.99333179</v>
      </c>
      <c r="F56" s="10">
        <v>3.6299706399999998</v>
      </c>
      <c r="G56" s="10">
        <v>1.4389396400000001</v>
      </c>
      <c r="H56" s="10">
        <v>2.3887301999999999</v>
      </c>
      <c r="I56" s="10"/>
    </row>
    <row r="57" spans="3:9" x14ac:dyDescent="0.2">
      <c r="C57" s="10">
        <v>0.76194154000000003</v>
      </c>
      <c r="D57" s="10">
        <v>1.5686145600000001</v>
      </c>
      <c r="E57" s="10">
        <v>1.9953018300000001</v>
      </c>
      <c r="F57" s="10">
        <v>4.55890196</v>
      </c>
      <c r="G57" s="10">
        <v>1.4389396400000001</v>
      </c>
      <c r="H57" s="10">
        <v>2.4059970100000001</v>
      </c>
      <c r="I57" s="10"/>
    </row>
    <row r="58" spans="3:9" x14ac:dyDescent="0.2">
      <c r="C58" s="10">
        <v>0.76379569999999997</v>
      </c>
      <c r="D58" s="10">
        <v>1.5693098700000001</v>
      </c>
      <c r="E58" s="10">
        <v>1.99634479</v>
      </c>
      <c r="F58" s="10">
        <v>4.2591083799999998</v>
      </c>
      <c r="G58" s="10">
        <v>1.4418367599999999</v>
      </c>
      <c r="H58" s="10">
        <v>2.4083147</v>
      </c>
      <c r="I58" s="10"/>
    </row>
    <row r="59" spans="3:9" x14ac:dyDescent="0.2">
      <c r="C59" s="10">
        <v>0.76414335</v>
      </c>
      <c r="D59" s="10">
        <v>1.5738293699999999</v>
      </c>
      <c r="E59" s="10">
        <v>1.9968083299999999</v>
      </c>
      <c r="F59" s="10">
        <v>3.3773421099999998</v>
      </c>
      <c r="G59" s="10">
        <v>1.44334326</v>
      </c>
      <c r="H59" s="10">
        <v>2.4092417799999999</v>
      </c>
      <c r="I59" s="10"/>
    </row>
    <row r="60" spans="3:9" x14ac:dyDescent="0.2">
      <c r="C60" s="10">
        <v>0.76483866</v>
      </c>
      <c r="D60" s="10">
        <v>1.57603118</v>
      </c>
      <c r="E60" s="10">
        <v>1.9972718700000001</v>
      </c>
      <c r="F60" s="10">
        <v>5.4150577200000001</v>
      </c>
      <c r="G60" s="10">
        <v>1.4448497600000001</v>
      </c>
      <c r="H60" s="10">
        <v>2.4168901699999998</v>
      </c>
      <c r="I60" s="10"/>
    </row>
    <row r="61" spans="3:9" x14ac:dyDescent="0.2">
      <c r="C61" s="10">
        <v>0.76901050999999998</v>
      </c>
      <c r="D61" s="10">
        <v>1.57869653</v>
      </c>
      <c r="E61" s="10">
        <v>1.9986624799999999</v>
      </c>
      <c r="F61" s="10">
        <v>3.54027592</v>
      </c>
      <c r="G61" s="10">
        <v>1.44577684</v>
      </c>
      <c r="H61" s="10">
        <v>2.4180490099999998</v>
      </c>
      <c r="I61" s="10"/>
    </row>
    <row r="62" spans="3:9" x14ac:dyDescent="0.2">
      <c r="C62" s="10">
        <v>0.77573181999999996</v>
      </c>
      <c r="D62" s="10">
        <v>1.5834478000000001</v>
      </c>
      <c r="E62" s="10">
        <v>2.0038772900000001</v>
      </c>
      <c r="F62" s="10">
        <v>3.7599932100000002</v>
      </c>
      <c r="G62" s="10">
        <v>1.44670392</v>
      </c>
      <c r="H62" s="10">
        <v>2.4230320500000002</v>
      </c>
      <c r="I62" s="10"/>
    </row>
    <row r="63" spans="3:9" x14ac:dyDescent="0.2">
      <c r="C63" s="10">
        <v>0.78059897</v>
      </c>
      <c r="D63" s="10">
        <v>1.58576549</v>
      </c>
      <c r="E63" s="10">
        <v>2.0061949800000001</v>
      </c>
      <c r="F63" s="10">
        <v>3.8094759499999999</v>
      </c>
      <c r="G63" s="10">
        <v>1.4473992200000001</v>
      </c>
      <c r="H63" s="10">
        <v>2.4246544399999999</v>
      </c>
      <c r="I63" s="10"/>
    </row>
    <row r="64" spans="3:9" x14ac:dyDescent="0.2">
      <c r="C64" s="10">
        <v>0.7818737</v>
      </c>
      <c r="D64" s="10">
        <v>1.58715611</v>
      </c>
      <c r="E64" s="10">
        <v>2.0083967899999999</v>
      </c>
      <c r="F64" s="10">
        <v>5.4079887500000003</v>
      </c>
      <c r="G64" s="10">
        <v>1.45365699</v>
      </c>
      <c r="H64" s="10">
        <v>2.4360111299999998</v>
      </c>
      <c r="I64" s="10"/>
    </row>
    <row r="65" spans="3:9" x14ac:dyDescent="0.2">
      <c r="C65" s="10">
        <v>0.78639320000000001</v>
      </c>
      <c r="D65" s="10">
        <v>1.5901691099999999</v>
      </c>
      <c r="E65" s="10">
        <v>2.01001918</v>
      </c>
      <c r="F65" s="10">
        <v>5.0677514300000004</v>
      </c>
      <c r="G65" s="10">
        <v>1.4559746899999999</v>
      </c>
      <c r="H65" s="10">
        <v>2.4362428999999999</v>
      </c>
      <c r="I65" s="10"/>
    </row>
    <row r="66" spans="3:9" x14ac:dyDescent="0.2">
      <c r="C66" s="10">
        <v>0.78940621</v>
      </c>
      <c r="D66" s="10">
        <v>1.59665865</v>
      </c>
      <c r="E66" s="10">
        <v>2.0102509500000001</v>
      </c>
      <c r="F66" s="10">
        <v>2.96792166</v>
      </c>
      <c r="G66" s="10">
        <v>1.45678588</v>
      </c>
      <c r="H66" s="10">
        <v>2.4411100600000002</v>
      </c>
      <c r="I66" s="10"/>
    </row>
    <row r="67" spans="3:9" x14ac:dyDescent="0.2">
      <c r="C67" s="10">
        <v>0.78952208999999995</v>
      </c>
      <c r="D67" s="10">
        <v>1.5985128</v>
      </c>
      <c r="E67" s="10">
        <v>2.01129391</v>
      </c>
      <c r="F67" s="10">
        <v>5.2873528399999996</v>
      </c>
      <c r="G67" s="10">
        <v>1.46072596</v>
      </c>
      <c r="H67" s="10">
        <v>2.44702018</v>
      </c>
      <c r="I67" s="10"/>
    </row>
    <row r="68" spans="3:9" x14ac:dyDescent="0.2">
      <c r="C68" s="10">
        <v>0.79380982</v>
      </c>
      <c r="D68" s="10">
        <v>1.6030323</v>
      </c>
      <c r="E68" s="10">
        <v>2.0114097900000001</v>
      </c>
      <c r="F68" s="10">
        <v>2.8391738200000001</v>
      </c>
      <c r="G68" s="10">
        <v>1.4610736099999999</v>
      </c>
      <c r="H68" s="10">
        <v>2.4642869900000002</v>
      </c>
      <c r="I68" s="10"/>
    </row>
    <row r="69" spans="3:9" x14ac:dyDescent="0.2">
      <c r="C69" s="10">
        <v>0.79798166999999998</v>
      </c>
      <c r="D69" s="10">
        <v>1.60500234</v>
      </c>
      <c r="E69" s="10">
        <v>2.0131480599999998</v>
      </c>
      <c r="F69" s="10">
        <v>5.4935116199999996</v>
      </c>
      <c r="G69" s="10">
        <v>1.4616530299999999</v>
      </c>
      <c r="H69" s="10">
        <v>2.4704288700000001</v>
      </c>
      <c r="I69" s="10"/>
    </row>
    <row r="70" spans="3:9" x14ac:dyDescent="0.2">
      <c r="C70" s="10">
        <v>0.80308058999999998</v>
      </c>
      <c r="D70" s="10">
        <v>1.60581353</v>
      </c>
      <c r="E70" s="10">
        <v>2.0141910200000002</v>
      </c>
      <c r="F70" s="10">
        <v>2.9328086099999999</v>
      </c>
      <c r="G70" s="10">
        <v>1.4622324600000001</v>
      </c>
      <c r="H70" s="10">
        <v>2.4756436800000001</v>
      </c>
      <c r="I70" s="10"/>
    </row>
    <row r="71" spans="3:9" x14ac:dyDescent="0.2">
      <c r="C71" s="10">
        <v>0.80331235999999995</v>
      </c>
      <c r="D71" s="10">
        <v>1.6084788800000001</v>
      </c>
      <c r="E71" s="10">
        <v>2.0155816400000002</v>
      </c>
      <c r="F71" s="10">
        <v>3.61629625</v>
      </c>
      <c r="G71" s="10">
        <v>1.4630436499999999</v>
      </c>
      <c r="H71" s="10">
        <v>2.4892021899999999</v>
      </c>
      <c r="I71" s="10"/>
    </row>
    <row r="72" spans="3:9" x14ac:dyDescent="0.2">
      <c r="C72" s="10">
        <v>0.80563006000000004</v>
      </c>
      <c r="D72" s="10">
        <v>1.60952184</v>
      </c>
      <c r="E72" s="10">
        <v>2.0155816400000002</v>
      </c>
      <c r="F72" s="10">
        <v>5.0579012399999996</v>
      </c>
      <c r="G72" s="10">
        <v>1.4636230699999999</v>
      </c>
      <c r="H72" s="10">
        <v>2.5031083399999998</v>
      </c>
      <c r="I72" s="10"/>
    </row>
    <row r="73" spans="3:9" x14ac:dyDescent="0.2">
      <c r="C73" s="10">
        <v>0.81119251999999997</v>
      </c>
      <c r="D73" s="10">
        <v>1.6196038100000001</v>
      </c>
      <c r="E73" s="10">
        <v>2.0160451799999999</v>
      </c>
      <c r="F73" s="10">
        <v>3.6527999100000001</v>
      </c>
      <c r="G73" s="10">
        <v>1.46524546</v>
      </c>
      <c r="H73" s="10">
        <v>2.5072801899999999</v>
      </c>
      <c r="I73" s="10"/>
    </row>
    <row r="74" spans="3:9" x14ac:dyDescent="0.2">
      <c r="C74" s="10">
        <v>0.81119251999999997</v>
      </c>
      <c r="D74" s="10">
        <v>1.6201832300000001</v>
      </c>
      <c r="E74" s="10">
        <v>2.01627695</v>
      </c>
      <c r="F74" s="10">
        <v>3.2182324900000001</v>
      </c>
      <c r="G74" s="10">
        <v>1.4686061100000001</v>
      </c>
      <c r="H74" s="10">
        <v>2.50762785</v>
      </c>
      <c r="I74" s="10"/>
    </row>
    <row r="75" spans="3:9" x14ac:dyDescent="0.2">
      <c r="C75" s="10">
        <v>0.81374197999999998</v>
      </c>
      <c r="D75" s="10">
        <v>1.6223850399999999</v>
      </c>
      <c r="E75" s="10">
        <v>2.01627695</v>
      </c>
      <c r="F75" s="10">
        <v>2.7337187900000002</v>
      </c>
      <c r="G75" s="10">
        <v>1.4694173100000001</v>
      </c>
      <c r="H75" s="10">
        <v>2.5102931900000001</v>
      </c>
      <c r="I75" s="10"/>
    </row>
    <row r="76" spans="3:9" x14ac:dyDescent="0.2">
      <c r="C76" s="10">
        <v>0.81466905999999994</v>
      </c>
      <c r="D76" s="10">
        <v>1.6223850399999999</v>
      </c>
      <c r="E76" s="10">
        <v>2.01743579</v>
      </c>
      <c r="F76" s="10">
        <v>3.6120085199999998</v>
      </c>
      <c r="G76" s="10">
        <v>1.46964907</v>
      </c>
      <c r="H76" s="10">
        <v>2.5137697299999999</v>
      </c>
      <c r="I76" s="10"/>
    </row>
    <row r="77" spans="3:9" x14ac:dyDescent="0.2">
      <c r="C77" s="10">
        <v>0.81617556000000002</v>
      </c>
      <c r="D77" s="10">
        <v>1.6223850399999999</v>
      </c>
      <c r="E77" s="10">
        <v>2.0191740600000001</v>
      </c>
      <c r="F77" s="10">
        <v>2.9550584600000001</v>
      </c>
      <c r="G77" s="10">
        <v>1.4699967300000001</v>
      </c>
      <c r="H77" s="10">
        <v>2.5290664999999999</v>
      </c>
      <c r="I77" s="10"/>
    </row>
    <row r="78" spans="3:9" x14ac:dyDescent="0.2">
      <c r="C78" s="10">
        <v>0.81687087000000003</v>
      </c>
      <c r="D78" s="10">
        <v>1.62875869</v>
      </c>
      <c r="E78" s="10">
        <v>2.02033291</v>
      </c>
      <c r="F78" s="10">
        <v>3.15878367</v>
      </c>
      <c r="G78" s="10">
        <v>1.4701126099999999</v>
      </c>
      <c r="H78" s="10">
        <v>2.55896474</v>
      </c>
      <c r="I78" s="10"/>
    </row>
    <row r="79" spans="3:9" x14ac:dyDescent="0.2">
      <c r="C79" s="10">
        <v>0.82625751999999997</v>
      </c>
      <c r="D79" s="10">
        <v>1.62956989</v>
      </c>
      <c r="E79" s="10">
        <v>2.02149176</v>
      </c>
      <c r="F79" s="10">
        <v>5.8629518699999998</v>
      </c>
      <c r="G79" s="10">
        <v>1.4705761500000001</v>
      </c>
      <c r="H79" s="10">
        <v>2.56023947</v>
      </c>
      <c r="I79" s="10"/>
    </row>
    <row r="80" spans="3:9" x14ac:dyDescent="0.2">
      <c r="C80" s="10">
        <v>0.82741637000000001</v>
      </c>
      <c r="D80" s="10">
        <v>1.63478469</v>
      </c>
      <c r="E80" s="10">
        <v>2.0224188299999999</v>
      </c>
      <c r="F80" s="10">
        <v>5.45098196</v>
      </c>
      <c r="G80" s="10">
        <v>1.4718508800000001</v>
      </c>
      <c r="H80" s="10">
        <v>2.5998720199999998</v>
      </c>
      <c r="I80" s="10"/>
    </row>
    <row r="81" spans="3:9" x14ac:dyDescent="0.2">
      <c r="C81" s="10">
        <v>0.83054525000000001</v>
      </c>
      <c r="D81" s="10">
        <v>1.63524823</v>
      </c>
      <c r="E81" s="10">
        <v>2.02288237</v>
      </c>
      <c r="F81" s="10">
        <v>3.9596624500000002</v>
      </c>
      <c r="G81" s="10">
        <v>1.4725461900000001</v>
      </c>
      <c r="H81" s="10">
        <v>2.6043915200000001</v>
      </c>
      <c r="I81" s="10"/>
    </row>
    <row r="82" spans="3:9" x14ac:dyDescent="0.2">
      <c r="C82" s="10">
        <v>0.84062722000000001</v>
      </c>
      <c r="D82" s="10">
        <v>1.6377976999999999</v>
      </c>
      <c r="E82" s="10">
        <v>2.0249682999999998</v>
      </c>
      <c r="F82" s="10">
        <v>5.3783222799999999</v>
      </c>
      <c r="G82" s="10">
        <v>1.47370504</v>
      </c>
      <c r="H82" s="10">
        <v>2.6089110299999998</v>
      </c>
      <c r="I82" s="10"/>
    </row>
    <row r="83" spans="3:9" x14ac:dyDescent="0.2">
      <c r="C83" s="10">
        <v>0.85580811000000001</v>
      </c>
      <c r="D83" s="10">
        <v>1.63976773</v>
      </c>
      <c r="E83" s="10">
        <v>2.0271701000000002</v>
      </c>
      <c r="F83" s="10">
        <v>2.9302591499999999</v>
      </c>
      <c r="G83" s="10">
        <v>1.47428446</v>
      </c>
      <c r="H83" s="10">
        <v>2.6099539900000002</v>
      </c>
      <c r="I83" s="10"/>
    </row>
    <row r="84" spans="3:9" x14ac:dyDescent="0.2">
      <c r="C84" s="10">
        <v>0.86194999000000005</v>
      </c>
      <c r="D84" s="10">
        <v>1.64127424</v>
      </c>
      <c r="E84" s="10">
        <v>2.0272859900000002</v>
      </c>
      <c r="F84" s="10">
        <v>3.7332238599999998</v>
      </c>
      <c r="G84" s="10">
        <v>1.4752115400000001</v>
      </c>
      <c r="H84" s="10">
        <v>2.61852945</v>
      </c>
      <c r="I84" s="10"/>
    </row>
    <row r="85" spans="3:9" x14ac:dyDescent="0.2">
      <c r="C85" s="10">
        <v>0.86206587999999995</v>
      </c>
      <c r="D85" s="10">
        <v>1.6481114299999999</v>
      </c>
      <c r="E85" s="10">
        <v>2.0294878000000001</v>
      </c>
      <c r="F85" s="10">
        <v>5.8396590599999998</v>
      </c>
      <c r="G85" s="10">
        <v>1.47544331</v>
      </c>
      <c r="H85" s="10">
        <v>2.6189929900000002</v>
      </c>
      <c r="I85" s="10"/>
    </row>
    <row r="86" spans="3:9" x14ac:dyDescent="0.2">
      <c r="C86" s="10">
        <v>0.86264529999999995</v>
      </c>
      <c r="D86" s="10">
        <v>1.64892262</v>
      </c>
      <c r="E86" s="10">
        <v>2.0307625300000001</v>
      </c>
      <c r="F86" s="10">
        <v>3.3279752500000002</v>
      </c>
      <c r="G86" s="10">
        <v>1.47671804</v>
      </c>
      <c r="H86" s="10">
        <v>2.6272207999999999</v>
      </c>
      <c r="I86" s="10"/>
    </row>
    <row r="87" spans="3:9" x14ac:dyDescent="0.2">
      <c r="C87" s="10">
        <v>0.86473122999999996</v>
      </c>
      <c r="D87" s="10">
        <v>1.65019735</v>
      </c>
      <c r="E87" s="10">
        <v>2.0315737199999999</v>
      </c>
      <c r="F87" s="10">
        <v>4.6503349399999996</v>
      </c>
      <c r="G87" s="10">
        <v>1.47694981</v>
      </c>
      <c r="H87" s="10">
        <v>2.6276843400000001</v>
      </c>
      <c r="I87" s="10"/>
    </row>
    <row r="88" spans="3:9" x14ac:dyDescent="0.2">
      <c r="C88" s="10">
        <v>0.87319080000000004</v>
      </c>
      <c r="D88" s="10">
        <v>1.65274681</v>
      </c>
      <c r="E88" s="10">
        <v>2.0322690300000001</v>
      </c>
      <c r="F88" s="10">
        <v>5.7117224100000001</v>
      </c>
      <c r="G88" s="10">
        <v>1.4770656900000001</v>
      </c>
      <c r="H88" s="10">
        <v>2.63649157</v>
      </c>
      <c r="I88" s="10"/>
    </row>
    <row r="89" spans="3:9" x14ac:dyDescent="0.2">
      <c r="C89" s="10">
        <v>0.87365433999999997</v>
      </c>
      <c r="D89" s="10">
        <v>1.6528627</v>
      </c>
      <c r="E89" s="10">
        <v>2.0334278800000001</v>
      </c>
      <c r="F89" s="10">
        <v>5.4222425699999999</v>
      </c>
      <c r="G89" s="10">
        <v>1.47764512</v>
      </c>
      <c r="H89" s="10">
        <v>2.6389251499999999</v>
      </c>
      <c r="I89" s="10"/>
    </row>
    <row r="90" spans="3:9" x14ac:dyDescent="0.2">
      <c r="C90" s="10">
        <v>0.88362041999999996</v>
      </c>
      <c r="D90" s="10">
        <v>1.6533262399999999</v>
      </c>
      <c r="E90" s="10">
        <v>2.0351661499999998</v>
      </c>
      <c r="F90" s="10">
        <v>3.2769860099999999</v>
      </c>
      <c r="G90" s="10">
        <v>1.4784563100000001</v>
      </c>
      <c r="H90" s="10">
        <v>2.64935477</v>
      </c>
      <c r="I90" s="10"/>
    </row>
    <row r="91" spans="3:9" x14ac:dyDescent="0.2">
      <c r="C91" s="10">
        <v>0.88362041999999996</v>
      </c>
      <c r="D91" s="10">
        <v>1.6594681200000001</v>
      </c>
      <c r="E91" s="10">
        <v>2.0379473799999999</v>
      </c>
      <c r="F91" s="10">
        <v>5.9195035799999998</v>
      </c>
      <c r="G91" s="10">
        <v>1.47938339</v>
      </c>
      <c r="H91" s="10">
        <v>2.6566554999999998</v>
      </c>
      <c r="I91" s="10"/>
    </row>
    <row r="92" spans="3:9" x14ac:dyDescent="0.2">
      <c r="C92" s="10">
        <v>0.88848758000000005</v>
      </c>
      <c r="D92" s="10">
        <v>1.66097462</v>
      </c>
      <c r="E92" s="10">
        <v>2.0392221099999999</v>
      </c>
      <c r="F92" s="10">
        <v>4.0450694399999998</v>
      </c>
      <c r="G92" s="10">
        <v>1.4797310400000001</v>
      </c>
      <c r="H92" s="10">
        <v>2.65711904</v>
      </c>
      <c r="I92" s="10"/>
    </row>
    <row r="93" spans="3:9" x14ac:dyDescent="0.2">
      <c r="C93" s="10">
        <v>0.89092115999999999</v>
      </c>
      <c r="D93" s="10">
        <v>1.66445116</v>
      </c>
      <c r="E93" s="10">
        <v>2.04211922</v>
      </c>
      <c r="F93" s="10">
        <v>2.94347</v>
      </c>
      <c r="G93" s="10">
        <v>1.4797310400000001</v>
      </c>
      <c r="H93" s="10">
        <v>2.6595526199999999</v>
      </c>
      <c r="I93" s="10"/>
    </row>
    <row r="94" spans="3:9" x14ac:dyDescent="0.2">
      <c r="C94" s="10">
        <v>0.89126881000000002</v>
      </c>
      <c r="D94" s="10">
        <v>1.66746416</v>
      </c>
      <c r="E94" s="10">
        <v>2.0520852999999999</v>
      </c>
      <c r="F94" s="10">
        <v>2.9302591499999999</v>
      </c>
      <c r="G94" s="10">
        <v>1.48088989</v>
      </c>
      <c r="H94" s="10">
        <v>2.6799483099999999</v>
      </c>
      <c r="I94" s="10"/>
    </row>
    <row r="95" spans="3:9" x14ac:dyDescent="0.2">
      <c r="C95" s="10">
        <v>0.90262549999999997</v>
      </c>
      <c r="D95" s="10">
        <v>1.6680435899999999</v>
      </c>
      <c r="E95" s="10">
        <v>2.0542871100000002</v>
      </c>
      <c r="F95" s="10">
        <v>2.4692700300000001</v>
      </c>
      <c r="G95" s="10">
        <v>1.48135342</v>
      </c>
      <c r="H95" s="10">
        <v>2.6846995800000002</v>
      </c>
      <c r="I95" s="10"/>
    </row>
    <row r="96" spans="3:9" x14ac:dyDescent="0.2">
      <c r="C96" s="10">
        <v>0.90297316000000005</v>
      </c>
      <c r="D96" s="10">
        <v>1.67012951</v>
      </c>
      <c r="E96" s="10">
        <v>2.0581113100000001</v>
      </c>
      <c r="F96" s="10">
        <v>3.4643714800000001</v>
      </c>
      <c r="G96" s="10">
        <v>1.48320758</v>
      </c>
      <c r="H96" s="10">
        <v>2.6850472399999998</v>
      </c>
      <c r="I96" s="10"/>
    </row>
    <row r="97" spans="3:9" x14ac:dyDescent="0.2">
      <c r="C97" s="10">
        <v>0.90308904000000001</v>
      </c>
      <c r="D97" s="10">
        <v>1.6751125499999999</v>
      </c>
      <c r="E97" s="10">
        <v>2.0619355000000001</v>
      </c>
      <c r="F97" s="10">
        <v>6.07745435</v>
      </c>
      <c r="G97" s="10">
        <v>1.48332346</v>
      </c>
      <c r="H97" s="10">
        <v>2.6887555500000002</v>
      </c>
      <c r="I97" s="10"/>
    </row>
    <row r="98" spans="3:9" x14ac:dyDescent="0.2">
      <c r="C98" s="10">
        <v>0.90633381000000002</v>
      </c>
      <c r="D98" s="10">
        <v>1.67546021</v>
      </c>
      <c r="E98" s="10">
        <v>2.0646008500000002</v>
      </c>
      <c r="F98" s="10">
        <v>4.6469742900000002</v>
      </c>
      <c r="G98" s="10">
        <v>1.48390289</v>
      </c>
      <c r="H98" s="10">
        <v>2.7039364300000002</v>
      </c>
      <c r="I98" s="10"/>
    </row>
    <row r="99" spans="3:9" x14ac:dyDescent="0.2">
      <c r="C99" s="10">
        <v>0.91050565999999999</v>
      </c>
      <c r="D99" s="10">
        <v>1.68368802</v>
      </c>
      <c r="E99" s="10">
        <v>2.0698156499999998</v>
      </c>
      <c r="F99" s="10">
        <v>5.6909790600000001</v>
      </c>
      <c r="G99" s="10">
        <v>1.4905083100000001</v>
      </c>
      <c r="H99" s="10">
        <v>2.7067176700000002</v>
      </c>
      <c r="I99" s="10"/>
    </row>
    <row r="100" spans="3:9" x14ac:dyDescent="0.2">
      <c r="C100" s="10">
        <v>0.91421397000000004</v>
      </c>
      <c r="D100" s="10">
        <v>1.68554217</v>
      </c>
      <c r="E100" s="10">
        <v>2.0723651200000002</v>
      </c>
      <c r="F100" s="10">
        <v>5.3225817700000002</v>
      </c>
      <c r="G100" s="10">
        <v>1.4906242000000001</v>
      </c>
      <c r="H100" s="10">
        <v>2.71888555</v>
      </c>
      <c r="I100" s="10"/>
    </row>
    <row r="101" spans="3:9" x14ac:dyDescent="0.2">
      <c r="C101" s="10">
        <v>0.91490928000000005</v>
      </c>
      <c r="D101" s="10">
        <v>1.68774398</v>
      </c>
      <c r="E101" s="10">
        <v>2.0753781199999999</v>
      </c>
      <c r="F101" s="10">
        <v>5.1428446900000004</v>
      </c>
      <c r="G101" s="10">
        <v>1.4907400799999999</v>
      </c>
      <c r="H101" s="10">
        <v>2.7392812499999999</v>
      </c>
      <c r="I101" s="10"/>
    </row>
    <row r="102" spans="3:9" x14ac:dyDescent="0.2">
      <c r="C102" s="10">
        <v>0.91583634999999997</v>
      </c>
      <c r="D102" s="10">
        <v>1.6892504800000001</v>
      </c>
      <c r="E102" s="10">
        <v>2.07676873</v>
      </c>
      <c r="F102" s="10">
        <v>3.9583877200000002</v>
      </c>
      <c r="G102" s="10">
        <v>1.4931736600000001</v>
      </c>
      <c r="H102" s="10">
        <v>2.7403242099999998</v>
      </c>
      <c r="I102" s="10"/>
    </row>
    <row r="103" spans="3:9" x14ac:dyDescent="0.2">
      <c r="C103" s="10">
        <v>0.91676343000000005</v>
      </c>
      <c r="D103" s="10">
        <v>1.68971402</v>
      </c>
      <c r="E103" s="10">
        <v>2.07711639</v>
      </c>
      <c r="F103" s="10">
        <v>3.3316835600000001</v>
      </c>
      <c r="G103" s="10">
        <v>1.4952595799999999</v>
      </c>
      <c r="H103" s="10">
        <v>2.7405559799999999</v>
      </c>
      <c r="I103" s="10"/>
    </row>
    <row r="104" spans="3:9" x14ac:dyDescent="0.2">
      <c r="C104" s="10">
        <v>0.92406416000000002</v>
      </c>
      <c r="D104" s="10">
        <v>1.6931905599999999</v>
      </c>
      <c r="E104" s="10">
        <v>2.0775799300000002</v>
      </c>
      <c r="F104" s="10">
        <v>5.3165557699999999</v>
      </c>
      <c r="G104" s="10">
        <v>1.4975772700000001</v>
      </c>
      <c r="H104" s="10">
        <v>2.7449596000000001</v>
      </c>
      <c r="I104" s="10"/>
    </row>
    <row r="105" spans="3:9" x14ac:dyDescent="0.2">
      <c r="C105" s="10">
        <v>0.92487536000000004</v>
      </c>
      <c r="D105" s="10">
        <v>1.6931905599999999</v>
      </c>
      <c r="E105" s="10">
        <v>2.0787387700000002</v>
      </c>
      <c r="F105" s="10">
        <v>4.5139387099999997</v>
      </c>
      <c r="G105" s="10">
        <v>1.4989678900000001</v>
      </c>
      <c r="H105" s="10">
        <v>2.75388272</v>
      </c>
      <c r="I105" s="10"/>
    </row>
    <row r="106" spans="3:9" x14ac:dyDescent="0.2">
      <c r="C106" s="10">
        <v>0.93148078000000001</v>
      </c>
      <c r="D106" s="10">
        <v>1.69481294</v>
      </c>
      <c r="E106" s="10">
        <v>2.0803611599999998</v>
      </c>
      <c r="F106" s="10">
        <v>5.7763860400000002</v>
      </c>
      <c r="G106" s="10">
        <v>1.4997790799999999</v>
      </c>
      <c r="H106" s="10">
        <v>2.7582863299999998</v>
      </c>
      <c r="I106" s="10"/>
    </row>
    <row r="107" spans="3:9" x14ac:dyDescent="0.2">
      <c r="C107" s="10">
        <v>0.93171254999999997</v>
      </c>
      <c r="D107" s="10">
        <v>1.69481294</v>
      </c>
      <c r="E107" s="10">
        <v>2.08209943</v>
      </c>
      <c r="F107" s="10">
        <v>3.7873419899999998</v>
      </c>
      <c r="G107" s="10">
        <v>1.5002426200000001</v>
      </c>
      <c r="H107" s="10">
        <v>2.78354919</v>
      </c>
      <c r="I107" s="10"/>
    </row>
    <row r="108" spans="3:9" x14ac:dyDescent="0.2">
      <c r="C108" s="10">
        <v>0.93206020000000001</v>
      </c>
      <c r="D108" s="10">
        <v>1.6968988599999999</v>
      </c>
      <c r="E108" s="10">
        <v>2.08325827</v>
      </c>
      <c r="F108" s="10">
        <v>5.8076749000000003</v>
      </c>
      <c r="G108" s="10">
        <v>1.5005902799999999</v>
      </c>
      <c r="H108" s="10">
        <v>2.7915452300000001</v>
      </c>
      <c r="I108" s="10"/>
    </row>
    <row r="109" spans="3:9" x14ac:dyDescent="0.2">
      <c r="C109" s="10">
        <v>0.93414613000000002</v>
      </c>
      <c r="D109" s="10">
        <v>1.6973624</v>
      </c>
      <c r="E109" s="10">
        <v>2.08592362</v>
      </c>
      <c r="F109" s="10">
        <v>6.2053909999999997</v>
      </c>
      <c r="G109" s="10">
        <v>1.5008220400000001</v>
      </c>
      <c r="H109" s="10">
        <v>2.7996571499999998</v>
      </c>
      <c r="I109" s="10"/>
    </row>
    <row r="110" spans="3:9" x14ac:dyDescent="0.2">
      <c r="C110" s="10">
        <v>0.93762266999999999</v>
      </c>
      <c r="D110" s="10">
        <v>1.6977100599999999</v>
      </c>
      <c r="E110" s="10">
        <v>2.09113843</v>
      </c>
      <c r="F110" s="10">
        <v>4.5672456500000003</v>
      </c>
      <c r="G110" s="10">
        <v>1.50534155</v>
      </c>
      <c r="H110" s="10">
        <v>2.80278604</v>
      </c>
      <c r="I110" s="10"/>
    </row>
    <row r="111" spans="3:9" x14ac:dyDescent="0.2">
      <c r="C111" s="10">
        <v>0.93924505000000003</v>
      </c>
      <c r="D111" s="10">
        <v>1.7011866</v>
      </c>
      <c r="E111" s="10">
        <v>2.0917178500000002</v>
      </c>
      <c r="F111" s="10">
        <v>4.9831556399999997</v>
      </c>
      <c r="G111" s="10">
        <v>1.50904985</v>
      </c>
      <c r="H111" s="10">
        <v>2.8272377</v>
      </c>
      <c r="I111" s="10"/>
    </row>
    <row r="112" spans="3:9" x14ac:dyDescent="0.2">
      <c r="C112" s="10">
        <v>0.94318513000000004</v>
      </c>
      <c r="D112" s="10">
        <v>1.7018819000000001</v>
      </c>
      <c r="E112" s="10">
        <v>2.09507851</v>
      </c>
      <c r="F112" s="10">
        <v>5.9867166699999999</v>
      </c>
      <c r="G112" s="10">
        <v>1.51426466</v>
      </c>
      <c r="H112" s="10">
        <v>2.8753298300000001</v>
      </c>
      <c r="I112" s="10"/>
    </row>
    <row r="113" spans="3:9" x14ac:dyDescent="0.2">
      <c r="C113" s="10">
        <v>0.94364866999999997</v>
      </c>
      <c r="D113" s="10">
        <v>1.7032725200000001</v>
      </c>
      <c r="E113" s="10">
        <v>2.0987868199999999</v>
      </c>
      <c r="F113" s="10">
        <v>4.4111490299999998</v>
      </c>
      <c r="G113" s="10">
        <v>1.51669824</v>
      </c>
      <c r="H113" s="10">
        <v>2.8785745999999999</v>
      </c>
      <c r="I113" s="10"/>
    </row>
    <row r="114" spans="3:9" x14ac:dyDescent="0.2">
      <c r="C114" s="10">
        <v>0.94909524999999995</v>
      </c>
      <c r="D114" s="10">
        <v>1.7040837099999999</v>
      </c>
      <c r="E114" s="10">
        <v>2.1024951199999999</v>
      </c>
      <c r="F114" s="10">
        <v>3.8259315699999998</v>
      </c>
      <c r="G114" s="10">
        <v>1.51750943</v>
      </c>
      <c r="H114" s="10">
        <v>2.8842529400000001</v>
      </c>
      <c r="I114" s="10"/>
    </row>
    <row r="115" spans="3:9" x14ac:dyDescent="0.2">
      <c r="C115" s="10">
        <v>0.95604833</v>
      </c>
      <c r="D115" s="10">
        <v>1.7092985199999999</v>
      </c>
      <c r="E115" s="10">
        <v>2.1024951199999999</v>
      </c>
      <c r="F115" s="10">
        <v>7.7348365499999998</v>
      </c>
      <c r="G115" s="10">
        <v>1.5190159299999999</v>
      </c>
      <c r="H115" s="10">
        <v>2.88772948</v>
      </c>
      <c r="I115" s="10"/>
    </row>
    <row r="116" spans="3:9" x14ac:dyDescent="0.2">
      <c r="C116" s="10">
        <v>0.95790248</v>
      </c>
      <c r="D116" s="10">
        <v>1.7092985199999999</v>
      </c>
      <c r="E116" s="10">
        <v>2.10527636</v>
      </c>
      <c r="F116" s="10">
        <v>5.8320106699999998</v>
      </c>
      <c r="G116" s="10">
        <v>1.5201747800000001</v>
      </c>
      <c r="H116" s="10">
        <v>2.9022150600000001</v>
      </c>
      <c r="I116" s="10"/>
    </row>
    <row r="117" spans="3:9" x14ac:dyDescent="0.2">
      <c r="C117" s="10">
        <v>0.95929310000000001</v>
      </c>
      <c r="D117" s="10">
        <v>1.71289095</v>
      </c>
      <c r="E117" s="10">
        <v>2.1064352</v>
      </c>
      <c r="F117" s="10">
        <v>3.0805615300000002</v>
      </c>
      <c r="G117" s="10">
        <v>1.5202906700000001</v>
      </c>
      <c r="H117" s="10">
        <v>2.9121811399999999</v>
      </c>
      <c r="I117" s="10"/>
    </row>
    <row r="118" spans="3:9" x14ac:dyDescent="0.2">
      <c r="C118" s="10">
        <v>0.96022017000000004</v>
      </c>
      <c r="D118" s="10">
        <v>1.7131227200000001</v>
      </c>
      <c r="E118" s="10">
        <v>2.10655109</v>
      </c>
      <c r="F118" s="10">
        <v>6.1081637799999999</v>
      </c>
      <c r="G118" s="10">
        <v>1.5223765899999999</v>
      </c>
      <c r="H118" s="10">
        <v>2.91623711</v>
      </c>
      <c r="I118" s="10"/>
    </row>
    <row r="119" spans="3:9" x14ac:dyDescent="0.2">
      <c r="C119" s="10">
        <v>0.96045194</v>
      </c>
      <c r="D119" s="10">
        <v>1.71347037</v>
      </c>
      <c r="E119" s="10">
        <v>2.1082893600000001</v>
      </c>
      <c r="F119" s="10">
        <v>5.11051287</v>
      </c>
      <c r="G119" s="10">
        <v>1.52388309</v>
      </c>
      <c r="H119" s="10">
        <v>2.9200613</v>
      </c>
      <c r="I119" s="10"/>
    </row>
    <row r="120" spans="3:9" x14ac:dyDescent="0.2">
      <c r="C120" s="10">
        <v>0.96253787000000002</v>
      </c>
      <c r="D120" s="10">
        <v>1.71601983</v>
      </c>
      <c r="E120" s="10">
        <v>2.1138518199999998</v>
      </c>
      <c r="F120" s="10">
        <v>6.4318296000000004</v>
      </c>
      <c r="G120" s="10">
        <v>1.5239989700000001</v>
      </c>
      <c r="H120" s="10">
        <v>2.94347</v>
      </c>
      <c r="I120" s="10"/>
    </row>
    <row r="121" spans="3:9" x14ac:dyDescent="0.2">
      <c r="C121" s="10">
        <v>0.96276963999999998</v>
      </c>
      <c r="D121" s="10">
        <v>1.71648337</v>
      </c>
      <c r="E121" s="10">
        <v>2.1183713200000001</v>
      </c>
      <c r="F121" s="10">
        <v>4.7734044400000002</v>
      </c>
      <c r="G121" s="10">
        <v>1.5245784</v>
      </c>
      <c r="H121" s="10">
        <v>2.96015739</v>
      </c>
      <c r="I121" s="10"/>
    </row>
    <row r="122" spans="3:9" x14ac:dyDescent="0.2">
      <c r="C122" s="10">
        <v>0.96334905999999998</v>
      </c>
      <c r="D122" s="10">
        <v>1.71648337</v>
      </c>
      <c r="E122" s="10">
        <v>2.1197619400000001</v>
      </c>
      <c r="F122" s="10">
        <v>5.34517928</v>
      </c>
      <c r="G122" s="10">
        <v>1.5260849000000001</v>
      </c>
      <c r="H122" s="10">
        <v>2.9956180899999998</v>
      </c>
      <c r="I122" s="10"/>
    </row>
    <row r="123" spans="3:9" x14ac:dyDescent="0.2">
      <c r="C123" s="10">
        <v>0.96531909999999999</v>
      </c>
      <c r="D123" s="10">
        <v>1.71717868</v>
      </c>
      <c r="E123" s="10">
        <v>2.12068901</v>
      </c>
      <c r="F123" s="10">
        <v>3.4238118499999999</v>
      </c>
      <c r="G123" s="10">
        <v>1.53025674</v>
      </c>
      <c r="H123" s="10">
        <v>2.99747224</v>
      </c>
      <c r="I123" s="10"/>
    </row>
    <row r="124" spans="3:9" x14ac:dyDescent="0.2">
      <c r="C124" s="10">
        <v>0.96566675000000002</v>
      </c>
      <c r="D124" s="10">
        <v>1.7189169500000001</v>
      </c>
      <c r="E124" s="10">
        <v>2.1228908199999998</v>
      </c>
      <c r="F124" s="10">
        <v>6.3493197300000004</v>
      </c>
      <c r="G124" s="10">
        <v>1.53106794</v>
      </c>
      <c r="H124" s="10">
        <v>3.0038459</v>
      </c>
      <c r="I124" s="10"/>
    </row>
    <row r="125" spans="3:9" x14ac:dyDescent="0.2">
      <c r="C125" s="10">
        <v>0.96740501999999995</v>
      </c>
      <c r="D125" s="10">
        <v>1.72030756</v>
      </c>
      <c r="E125" s="10">
        <v>2.1255561699999999</v>
      </c>
      <c r="F125" s="10">
        <v>5.8650377999999996</v>
      </c>
      <c r="G125" s="10">
        <v>1.5324585500000001</v>
      </c>
      <c r="H125" s="10">
        <v>3.0201856299999998</v>
      </c>
      <c r="I125" s="10"/>
    </row>
    <row r="126" spans="3:9" x14ac:dyDescent="0.2">
      <c r="C126" s="10">
        <v>0.96925918</v>
      </c>
      <c r="D126" s="10">
        <v>1.72424764</v>
      </c>
      <c r="E126" s="10">
        <v>2.1256720499999999</v>
      </c>
      <c r="F126" s="10">
        <v>5.3638367000000002</v>
      </c>
      <c r="G126" s="10">
        <v>1.5366304</v>
      </c>
      <c r="H126" s="10">
        <v>3.0240098299999998</v>
      </c>
      <c r="I126" s="10"/>
    </row>
    <row r="127" spans="3:9" x14ac:dyDescent="0.2">
      <c r="C127" s="10">
        <v>0.97053391</v>
      </c>
      <c r="D127" s="10">
        <v>1.72424764</v>
      </c>
      <c r="E127" s="10">
        <v>2.1319298199999999</v>
      </c>
      <c r="F127" s="10">
        <v>5.09510021</v>
      </c>
      <c r="G127" s="10">
        <v>1.53871632</v>
      </c>
      <c r="H127" s="10">
        <v>3.0278340199999998</v>
      </c>
      <c r="I127" s="10"/>
    </row>
    <row r="128" spans="3:9" x14ac:dyDescent="0.2">
      <c r="C128" s="10">
        <v>0.97331513999999997</v>
      </c>
      <c r="D128" s="10">
        <v>1.72621768</v>
      </c>
      <c r="E128" s="10">
        <v>2.1432865200000002</v>
      </c>
      <c r="F128" s="10">
        <v>4.4653830499999998</v>
      </c>
      <c r="G128" s="10">
        <v>1.54508998</v>
      </c>
      <c r="H128" s="10">
        <v>3.0325852900000001</v>
      </c>
      <c r="I128" s="10"/>
    </row>
    <row r="129" spans="3:9" x14ac:dyDescent="0.2">
      <c r="C129" s="10">
        <v>0.97493752</v>
      </c>
      <c r="D129" s="10">
        <v>1.7321278</v>
      </c>
      <c r="E129" s="10">
        <v>2.1442136000000001</v>
      </c>
      <c r="F129" s="10">
        <v>4.2862253900000002</v>
      </c>
      <c r="G129" s="10">
        <v>1.5468282499999999</v>
      </c>
      <c r="H129" s="10">
        <v>3.0357141699999999</v>
      </c>
      <c r="I129" s="10"/>
    </row>
    <row r="130" spans="3:9" x14ac:dyDescent="0.2">
      <c r="C130" s="10">
        <v>0.97516928999999997</v>
      </c>
      <c r="D130" s="10">
        <v>1.7368790700000001</v>
      </c>
      <c r="E130" s="10">
        <v>2.1509349100000001</v>
      </c>
      <c r="F130" s="10">
        <v>4.1739331599999998</v>
      </c>
      <c r="G130" s="10">
        <v>1.5475235599999999</v>
      </c>
      <c r="H130" s="10">
        <v>3.0689730700000002</v>
      </c>
      <c r="I130" s="10"/>
    </row>
    <row r="131" spans="3:9" x14ac:dyDescent="0.2">
      <c r="C131" s="10">
        <v>0.97540106000000004</v>
      </c>
      <c r="D131" s="10">
        <v>1.74614984</v>
      </c>
      <c r="E131" s="10">
        <v>2.1545273300000001</v>
      </c>
      <c r="F131" s="10">
        <v>4.9000663500000003</v>
      </c>
      <c r="G131" s="10">
        <v>1.54833475</v>
      </c>
      <c r="H131" s="10">
        <v>3.06978426</v>
      </c>
      <c r="I131" s="10"/>
    </row>
    <row r="132" spans="3:9" x14ac:dyDescent="0.2">
      <c r="C132" s="10">
        <v>0.97655990999999998</v>
      </c>
      <c r="D132" s="10">
        <v>1.7543776499999999</v>
      </c>
      <c r="E132" s="10">
        <v>2.16090099</v>
      </c>
      <c r="F132" s="10">
        <v>6.1388732099999999</v>
      </c>
      <c r="G132" s="10">
        <v>1.5525066000000001</v>
      </c>
      <c r="H132" s="10">
        <v>3.07743265</v>
      </c>
      <c r="I132" s="10"/>
    </row>
    <row r="133" spans="3:9" x14ac:dyDescent="0.2">
      <c r="C133" s="10">
        <v>0.98339710000000002</v>
      </c>
      <c r="D133" s="10">
        <v>1.75843361</v>
      </c>
      <c r="E133" s="10">
        <v>2.1611327500000002</v>
      </c>
      <c r="F133" s="10">
        <v>3.8003210699999999</v>
      </c>
      <c r="G133" s="10">
        <v>1.5527383699999999</v>
      </c>
      <c r="H133" s="10">
        <v>3.0873987299999999</v>
      </c>
      <c r="I133" s="10"/>
    </row>
    <row r="134" spans="3:9" x14ac:dyDescent="0.2">
      <c r="C134" s="10">
        <v>0.98501949</v>
      </c>
      <c r="D134" s="10">
        <v>1.7614466099999999</v>
      </c>
      <c r="E134" s="10">
        <v>2.1619439499999999</v>
      </c>
      <c r="F134" s="10">
        <v>3.4351685500000002</v>
      </c>
      <c r="G134" s="10">
        <v>1.5545925199999999</v>
      </c>
      <c r="H134" s="10">
        <v>3.0875146099999999</v>
      </c>
      <c r="I134" s="10"/>
    </row>
    <row r="135" spans="3:9" x14ac:dyDescent="0.2">
      <c r="C135" s="10">
        <v>0.98745305999999999</v>
      </c>
      <c r="D135" s="10">
        <v>1.763069</v>
      </c>
      <c r="E135" s="10">
        <v>2.16217572</v>
      </c>
      <c r="F135" s="10">
        <v>2.6607114599999999</v>
      </c>
      <c r="G135" s="10">
        <v>1.5559831399999999</v>
      </c>
      <c r="H135" s="10">
        <v>3.0971330400000001</v>
      </c>
      <c r="I135" s="10"/>
    </row>
    <row r="136" spans="3:9" x14ac:dyDescent="0.2">
      <c r="C136" s="10">
        <v>0.99069783</v>
      </c>
      <c r="D136" s="10">
        <v>1.7646913799999999</v>
      </c>
      <c r="E136" s="10">
        <v>2.1635663300000001</v>
      </c>
      <c r="F136" s="10">
        <v>4.6729324500000002</v>
      </c>
      <c r="G136" s="10">
        <v>1.55621491</v>
      </c>
      <c r="H136" s="10">
        <v>3.1076785400000002</v>
      </c>
      <c r="I136" s="10"/>
    </row>
    <row r="137" spans="3:9" x14ac:dyDescent="0.2">
      <c r="C137" s="10">
        <v>0.99382672000000005</v>
      </c>
      <c r="D137" s="10">
        <v>1.7686314599999999</v>
      </c>
      <c r="E137" s="10">
        <v>2.1656522599999999</v>
      </c>
      <c r="F137" s="10">
        <v>6.32509984</v>
      </c>
      <c r="G137" s="10">
        <v>1.5570261000000001</v>
      </c>
      <c r="H137" s="10">
        <v>3.11602223</v>
      </c>
      <c r="I137" s="10"/>
    </row>
    <row r="138" spans="3:9" x14ac:dyDescent="0.2">
      <c r="C138" s="10">
        <v>0.99579675999999995</v>
      </c>
      <c r="D138" s="10">
        <v>1.772108</v>
      </c>
      <c r="E138" s="10">
        <v>2.1678540599999998</v>
      </c>
      <c r="F138" s="10">
        <v>6.54678717</v>
      </c>
      <c r="G138" s="10">
        <v>1.55945968</v>
      </c>
      <c r="H138" s="10">
        <v>3.1167175399999998</v>
      </c>
      <c r="I138" s="10"/>
    </row>
    <row r="139" spans="3:9" x14ac:dyDescent="0.2">
      <c r="C139" s="10">
        <v>0.99614440999999998</v>
      </c>
      <c r="D139" s="10">
        <v>1.77465746</v>
      </c>
      <c r="E139" s="10">
        <v>2.16959233</v>
      </c>
      <c r="F139" s="10">
        <v>4.9883704499999997</v>
      </c>
      <c r="G139" s="10">
        <v>1.5630520999999999</v>
      </c>
      <c r="H139" s="10">
        <v>3.1183399299999999</v>
      </c>
      <c r="I139" s="10"/>
    </row>
    <row r="140" spans="3:9" x14ac:dyDescent="0.2">
      <c r="C140" s="10">
        <v>0.99707148999999995</v>
      </c>
      <c r="D140" s="10">
        <v>1.7762798500000001</v>
      </c>
      <c r="E140" s="10">
        <v>2.16993999</v>
      </c>
      <c r="F140" s="10">
        <v>5.59792369</v>
      </c>
      <c r="G140" s="10">
        <v>1.5653697900000001</v>
      </c>
      <c r="H140" s="10">
        <v>3.1361861599999998</v>
      </c>
      <c r="I140" s="10"/>
    </row>
    <row r="141" spans="3:9" x14ac:dyDescent="0.2">
      <c r="C141" s="10">
        <v>1.00286572</v>
      </c>
      <c r="D141" s="10">
        <v>1.7782498900000001</v>
      </c>
      <c r="E141" s="10">
        <v>2.1728371000000002</v>
      </c>
      <c r="F141" s="10">
        <v>7.1143901600000001</v>
      </c>
      <c r="G141" s="10">
        <v>1.56780337</v>
      </c>
      <c r="H141" s="10">
        <v>3.1403580099999999</v>
      </c>
      <c r="I141" s="10"/>
    </row>
    <row r="142" spans="3:9" x14ac:dyDescent="0.2">
      <c r="C142" s="10">
        <v>1.00437222</v>
      </c>
      <c r="D142" s="10">
        <v>1.7795246199999999</v>
      </c>
      <c r="E142" s="10">
        <v>2.1728371000000002</v>
      </c>
      <c r="F142" s="10">
        <v>6.5248849699999996</v>
      </c>
      <c r="G142" s="10">
        <v>1.57023695</v>
      </c>
      <c r="H142" s="10">
        <v>3.14441397</v>
      </c>
      <c r="I142" s="10"/>
    </row>
    <row r="143" spans="3:9" x14ac:dyDescent="0.2">
      <c r="C143" s="10">
        <v>1.00437222</v>
      </c>
      <c r="D143" s="10">
        <v>1.7814946599999999</v>
      </c>
      <c r="E143" s="10">
        <v>2.1844255700000001</v>
      </c>
      <c r="F143" s="10">
        <v>2.3176929099999999</v>
      </c>
      <c r="G143" s="10">
        <v>1.5735976</v>
      </c>
      <c r="H143" s="10">
        <v>3.2123223699999999</v>
      </c>
      <c r="I143" s="10"/>
    </row>
    <row r="144" spans="3:9" x14ac:dyDescent="0.2">
      <c r="C144" s="10">
        <v>1.0052992999999999</v>
      </c>
      <c r="D144" s="10">
        <v>1.7879841999999999</v>
      </c>
      <c r="E144" s="10">
        <v>2.18523676</v>
      </c>
      <c r="F144" s="10">
        <v>5.6788111700000004</v>
      </c>
      <c r="G144" s="10">
        <v>1.57614706</v>
      </c>
      <c r="H144" s="10">
        <v>3.2378170000000002</v>
      </c>
      <c r="I144" s="10"/>
    </row>
    <row r="145" spans="3:9" x14ac:dyDescent="0.2">
      <c r="C145" s="10">
        <v>1.01074588</v>
      </c>
      <c r="D145" s="10">
        <v>1.7879841999999999</v>
      </c>
      <c r="E145" s="10">
        <v>2.18523676</v>
      </c>
      <c r="F145" s="10">
        <v>5.4855155800000004</v>
      </c>
      <c r="G145" s="10">
        <v>1.57672649</v>
      </c>
      <c r="H145" s="10">
        <v>3.3059571700000001</v>
      </c>
      <c r="I145" s="10"/>
    </row>
    <row r="146" spans="3:9" x14ac:dyDescent="0.2">
      <c r="C146" s="10">
        <v>1.0129476900000001</v>
      </c>
      <c r="D146" s="10">
        <v>1.7962120100000001</v>
      </c>
      <c r="E146" s="10">
        <v>2.1861638399999999</v>
      </c>
      <c r="F146" s="10">
        <v>2.4302169</v>
      </c>
      <c r="G146" s="10">
        <v>1.5854178400000001</v>
      </c>
      <c r="H146" s="10">
        <v>3.3291341000000001</v>
      </c>
      <c r="I146" s="10"/>
    </row>
    <row r="147" spans="3:9" x14ac:dyDescent="0.2">
      <c r="C147" s="10">
        <v>1.0130635699999999</v>
      </c>
      <c r="D147" s="10">
        <v>1.79910912</v>
      </c>
      <c r="E147" s="10">
        <v>2.1901039199999999</v>
      </c>
      <c r="F147" s="10">
        <v>2.4692700300000001</v>
      </c>
      <c r="G147" s="10">
        <v>1.5945727199999999</v>
      </c>
      <c r="H147" s="10">
        <v>3.4884754899999999</v>
      </c>
      <c r="I147" s="10"/>
    </row>
    <row r="148" spans="3:9" x14ac:dyDescent="0.2">
      <c r="C148" s="10">
        <v>1.0161924600000001</v>
      </c>
      <c r="D148" s="10">
        <v>1.8013109300000001</v>
      </c>
      <c r="E148" s="10">
        <v>2.1928851499999999</v>
      </c>
      <c r="F148" s="10">
        <v>5.3746139800000003</v>
      </c>
      <c r="G148" s="10">
        <v>1.5988604500000001</v>
      </c>
      <c r="H148" s="10">
        <v>3.4997162999999998</v>
      </c>
      <c r="I148" s="10"/>
    </row>
    <row r="149" spans="3:9" x14ac:dyDescent="0.2">
      <c r="C149" s="10">
        <v>1.016656</v>
      </c>
      <c r="D149" s="10">
        <v>1.80548278</v>
      </c>
      <c r="E149" s="10">
        <v>2.19821584</v>
      </c>
      <c r="F149" s="10">
        <v>4.2255018299999998</v>
      </c>
      <c r="G149" s="10">
        <v>1.60569765</v>
      </c>
      <c r="H149" s="10">
        <v>3.6040124800000002</v>
      </c>
      <c r="I149" s="10"/>
    </row>
    <row r="150" spans="3:9" x14ac:dyDescent="0.2">
      <c r="C150" s="10">
        <v>1.0182783799999999</v>
      </c>
      <c r="D150" s="10">
        <v>1.80675751</v>
      </c>
      <c r="E150" s="10">
        <v>2.2018082699999999</v>
      </c>
      <c r="F150" s="10">
        <v>5.0139809599999996</v>
      </c>
      <c r="G150" s="10">
        <v>1.6078994600000001</v>
      </c>
      <c r="H150" s="10">
        <v>3.66288188</v>
      </c>
      <c r="I150" s="10"/>
    </row>
    <row r="151" spans="3:9" x14ac:dyDescent="0.2">
      <c r="C151" s="10">
        <v>1.0183942699999999</v>
      </c>
      <c r="D151" s="10">
        <v>1.8090752000000001</v>
      </c>
      <c r="E151" s="10">
        <v>2.20702307</v>
      </c>
      <c r="F151" s="10">
        <v>4.1942129799999996</v>
      </c>
      <c r="G151" s="10">
        <v>1.6091741900000001</v>
      </c>
      <c r="H151" s="10">
        <v>3.7278931599999998</v>
      </c>
      <c r="I151" s="10"/>
    </row>
    <row r="152" spans="3:9" x14ac:dyDescent="0.2">
      <c r="C152" s="10">
        <v>1.01978488</v>
      </c>
      <c r="D152" s="10">
        <v>1.8123199699999999</v>
      </c>
      <c r="E152" s="10">
        <v>2.2089931100000002</v>
      </c>
      <c r="F152" s="10">
        <v>5.9259931200000002</v>
      </c>
      <c r="G152" s="10">
        <v>1.6120713</v>
      </c>
      <c r="H152" s="10">
        <v>3.7781870999999998</v>
      </c>
      <c r="I152" s="10"/>
    </row>
    <row r="153" spans="3:9" x14ac:dyDescent="0.2">
      <c r="C153" s="10">
        <v>1.0200166500000001</v>
      </c>
      <c r="D153" s="10">
        <v>1.8155647399999999</v>
      </c>
      <c r="E153" s="10">
        <v>2.2092248799999998</v>
      </c>
      <c r="F153" s="10">
        <v>5.96898632</v>
      </c>
      <c r="G153" s="10">
        <v>1.6145048799999999</v>
      </c>
      <c r="H153" s="10">
        <v>3.7986986800000002</v>
      </c>
      <c r="I153" s="10"/>
    </row>
    <row r="154" spans="3:9" x14ac:dyDescent="0.2">
      <c r="C154" s="10">
        <v>1.0209437299999999</v>
      </c>
      <c r="D154" s="10">
        <v>1.8343380499999999</v>
      </c>
      <c r="E154" s="10">
        <v>2.2106154999999998</v>
      </c>
      <c r="F154" s="10">
        <v>3.88966813</v>
      </c>
      <c r="G154" s="10">
        <v>1.6196038100000001</v>
      </c>
      <c r="H154" s="10">
        <v>3.81747199</v>
      </c>
      <c r="I154" s="10"/>
    </row>
    <row r="155" spans="3:9" x14ac:dyDescent="0.2">
      <c r="C155" s="10">
        <v>1.0211755</v>
      </c>
      <c r="D155" s="10">
        <v>1.8445358999999999</v>
      </c>
      <c r="E155" s="10">
        <v>2.2180321200000002</v>
      </c>
      <c r="F155" s="10">
        <v>2.3718110399999999</v>
      </c>
      <c r="G155" s="10">
        <v>1.6202991099999999</v>
      </c>
      <c r="H155" s="10">
        <v>4.1596793500000002</v>
      </c>
      <c r="I155" s="10"/>
    </row>
    <row r="156" spans="3:9" x14ac:dyDescent="0.2">
      <c r="C156" s="10">
        <v>1.0226820000000001</v>
      </c>
      <c r="D156" s="10">
        <v>1.8452312099999999</v>
      </c>
      <c r="E156" s="10">
        <v>2.22394223</v>
      </c>
      <c r="F156" s="10">
        <v>6.9147209199999997</v>
      </c>
      <c r="G156" s="10">
        <v>1.6241233100000001</v>
      </c>
      <c r="H156" s="10"/>
      <c r="I156" s="10"/>
    </row>
    <row r="157" spans="3:9" x14ac:dyDescent="0.2">
      <c r="C157" s="10">
        <v>1.02302965</v>
      </c>
      <c r="D157" s="10">
        <v>1.8452312099999999</v>
      </c>
      <c r="E157" s="10">
        <v>2.2248693099999999</v>
      </c>
      <c r="F157" s="10">
        <v>2.6151688000000002</v>
      </c>
      <c r="G157" s="10">
        <v>1.6260933500000001</v>
      </c>
      <c r="H157" s="10">
        <v>1.60766769</v>
      </c>
      <c r="I157" s="10"/>
    </row>
    <row r="158" spans="3:9" x14ac:dyDescent="0.2">
      <c r="C158" s="10">
        <v>1.0251155700000001</v>
      </c>
      <c r="D158" s="10">
        <v>1.8452312099999999</v>
      </c>
      <c r="E158" s="10">
        <v>2.22904116</v>
      </c>
      <c r="F158" s="10">
        <v>9.1161815300000004</v>
      </c>
      <c r="G158" s="10">
        <v>1.6299175400000001</v>
      </c>
      <c r="H158" s="10">
        <v>1.43430426</v>
      </c>
      <c r="I158" s="10"/>
    </row>
    <row r="159" spans="3:9" x14ac:dyDescent="0.2">
      <c r="C159" s="10">
        <v>1.0254632299999999</v>
      </c>
      <c r="D159" s="10">
        <v>1.8541543300000001</v>
      </c>
      <c r="E159" s="10">
        <v>2.2339083099999999</v>
      </c>
      <c r="F159" s="10">
        <v>4.6673699800000001</v>
      </c>
      <c r="G159" s="10">
        <v>1.6324669999999999</v>
      </c>
      <c r="H159" s="10">
        <v>1.68762809</v>
      </c>
      <c r="I159" s="10"/>
    </row>
    <row r="160" spans="3:9" x14ac:dyDescent="0.2">
      <c r="C160" s="10">
        <v>1.02639031</v>
      </c>
      <c r="D160" s="10">
        <v>1.8563561399999999</v>
      </c>
      <c r="E160" s="10">
        <v>2.2349512699999998</v>
      </c>
      <c r="F160" s="10">
        <v>5.7544838399999998</v>
      </c>
      <c r="G160" s="10">
        <v>1.63339408</v>
      </c>
      <c r="H160" s="10">
        <v>1.471735</v>
      </c>
      <c r="I160" s="10"/>
    </row>
    <row r="161" spans="3:9" x14ac:dyDescent="0.2">
      <c r="C161" s="10">
        <v>1.02801269</v>
      </c>
      <c r="D161" s="10">
        <v>1.85983268</v>
      </c>
      <c r="E161" s="10">
        <v>2.2376166199999998</v>
      </c>
      <c r="F161" s="10">
        <v>5.6408010099999997</v>
      </c>
      <c r="G161" s="10">
        <v>1.63860889</v>
      </c>
      <c r="H161" s="10">
        <v>2.0373679500000001</v>
      </c>
      <c r="I161" s="10"/>
    </row>
    <row r="162" spans="3:9" x14ac:dyDescent="0.2">
      <c r="C162" s="10">
        <v>1.0311415799999999</v>
      </c>
      <c r="D162" s="10">
        <v>1.86423629</v>
      </c>
      <c r="E162" s="10">
        <v>2.2377325099999998</v>
      </c>
      <c r="F162" s="10">
        <v>4.0344080499999997</v>
      </c>
      <c r="G162" s="10">
        <v>1.6402312699999999</v>
      </c>
      <c r="H162" s="10">
        <v>1.52330367</v>
      </c>
      <c r="I162" s="10"/>
    </row>
    <row r="163" spans="3:9" x14ac:dyDescent="0.2">
      <c r="C163" s="10">
        <v>1.0316051100000001</v>
      </c>
      <c r="D163" s="10">
        <v>1.86933522</v>
      </c>
      <c r="E163" s="10">
        <v>2.2384278100000001</v>
      </c>
      <c r="F163" s="10">
        <v>7.5124539199999996</v>
      </c>
      <c r="G163" s="10">
        <v>1.64764789</v>
      </c>
      <c r="H163" s="10">
        <v>2.2363418899999998</v>
      </c>
      <c r="I163" s="10"/>
    </row>
    <row r="164" spans="3:9" x14ac:dyDescent="0.2">
      <c r="C164" s="10">
        <v>1.0331116199999999</v>
      </c>
      <c r="D164" s="10">
        <v>1.87466591</v>
      </c>
      <c r="E164" s="10">
        <v>2.2403978499999999</v>
      </c>
      <c r="F164" s="10">
        <v>5.0081867300000003</v>
      </c>
      <c r="G164" s="10">
        <v>1.65158797</v>
      </c>
      <c r="H164" s="10">
        <v>1.4493692600000001</v>
      </c>
      <c r="I164" s="10"/>
    </row>
    <row r="165" spans="3:9" x14ac:dyDescent="0.2">
      <c r="C165" s="10">
        <v>1.03403869</v>
      </c>
      <c r="D165" s="10">
        <v>1.87594064</v>
      </c>
      <c r="E165" s="10">
        <v>2.2452650099999998</v>
      </c>
      <c r="F165" s="10">
        <v>6.0162672600000002</v>
      </c>
      <c r="G165" s="10">
        <v>1.6590045899999999</v>
      </c>
      <c r="H165" s="10">
        <v>1.77013796</v>
      </c>
      <c r="I165" s="10"/>
    </row>
    <row r="166" spans="3:9" x14ac:dyDescent="0.2">
      <c r="C166" s="10">
        <v>1.03519754</v>
      </c>
      <c r="D166" s="10">
        <v>1.8882244100000001</v>
      </c>
      <c r="E166" s="10">
        <v>2.2478144699999998</v>
      </c>
      <c r="F166" s="10">
        <v>5.7782401999999999</v>
      </c>
      <c r="G166" s="10">
        <v>1.6615540499999999</v>
      </c>
      <c r="H166" s="10">
        <v>2.4670682199999998</v>
      </c>
      <c r="I166" s="10"/>
    </row>
    <row r="167" spans="3:9" x14ac:dyDescent="0.2">
      <c r="C167" s="10">
        <v>1.0368199199999999</v>
      </c>
      <c r="D167" s="10">
        <v>1.89703165</v>
      </c>
      <c r="E167" s="10">
        <v>2.2515227800000002</v>
      </c>
      <c r="F167" s="10">
        <v>4.0770536000000002</v>
      </c>
      <c r="G167" s="10">
        <v>1.66236524</v>
      </c>
      <c r="H167" s="10">
        <v>1.7613307300000001</v>
      </c>
      <c r="I167" s="10"/>
    </row>
    <row r="168" spans="3:9" x14ac:dyDescent="0.2">
      <c r="C168" s="10">
        <v>1.0379787700000001</v>
      </c>
      <c r="D168" s="10">
        <v>1.8973793000000001</v>
      </c>
      <c r="E168" s="10">
        <v>2.25731701</v>
      </c>
      <c r="F168" s="10">
        <v>2.47390541</v>
      </c>
      <c r="G168" s="10">
        <v>1.6687388999999999</v>
      </c>
      <c r="H168" s="10">
        <v>2.0770005</v>
      </c>
      <c r="I168" s="10"/>
    </row>
    <row r="169" spans="3:9" x14ac:dyDescent="0.2">
      <c r="C169" s="10">
        <v>1.0392535000000001</v>
      </c>
      <c r="D169" s="10">
        <v>1.90050819</v>
      </c>
      <c r="E169" s="10">
        <v>2.2576646600000001</v>
      </c>
      <c r="F169" s="10">
        <v>6.75039649</v>
      </c>
      <c r="G169" s="10">
        <v>1.6751125499999999</v>
      </c>
      <c r="H169" s="10">
        <v>1.50650039</v>
      </c>
      <c r="I169" s="10"/>
    </row>
    <row r="170" spans="3:9" x14ac:dyDescent="0.2">
      <c r="C170" s="10">
        <v>1.0418029600000001</v>
      </c>
      <c r="D170" s="10">
        <v>1.9038688399999999</v>
      </c>
      <c r="E170" s="10">
        <v>2.25870763</v>
      </c>
      <c r="F170" s="10">
        <v>4.9219685499999999</v>
      </c>
      <c r="G170" s="10">
        <v>1.6840356700000001</v>
      </c>
      <c r="H170" s="10">
        <v>1.6790526299999999</v>
      </c>
      <c r="I170" s="10"/>
    </row>
    <row r="171" spans="3:9" x14ac:dyDescent="0.2">
      <c r="C171" s="10">
        <v>1.04296181</v>
      </c>
      <c r="D171" s="10">
        <v>1.9063024200000001</v>
      </c>
      <c r="E171" s="10">
        <v>2.2649653999999999</v>
      </c>
      <c r="F171" s="10">
        <v>6.3736555099999999</v>
      </c>
      <c r="G171" s="10">
        <v>1.6885551700000001</v>
      </c>
      <c r="H171" s="10">
        <v>1.6537897800000001</v>
      </c>
      <c r="I171" s="10"/>
    </row>
    <row r="172" spans="3:9" x14ac:dyDescent="0.2">
      <c r="C172" s="10">
        <v>1.0466701199999999</v>
      </c>
      <c r="D172" s="10">
        <v>1.91116957</v>
      </c>
      <c r="E172" s="10">
        <v>2.2707596300000001</v>
      </c>
      <c r="F172" s="10">
        <v>4.86286738</v>
      </c>
      <c r="G172" s="10">
        <v>1.6898299000000001</v>
      </c>
      <c r="H172" s="10">
        <v>1.5396434000000001</v>
      </c>
      <c r="I172" s="10"/>
    </row>
    <row r="173" spans="3:9" x14ac:dyDescent="0.2">
      <c r="C173" s="10">
        <v>1.0518849299999999</v>
      </c>
      <c r="D173" s="10">
        <v>1.9120966500000001</v>
      </c>
      <c r="E173" s="10">
        <v>2.2708755100000002</v>
      </c>
      <c r="F173" s="10">
        <v>3.28892213</v>
      </c>
      <c r="G173" s="10">
        <v>1.7073284799999999</v>
      </c>
      <c r="H173" s="10">
        <v>1.6087106499999999</v>
      </c>
      <c r="I173" s="10"/>
    </row>
    <row r="174" spans="3:9" x14ac:dyDescent="0.2">
      <c r="C174" s="10">
        <v>1.05524558</v>
      </c>
      <c r="D174" s="10">
        <v>1.9173114600000001</v>
      </c>
      <c r="E174" s="10">
        <v>2.2750473599999999</v>
      </c>
      <c r="F174" s="10"/>
      <c r="G174" s="10">
        <v>1.71207975</v>
      </c>
      <c r="H174" s="10">
        <v>1.5744087899999999</v>
      </c>
      <c r="I174" s="10"/>
    </row>
    <row r="175" spans="3:9" x14ac:dyDescent="0.2">
      <c r="C175" s="10">
        <v>1.0554773500000001</v>
      </c>
      <c r="D175" s="10">
        <v>1.9212515400000001</v>
      </c>
      <c r="E175" s="10">
        <v>2.2763220899999999</v>
      </c>
      <c r="F175" s="10">
        <v>4.79090302</v>
      </c>
      <c r="G175" s="10">
        <v>1.7416303399999999</v>
      </c>
      <c r="H175" s="10">
        <v>1.6497338100000001</v>
      </c>
      <c r="I175" s="10"/>
    </row>
    <row r="176" spans="3:9" x14ac:dyDescent="0.2">
      <c r="C176" s="10">
        <v>1.05594089</v>
      </c>
      <c r="D176" s="10">
        <v>1.9452396599999999</v>
      </c>
      <c r="E176" s="10">
        <v>2.27690152</v>
      </c>
      <c r="F176" s="10">
        <v>4.9700606799999996</v>
      </c>
      <c r="G176" s="10">
        <v>1.7562317999999999</v>
      </c>
      <c r="H176" s="10">
        <v>1.67546021</v>
      </c>
      <c r="I176" s="10"/>
    </row>
    <row r="177" spans="3:9" x14ac:dyDescent="0.2">
      <c r="C177" s="10">
        <v>1.0566362</v>
      </c>
      <c r="D177" s="10">
        <v>1.9542786599999999</v>
      </c>
      <c r="E177" s="10">
        <v>2.2774809399999998</v>
      </c>
      <c r="F177" s="10">
        <v>2.80035246</v>
      </c>
      <c r="G177" s="10">
        <v>1.7846235399999999</v>
      </c>
      <c r="H177" s="10">
        <v>1.8831254900000001</v>
      </c>
      <c r="I177" s="10"/>
    </row>
    <row r="178" spans="3:9" x14ac:dyDescent="0.2">
      <c r="C178" s="10">
        <v>1.05860624</v>
      </c>
      <c r="D178" s="10">
        <v>1.95694401</v>
      </c>
      <c r="E178" s="10">
        <v>2.2796827500000001</v>
      </c>
      <c r="F178" s="10">
        <v>3.5972911700000001</v>
      </c>
      <c r="G178" s="10">
        <v>1.90155115</v>
      </c>
      <c r="H178" s="10">
        <v>1.6911046300000001</v>
      </c>
      <c r="I178" s="10"/>
    </row>
    <row r="179" spans="3:9" x14ac:dyDescent="0.2">
      <c r="C179" s="10">
        <v>1.06440047</v>
      </c>
      <c r="D179" s="10">
        <v>1.95891405</v>
      </c>
      <c r="E179" s="10">
        <v>2.2887217500000001</v>
      </c>
      <c r="F179" s="10">
        <v>4.53549326</v>
      </c>
      <c r="G179" s="10">
        <v>1.9410678100000001</v>
      </c>
      <c r="H179" s="10">
        <v>1.4668678399999999</v>
      </c>
      <c r="I179" s="10"/>
    </row>
    <row r="180" spans="3:9" x14ac:dyDescent="0.2">
      <c r="C180" s="10">
        <v>1.06486401</v>
      </c>
      <c r="D180" s="10">
        <v>1.9700389700000001</v>
      </c>
      <c r="E180" s="10">
        <v>2.2944000999999998</v>
      </c>
      <c r="F180" s="10">
        <v>2.9931845099999999</v>
      </c>
      <c r="G180" s="10">
        <v>2.07839112</v>
      </c>
      <c r="H180" s="10">
        <v>1.51495997</v>
      </c>
      <c r="I180" s="10"/>
    </row>
    <row r="181" spans="3:9" x14ac:dyDescent="0.2">
      <c r="C181" s="10">
        <v>1.06613874</v>
      </c>
      <c r="D181" s="10">
        <v>1.97177724</v>
      </c>
      <c r="E181" s="10">
        <v>2.3011214099999999</v>
      </c>
      <c r="F181" s="10">
        <v>3.0422037199999998</v>
      </c>
      <c r="G181" s="10">
        <v>2.2800303999999998</v>
      </c>
      <c r="H181" s="10">
        <v>1.73467726</v>
      </c>
      <c r="I181" s="10"/>
    </row>
    <row r="182" spans="3:9" x14ac:dyDescent="0.2">
      <c r="C182" s="10">
        <v>1.0685723199999999</v>
      </c>
      <c r="D182" s="10">
        <v>1.97374728</v>
      </c>
      <c r="E182" s="10">
        <v>2.3067997500000001</v>
      </c>
      <c r="F182" s="10">
        <v>3.72221482</v>
      </c>
      <c r="G182" s="10"/>
      <c r="H182" s="10">
        <v>1.6299175400000001</v>
      </c>
      <c r="I182" s="10"/>
    </row>
    <row r="183" spans="3:9" x14ac:dyDescent="0.2">
      <c r="C183" s="10">
        <v>1.07007882</v>
      </c>
      <c r="D183" s="10">
        <v>1.97444259</v>
      </c>
      <c r="E183" s="10">
        <v>2.3069156400000002</v>
      </c>
      <c r="F183" s="10">
        <v>2.47912022</v>
      </c>
      <c r="G183" s="10">
        <v>0.14392873</v>
      </c>
      <c r="H183" s="10">
        <v>1.5215654000000001</v>
      </c>
      <c r="I183" s="10"/>
    </row>
    <row r="184" spans="3:9" x14ac:dyDescent="0.2">
      <c r="C184" s="10">
        <v>1.0717011999999999</v>
      </c>
      <c r="D184" s="10">
        <v>1.97780325</v>
      </c>
      <c r="E184" s="10">
        <v>2.3083062499999998</v>
      </c>
      <c r="F184" s="10">
        <v>4.7541675799999998</v>
      </c>
      <c r="G184" s="10">
        <v>0.18031651000000001</v>
      </c>
      <c r="H184" s="10">
        <v>1.61021715</v>
      </c>
      <c r="I184" s="10"/>
    </row>
    <row r="185" spans="3:9" x14ac:dyDescent="0.2">
      <c r="C185" s="10">
        <v>1.07262828</v>
      </c>
      <c r="D185" s="10">
        <v>1.9779191300000001</v>
      </c>
      <c r="E185" s="10">
        <v>2.3353073800000002</v>
      </c>
      <c r="F185" s="10">
        <v>2.8347701999999999</v>
      </c>
      <c r="G185" s="10">
        <v>0.35194166999999998</v>
      </c>
      <c r="H185" s="10">
        <v>1.5943409500000001</v>
      </c>
      <c r="I185" s="10"/>
    </row>
    <row r="186" spans="3:9" x14ac:dyDescent="0.2">
      <c r="C186" s="10">
        <v>1.07448243</v>
      </c>
      <c r="D186" s="10">
        <v>1.9796574</v>
      </c>
      <c r="E186" s="10">
        <v>2.34504169</v>
      </c>
      <c r="F186" s="10">
        <v>2.3588319599999998</v>
      </c>
      <c r="G186" s="10">
        <v>0.38624352000000001</v>
      </c>
      <c r="H186" s="10">
        <v>1.8130152799999999</v>
      </c>
      <c r="I186" s="10"/>
    </row>
    <row r="187" spans="3:9" x14ac:dyDescent="0.2">
      <c r="C187" s="10">
        <v>1.0748300900000001</v>
      </c>
      <c r="D187" s="10">
        <v>1.9796574</v>
      </c>
      <c r="E187" s="10">
        <v>2.3456211100000002</v>
      </c>
      <c r="F187" s="10">
        <v>3.04127664</v>
      </c>
      <c r="G187" s="10">
        <v>0.52831810000000001</v>
      </c>
      <c r="H187" s="10">
        <v>1.87524533</v>
      </c>
      <c r="I187" s="10"/>
    </row>
    <row r="188" spans="3:9" x14ac:dyDescent="0.2">
      <c r="C188" s="10">
        <v>1.0800449000000001</v>
      </c>
      <c r="D188" s="10">
        <v>1.9883487500000001</v>
      </c>
      <c r="E188" s="10">
        <v>2.3466640700000001</v>
      </c>
      <c r="F188" s="10">
        <v>2.6052027199999999</v>
      </c>
      <c r="G188" s="10">
        <v>0.54199249000000005</v>
      </c>
      <c r="H188" s="10">
        <v>1.5017491199999999</v>
      </c>
      <c r="I188" s="10"/>
    </row>
    <row r="189" spans="3:9" x14ac:dyDescent="0.2">
      <c r="C189" s="10">
        <v>1.0800449000000001</v>
      </c>
      <c r="D189" s="10">
        <v>1.99182529</v>
      </c>
      <c r="E189" s="10">
        <v>2.3481705700000002</v>
      </c>
      <c r="F189" s="10">
        <v>3.4136139999999999</v>
      </c>
      <c r="G189" s="10">
        <v>0.62670415999999995</v>
      </c>
      <c r="H189" s="10">
        <v>1.4673313800000001</v>
      </c>
      <c r="I189" s="10"/>
    </row>
    <row r="190" spans="3:9" x14ac:dyDescent="0.2">
      <c r="C190" s="10">
        <v>1.0812037400000001</v>
      </c>
      <c r="D190" s="10">
        <v>2.0031819799999999</v>
      </c>
      <c r="E190" s="10">
        <v>2.3555871900000001</v>
      </c>
      <c r="F190" s="10">
        <v>2.94984365</v>
      </c>
      <c r="G190" s="10">
        <v>0.70307213999999996</v>
      </c>
      <c r="H190" s="10">
        <v>1.5010538099999999</v>
      </c>
      <c r="I190" s="10"/>
    </row>
    <row r="191" spans="3:9" x14ac:dyDescent="0.2">
      <c r="C191" s="10">
        <v>1.0815513999999999</v>
      </c>
      <c r="D191" s="10">
        <v>2.0036455200000001</v>
      </c>
      <c r="E191" s="10">
        <v>2.3563983799999999</v>
      </c>
      <c r="F191" s="10">
        <v>2.8849482499999999</v>
      </c>
      <c r="G191" s="10">
        <v>0.84978211000000003</v>
      </c>
      <c r="H191" s="10">
        <v>1.6150843100000001</v>
      </c>
      <c r="I191" s="10"/>
    </row>
    <row r="192" spans="3:9" x14ac:dyDescent="0.2">
      <c r="C192" s="10">
        <v>1.0824784700000001</v>
      </c>
      <c r="D192" s="10">
        <v>2.0114097900000001</v>
      </c>
      <c r="E192" s="10">
        <v>2.3581366500000001</v>
      </c>
      <c r="F192" s="10">
        <v>3.4882437199999998</v>
      </c>
      <c r="G192" s="10">
        <v>0.85951641999999995</v>
      </c>
      <c r="H192" s="10">
        <v>1.72888303</v>
      </c>
      <c r="I192" s="10"/>
    </row>
    <row r="193" spans="3:9" x14ac:dyDescent="0.2">
      <c r="C193" s="10">
        <v>1.08433263</v>
      </c>
      <c r="D193" s="10">
        <v>2.0116415600000002</v>
      </c>
      <c r="E193" s="10">
        <v>2.3766782000000002</v>
      </c>
      <c r="F193" s="10">
        <v>3.5897586700000002</v>
      </c>
      <c r="G193" s="10">
        <v>0.96276963999999998</v>
      </c>
      <c r="H193" s="10">
        <v>1.55354956</v>
      </c>
      <c r="I193" s="10"/>
    </row>
    <row r="194" spans="3:9" x14ac:dyDescent="0.2">
      <c r="C194" s="10">
        <v>1.0853755899999999</v>
      </c>
      <c r="D194" s="10">
        <v>2.01882641</v>
      </c>
      <c r="E194" s="10">
        <v>2.3794594299999998</v>
      </c>
      <c r="F194" s="10">
        <v>4.41949273</v>
      </c>
      <c r="G194" s="10">
        <v>0.97204040999999997</v>
      </c>
      <c r="H194" s="10">
        <v>1.71532452</v>
      </c>
      <c r="I194" s="10"/>
    </row>
    <row r="195" spans="3:9" x14ac:dyDescent="0.2">
      <c r="C195" s="10">
        <v>1.0896633200000001</v>
      </c>
      <c r="D195" s="10">
        <v>2.0197534899999998</v>
      </c>
      <c r="E195" s="10">
        <v>2.3811977</v>
      </c>
      <c r="F195" s="10">
        <v>3.4194082400000001</v>
      </c>
      <c r="G195" s="10">
        <v>1.02696973</v>
      </c>
      <c r="H195" s="10">
        <v>1.9418790100000001</v>
      </c>
      <c r="I195" s="10"/>
    </row>
    <row r="196" spans="3:9" x14ac:dyDescent="0.2">
      <c r="C196" s="10">
        <v>1.0896633200000001</v>
      </c>
      <c r="D196" s="10">
        <v>2.0199852599999999</v>
      </c>
      <c r="E196" s="10">
        <v>2.3821247699999999</v>
      </c>
      <c r="F196" s="10">
        <v>2.8869182900000001</v>
      </c>
      <c r="G196" s="10">
        <v>1.10345359</v>
      </c>
      <c r="H196" s="10">
        <v>1.45933534</v>
      </c>
      <c r="I196" s="10"/>
    </row>
    <row r="197" spans="3:9" x14ac:dyDescent="0.2">
      <c r="C197" s="10">
        <v>1.09128571</v>
      </c>
      <c r="D197" s="10">
        <v>2.0350502600000002</v>
      </c>
      <c r="E197" s="10">
        <v>2.3828200800000001</v>
      </c>
      <c r="F197" s="10">
        <v>4.3456742100000003</v>
      </c>
      <c r="G197" s="10">
        <v>1.12860056</v>
      </c>
      <c r="H197" s="10">
        <v>1.6769667100000001</v>
      </c>
      <c r="I197" s="10"/>
    </row>
    <row r="198" spans="3:9" x14ac:dyDescent="0.2">
      <c r="C198" s="10">
        <v>1.09128571</v>
      </c>
      <c r="D198" s="10">
        <v>2.0385268000000001</v>
      </c>
      <c r="E198" s="10">
        <v>2.3907002400000001</v>
      </c>
      <c r="F198" s="10">
        <v>3.12749481</v>
      </c>
      <c r="G198" s="10">
        <v>1.23127436</v>
      </c>
      <c r="H198" s="10">
        <v>1.61091246</v>
      </c>
      <c r="I198" s="10"/>
    </row>
    <row r="199" spans="3:9" x14ac:dyDescent="0.2">
      <c r="C199" s="10">
        <v>1.0955734399999999</v>
      </c>
      <c r="D199" s="10">
        <v>2.04733403</v>
      </c>
      <c r="E199" s="10">
        <v>2.4087782400000002</v>
      </c>
      <c r="F199" s="10">
        <v>6.1884718400000001</v>
      </c>
      <c r="G199" s="10">
        <v>1.2655762100000001</v>
      </c>
      <c r="H199" s="10">
        <v>1.66166993</v>
      </c>
      <c r="I199" s="10"/>
    </row>
    <row r="200" spans="3:9" x14ac:dyDescent="0.2">
      <c r="C200" s="10">
        <v>1.1084366299999999</v>
      </c>
      <c r="D200" s="10">
        <v>2.0493040699999998</v>
      </c>
      <c r="E200" s="10">
        <v>2.4152677800000002</v>
      </c>
      <c r="F200" s="10">
        <v>4.9013410799999999</v>
      </c>
      <c r="G200" s="10">
        <v>1.2671986</v>
      </c>
      <c r="H200" s="10">
        <v>1.47358915</v>
      </c>
      <c r="I200" s="10"/>
    </row>
    <row r="201" spans="3:9" x14ac:dyDescent="0.2">
      <c r="C201" s="10">
        <v>1.11469441</v>
      </c>
      <c r="D201" s="10">
        <v>2.0569524600000002</v>
      </c>
      <c r="E201" s="10">
        <v>2.4214096700000001</v>
      </c>
      <c r="F201" s="10">
        <v>4.4361801200000004</v>
      </c>
      <c r="G201" s="10">
        <v>1.28400187</v>
      </c>
      <c r="H201" s="10">
        <v>1.46142127</v>
      </c>
      <c r="I201" s="10"/>
    </row>
    <row r="202" spans="3:9" x14ac:dyDescent="0.2">
      <c r="C202" s="10">
        <v>1.1175915199999999</v>
      </c>
      <c r="D202" s="10">
        <v>2.0657596900000001</v>
      </c>
      <c r="E202" s="10">
        <v>2.4222208599999999</v>
      </c>
      <c r="F202" s="10">
        <v>2.42894217</v>
      </c>
      <c r="G202" s="10">
        <v>1.2851607199999999</v>
      </c>
      <c r="H202" s="10">
        <v>1.31042357</v>
      </c>
      <c r="I202" s="10"/>
    </row>
    <row r="203" spans="3:9" x14ac:dyDescent="0.2">
      <c r="C203" s="10">
        <v>1.11793918</v>
      </c>
      <c r="D203" s="10">
        <v>2.0790864299999998</v>
      </c>
      <c r="E203" s="10">
        <v>2.4287103999999999</v>
      </c>
      <c r="F203" s="10">
        <v>4.4237804599999997</v>
      </c>
      <c r="G203" s="10">
        <v>1.2921138000000001</v>
      </c>
      <c r="H203" s="10">
        <v>1.5901691099999999</v>
      </c>
      <c r="I203" s="10"/>
    </row>
    <row r="204" spans="3:9" x14ac:dyDescent="0.2">
      <c r="C204" s="10">
        <v>1.12083629</v>
      </c>
      <c r="D204" s="10">
        <v>2.084533</v>
      </c>
      <c r="E204" s="10">
        <v>2.4335775599999998</v>
      </c>
      <c r="F204" s="10">
        <v>5.1357757199999998</v>
      </c>
      <c r="G204" s="10">
        <v>1.29559034</v>
      </c>
      <c r="H204" s="10">
        <v>1.72505883</v>
      </c>
      <c r="I204" s="10"/>
    </row>
    <row r="205" spans="3:9" x14ac:dyDescent="0.2">
      <c r="C205" s="10">
        <v>1.13636483</v>
      </c>
      <c r="D205" s="10">
        <v>2.08592362</v>
      </c>
      <c r="E205" s="10">
        <v>2.4399512099999998</v>
      </c>
      <c r="F205" s="10">
        <v>3.0679301099999998</v>
      </c>
      <c r="G205" s="10">
        <v>1.44206853</v>
      </c>
      <c r="H205" s="10">
        <v>1.7602877699999999</v>
      </c>
      <c r="I205" s="10"/>
    </row>
    <row r="206" spans="3:9" x14ac:dyDescent="0.2">
      <c r="C206" s="10">
        <v>1.1434337999999999</v>
      </c>
      <c r="D206" s="10">
        <v>2.1099117399999998</v>
      </c>
      <c r="E206" s="10">
        <v>2.4412259399999998</v>
      </c>
      <c r="F206" s="10">
        <v>4.7555582000000003</v>
      </c>
      <c r="G206" s="10">
        <v>1.44519741</v>
      </c>
      <c r="H206" s="10">
        <v>1.8850955300000001</v>
      </c>
      <c r="I206" s="10"/>
    </row>
    <row r="207" spans="3:9" x14ac:dyDescent="0.2">
      <c r="C207" s="10">
        <v>1.1445926399999999</v>
      </c>
      <c r="D207" s="10">
        <v>2.1184872100000001</v>
      </c>
      <c r="E207" s="10">
        <v>2.4438912899999998</v>
      </c>
      <c r="F207" s="10">
        <v>3.51443365</v>
      </c>
      <c r="G207" s="10">
        <v>1.52330367</v>
      </c>
      <c r="H207" s="10">
        <v>1.5056891999999999</v>
      </c>
      <c r="I207" s="10"/>
    </row>
    <row r="208" spans="3:9" x14ac:dyDescent="0.2">
      <c r="C208" s="10">
        <v>1.1484168400000001</v>
      </c>
      <c r="D208" s="10">
        <v>2.1201095900000002</v>
      </c>
      <c r="E208" s="10">
        <v>2.4660252599999999</v>
      </c>
      <c r="F208" s="10">
        <v>4.8978645399999996</v>
      </c>
      <c r="G208" s="10">
        <v>1.5885467200000001</v>
      </c>
      <c r="H208" s="10">
        <v>1.48054223</v>
      </c>
      <c r="I208" s="10"/>
    </row>
    <row r="209" spans="3:9" x14ac:dyDescent="0.2">
      <c r="C209" s="10">
        <v>1.1503868799999999</v>
      </c>
      <c r="D209" s="10">
        <v>2.1245132099999999</v>
      </c>
      <c r="E209" s="10">
        <v>2.46625703</v>
      </c>
      <c r="F209" s="10">
        <v>4.8387633799999996</v>
      </c>
      <c r="G209" s="10">
        <v>1.5919073800000001</v>
      </c>
      <c r="H209" s="10">
        <v>1.4552793799999999</v>
      </c>
      <c r="I209" s="10"/>
    </row>
    <row r="210" spans="3:9" x14ac:dyDescent="0.2">
      <c r="C210" s="10">
        <v>1.15073453</v>
      </c>
      <c r="D210" s="10">
        <v>2.1310027499999999</v>
      </c>
      <c r="E210" s="10">
        <v>2.4667205700000001</v>
      </c>
      <c r="F210" s="10">
        <v>5.23439356</v>
      </c>
      <c r="G210" s="10">
        <v>1.60198934</v>
      </c>
      <c r="H210" s="10">
        <v>1.6252821500000001</v>
      </c>
      <c r="I210" s="10"/>
    </row>
    <row r="211" spans="3:9" x14ac:dyDescent="0.2">
      <c r="C211" s="10">
        <v>1.15108218</v>
      </c>
      <c r="D211" s="10">
        <v>2.1334363199999999</v>
      </c>
      <c r="E211" s="10">
        <v>2.48051084</v>
      </c>
      <c r="F211" s="10">
        <v>3.7137552399999998</v>
      </c>
      <c r="G211" s="10">
        <v>1.6139254599999999</v>
      </c>
      <c r="H211" s="10">
        <v>1.35747274</v>
      </c>
      <c r="I211" s="10"/>
    </row>
    <row r="212" spans="3:9" x14ac:dyDescent="0.2">
      <c r="C212" s="10">
        <v>1.15270457</v>
      </c>
      <c r="D212" s="10">
        <v>2.1467630600000001</v>
      </c>
      <c r="E212" s="10">
        <v>2.4951123000000002</v>
      </c>
      <c r="F212" s="10">
        <v>4.9626440599999997</v>
      </c>
      <c r="G212" s="10">
        <v>1.6223850399999999</v>
      </c>
      <c r="H212" s="10">
        <v>1.46130538</v>
      </c>
      <c r="I212" s="10"/>
    </row>
    <row r="213" spans="3:9" x14ac:dyDescent="0.2">
      <c r="C213" s="10">
        <v>1.15270457</v>
      </c>
      <c r="D213" s="10">
        <v>2.1505872500000001</v>
      </c>
      <c r="E213" s="10">
        <v>2.50484661</v>
      </c>
      <c r="F213" s="10">
        <v>2.91507826</v>
      </c>
      <c r="G213" s="10">
        <v>1.6223850399999999</v>
      </c>
      <c r="H213" s="10">
        <v>1.7325913399999999</v>
      </c>
      <c r="I213" s="10"/>
    </row>
    <row r="214" spans="3:9" x14ac:dyDescent="0.2">
      <c r="C214" s="10">
        <v>1.1580352599999999</v>
      </c>
      <c r="D214" s="10">
        <v>2.16854937</v>
      </c>
      <c r="E214" s="10">
        <v>2.50612134</v>
      </c>
      <c r="F214" s="10">
        <v>4.8760782300000001</v>
      </c>
      <c r="G214" s="10">
        <v>1.62817927</v>
      </c>
      <c r="H214" s="10">
        <v>1.5250419399999999</v>
      </c>
      <c r="I214" s="10"/>
    </row>
    <row r="215" spans="3:9" x14ac:dyDescent="0.2">
      <c r="C215" s="10">
        <v>1.1588464599999999</v>
      </c>
      <c r="D215" s="10">
        <v>2.1786313399999999</v>
      </c>
      <c r="E215" s="10">
        <v>2.5083231499999998</v>
      </c>
      <c r="F215" s="10">
        <v>4.0202701200000002</v>
      </c>
      <c r="G215" s="10">
        <v>1.629454</v>
      </c>
      <c r="H215" s="10">
        <v>1.54636471</v>
      </c>
      <c r="I215" s="10"/>
    </row>
    <row r="216" spans="3:9" x14ac:dyDescent="0.2">
      <c r="C216" s="10">
        <v>1.1678854599999999</v>
      </c>
      <c r="D216" s="10">
        <v>2.1857003000000002</v>
      </c>
      <c r="E216" s="10">
        <v>2.5116838100000001</v>
      </c>
      <c r="F216" s="10">
        <v>3.0824156899999999</v>
      </c>
      <c r="G216" s="10">
        <v>1.63293054</v>
      </c>
      <c r="H216" s="10">
        <v>1.6273680800000001</v>
      </c>
      <c r="I216" s="10"/>
    </row>
    <row r="217" spans="3:9" x14ac:dyDescent="0.2">
      <c r="C217" s="10">
        <v>1.16869665</v>
      </c>
      <c r="D217" s="10">
        <v>2.197057</v>
      </c>
      <c r="E217" s="10">
        <v>2.5187527699999999</v>
      </c>
      <c r="F217" s="10">
        <v>4.3141535800000002</v>
      </c>
      <c r="G217" s="10">
        <v>1.63350996</v>
      </c>
      <c r="H217" s="10">
        <v>1.6253980400000001</v>
      </c>
      <c r="I217" s="10"/>
    </row>
    <row r="218" spans="3:9" x14ac:dyDescent="0.2">
      <c r="C218" s="10">
        <v>1.16939196</v>
      </c>
      <c r="D218" s="10">
        <v>2.2430631999999999</v>
      </c>
      <c r="E218" s="10">
        <v>2.52443112</v>
      </c>
      <c r="F218" s="10">
        <v>4.2741733799999997</v>
      </c>
      <c r="G218" s="10">
        <v>1.6479955399999999</v>
      </c>
      <c r="H218" s="10">
        <v>1.57603118</v>
      </c>
      <c r="I218" s="10"/>
    </row>
    <row r="219" spans="3:9" x14ac:dyDescent="0.2">
      <c r="C219" s="10">
        <v>1.1698554999999999</v>
      </c>
      <c r="D219" s="10">
        <v>2.2756267800000001</v>
      </c>
      <c r="E219" s="10">
        <v>2.5676560899999998</v>
      </c>
      <c r="F219" s="10">
        <v>4.24149391</v>
      </c>
      <c r="G219" s="10">
        <v>1.6526309299999999</v>
      </c>
      <c r="H219" s="10">
        <v>1.7689791100000001</v>
      </c>
      <c r="I219" s="10"/>
    </row>
    <row r="220" spans="3:9" x14ac:dyDescent="0.2">
      <c r="C220" s="10">
        <v>1.1754179600000001</v>
      </c>
      <c r="D220" s="10">
        <v>2.2954430600000002</v>
      </c>
      <c r="E220" s="10">
        <v>2.5748409400000001</v>
      </c>
      <c r="F220" s="10">
        <v>4.8845378100000003</v>
      </c>
      <c r="G220" s="10">
        <v>1.66004755</v>
      </c>
      <c r="H220" s="10">
        <v>2.1223114000000001</v>
      </c>
      <c r="I220" s="10"/>
    </row>
    <row r="221" spans="3:9" x14ac:dyDescent="0.2">
      <c r="C221" s="10">
        <v>1.17901038</v>
      </c>
      <c r="D221" s="10">
        <v>2.3011214099999999</v>
      </c>
      <c r="E221" s="10">
        <v>2.57982398</v>
      </c>
      <c r="F221" s="10">
        <v>4.1450778899999996</v>
      </c>
      <c r="G221" s="10">
        <v>1.66097462</v>
      </c>
      <c r="H221" s="10">
        <v>1.4305959500000001</v>
      </c>
      <c r="I221" s="10"/>
    </row>
    <row r="222" spans="3:9" x14ac:dyDescent="0.2">
      <c r="C222" s="10">
        <v>1.1799374600000001</v>
      </c>
      <c r="D222" s="10">
        <v>2.3512994599999999</v>
      </c>
      <c r="E222" s="10">
        <v>2.5880517900000002</v>
      </c>
      <c r="F222" s="10">
        <v>4.94792671</v>
      </c>
      <c r="G222" s="10">
        <v>1.66166993</v>
      </c>
      <c r="H222" s="10">
        <v>2.0490723000000002</v>
      </c>
      <c r="I222" s="10"/>
    </row>
    <row r="223" spans="3:9" x14ac:dyDescent="0.2">
      <c r="C223" s="10">
        <v>1.1806327700000001</v>
      </c>
      <c r="D223" s="10">
        <v>2.3623085000000001</v>
      </c>
      <c r="E223" s="10">
        <v>2.5932666000000002</v>
      </c>
      <c r="F223" s="10">
        <v>3.1099962300000001</v>
      </c>
      <c r="G223" s="10">
        <v>1.66317643</v>
      </c>
      <c r="H223" s="10">
        <v>1.5781171000000001</v>
      </c>
      <c r="I223" s="10"/>
    </row>
    <row r="224" spans="3:9" x14ac:dyDescent="0.2">
      <c r="C224" s="10">
        <v>1.1806327700000001</v>
      </c>
      <c r="D224" s="10">
        <v>2.36705977</v>
      </c>
      <c r="E224" s="10">
        <v>2.6191088699999998</v>
      </c>
      <c r="F224" s="10">
        <v>4.0288455900000004</v>
      </c>
      <c r="G224" s="10">
        <v>1.66329232</v>
      </c>
      <c r="H224" s="10">
        <v>1.38470563</v>
      </c>
      <c r="I224" s="10"/>
    </row>
    <row r="225" spans="3:9" x14ac:dyDescent="0.2">
      <c r="C225" s="10">
        <v>1.1977837</v>
      </c>
      <c r="D225" s="10">
        <v>2.38247243</v>
      </c>
      <c r="E225" s="10">
        <v>2.6524836500000002</v>
      </c>
      <c r="F225" s="10">
        <v>4.5155611000000002</v>
      </c>
      <c r="G225" s="10">
        <v>1.6672324000000001</v>
      </c>
      <c r="H225" s="10">
        <v>1.5762629500000001</v>
      </c>
      <c r="I225" s="10"/>
    </row>
    <row r="226" spans="3:9" x14ac:dyDescent="0.2">
      <c r="C226" s="10">
        <v>1.20740212</v>
      </c>
      <c r="D226" s="10">
        <v>2.3831677400000002</v>
      </c>
      <c r="E226" s="10">
        <v>2.6799483099999999</v>
      </c>
      <c r="F226" s="10">
        <v>4.0775171400000003</v>
      </c>
      <c r="G226" s="10">
        <v>1.6704771700000001</v>
      </c>
      <c r="H226" s="10">
        <v>1.5550560600000001</v>
      </c>
      <c r="I226" s="10"/>
    </row>
    <row r="227" spans="3:9" x14ac:dyDescent="0.2">
      <c r="C227" s="10">
        <v>1.2199176599999999</v>
      </c>
      <c r="D227" s="10">
        <v>2.3844424700000002</v>
      </c>
      <c r="E227" s="10">
        <v>2.6823818899999998</v>
      </c>
      <c r="F227" s="10">
        <v>5.1226807599999997</v>
      </c>
      <c r="G227" s="10">
        <v>1.67070893</v>
      </c>
      <c r="H227" s="10">
        <v>1.5062686199999999</v>
      </c>
      <c r="I227" s="10"/>
    </row>
    <row r="228" spans="3:9" x14ac:dyDescent="0.2">
      <c r="C228" s="10">
        <v>1.2206129699999999</v>
      </c>
      <c r="D228" s="10">
        <v>2.4239591300000001</v>
      </c>
      <c r="E228" s="10">
        <v>2.68284543</v>
      </c>
      <c r="F228" s="10">
        <v>4.6107023900000002</v>
      </c>
      <c r="G228" s="10">
        <v>1.6741854700000001</v>
      </c>
      <c r="H228" s="10">
        <v>1.6479955399999999</v>
      </c>
      <c r="I228" s="10"/>
    </row>
    <row r="229" spans="3:9" x14ac:dyDescent="0.2">
      <c r="C229" s="10">
        <v>1.22154005</v>
      </c>
      <c r="D229" s="10">
        <v>2.44423894</v>
      </c>
      <c r="E229" s="10">
        <v>2.6902620499999998</v>
      </c>
      <c r="F229" s="10">
        <v>2.8474016299999998</v>
      </c>
      <c r="G229" s="10">
        <v>1.6765031699999999</v>
      </c>
      <c r="H229" s="10">
        <v>1.4912036200000001</v>
      </c>
      <c r="I229" s="10"/>
    </row>
    <row r="230" spans="3:9" x14ac:dyDescent="0.2">
      <c r="C230" s="10">
        <v>1.22663897</v>
      </c>
      <c r="D230" s="10">
        <v>2.5370625499999999</v>
      </c>
      <c r="E230" s="10">
        <v>2.7053270500000002</v>
      </c>
      <c r="F230" s="10">
        <v>4.5879890000000003</v>
      </c>
      <c r="G230" s="10">
        <v>1.6788208600000001</v>
      </c>
      <c r="H230" s="10">
        <v>1.53547155</v>
      </c>
      <c r="I230" s="10"/>
    </row>
    <row r="231" spans="3:9" x14ac:dyDescent="0.2">
      <c r="C231" s="10">
        <v>1.24158809</v>
      </c>
      <c r="D231" s="10">
        <v>2.5549087799999999</v>
      </c>
      <c r="E231" s="10">
        <v>2.71517725</v>
      </c>
      <c r="F231" s="10">
        <v>3.4715563299999999</v>
      </c>
      <c r="G231" s="10">
        <v>1.6803273599999999</v>
      </c>
      <c r="H231" s="10">
        <v>1.5236513199999999</v>
      </c>
      <c r="I231" s="10"/>
    </row>
    <row r="232" spans="3:9" x14ac:dyDescent="0.2">
      <c r="C232" s="10">
        <v>1.26024552</v>
      </c>
      <c r="D232" s="10">
        <v>2.5880517900000002</v>
      </c>
      <c r="E232" s="10">
        <v>2.7419465999999999</v>
      </c>
      <c r="F232" s="10">
        <v>3.8721695500000002</v>
      </c>
      <c r="G232" s="10">
        <v>1.6858898200000001</v>
      </c>
      <c r="H232" s="10">
        <v>1.4635071900000001</v>
      </c>
      <c r="I232" s="10"/>
    </row>
    <row r="233" spans="3:9" x14ac:dyDescent="0.2">
      <c r="C233" s="10">
        <v>1.2610567100000001</v>
      </c>
      <c r="D233" s="10">
        <v>2.7615311</v>
      </c>
      <c r="E233" s="10">
        <v>2.7534191799999999</v>
      </c>
      <c r="F233" s="10">
        <v>5.3820305900000003</v>
      </c>
      <c r="G233" s="10">
        <v>1.6905252099999999</v>
      </c>
      <c r="H233" s="10">
        <v>1.6324669999999999</v>
      </c>
      <c r="I233" s="10"/>
    </row>
    <row r="234" spans="3:9" x14ac:dyDescent="0.2">
      <c r="C234" s="10">
        <v>1.2638379399999999</v>
      </c>
      <c r="D234" s="10">
        <v>2.7969918100000002</v>
      </c>
      <c r="E234" s="10">
        <v>2.7785661500000001</v>
      </c>
      <c r="F234" s="10">
        <v>3.0570369500000001</v>
      </c>
      <c r="G234" s="10">
        <v>1.69655121</v>
      </c>
      <c r="H234" s="10">
        <v>1.6488067399999999</v>
      </c>
      <c r="I234" s="10"/>
    </row>
    <row r="235" spans="3:9" x14ac:dyDescent="0.2">
      <c r="C235" s="10">
        <v>1.2641856</v>
      </c>
      <c r="D235" s="10">
        <v>2.80788496</v>
      </c>
      <c r="E235" s="10">
        <v>2.8886565599999998</v>
      </c>
      <c r="F235" s="10">
        <v>4.4313129599999996</v>
      </c>
      <c r="G235" s="10">
        <v>1.6984053699999999</v>
      </c>
      <c r="H235" s="10">
        <v>1.6763872799999999</v>
      </c>
      <c r="I235" s="10"/>
    </row>
    <row r="236" spans="3:9" x14ac:dyDescent="0.2">
      <c r="C236" s="10">
        <v>1.2645332499999999</v>
      </c>
      <c r="D236" s="10">
        <v>2.8178510399999999</v>
      </c>
      <c r="E236" s="10">
        <v>2.92272665</v>
      </c>
      <c r="F236" s="10">
        <v>4.4424378899999999</v>
      </c>
      <c r="G236" s="10">
        <v>1.6996800999999999</v>
      </c>
      <c r="H236" s="10">
        <v>1.59978753</v>
      </c>
      <c r="I236" s="10"/>
    </row>
    <row r="237" spans="3:9" x14ac:dyDescent="0.2">
      <c r="C237" s="10">
        <v>1.2758899500000001</v>
      </c>
      <c r="D237" s="10">
        <v>2.8217911199999999</v>
      </c>
      <c r="E237" s="10">
        <v>2.9501913100000001</v>
      </c>
      <c r="F237" s="10">
        <v>4.71094261</v>
      </c>
      <c r="G237" s="10">
        <v>1.7003754</v>
      </c>
      <c r="H237" s="10">
        <v>1.7889112700000001</v>
      </c>
      <c r="I237" s="10"/>
    </row>
    <row r="238" spans="3:9" x14ac:dyDescent="0.2">
      <c r="C238" s="10">
        <v>1.2790188300000001</v>
      </c>
      <c r="D238" s="10">
        <v>3.1911154800000001</v>
      </c>
      <c r="E238" s="10">
        <v>2.9645609999999998</v>
      </c>
      <c r="F238" s="10">
        <v>4.1172655699999998</v>
      </c>
      <c r="G238" s="10">
        <v>1.7025772100000001</v>
      </c>
      <c r="H238" s="10">
        <v>1.8046715900000001</v>
      </c>
      <c r="I238" s="10"/>
    </row>
    <row r="239" spans="3:9" x14ac:dyDescent="0.2">
      <c r="C239" s="10">
        <v>1.2951268</v>
      </c>
      <c r="D239" s="10">
        <v>3.34431499</v>
      </c>
      <c r="E239" s="10">
        <v>3.0789391500000001</v>
      </c>
      <c r="F239" s="10">
        <v>4.3061575400000001</v>
      </c>
      <c r="G239" s="10">
        <v>1.7046631400000001</v>
      </c>
      <c r="H239" s="10">
        <v>1.8560084800000001</v>
      </c>
      <c r="I239" s="10"/>
    </row>
    <row r="240" spans="3:9" x14ac:dyDescent="0.2">
      <c r="C240" s="10">
        <v>1.3011528000000001</v>
      </c>
      <c r="D240" s="10">
        <v>4.0062480799999998</v>
      </c>
      <c r="E240" s="10">
        <v>3.1029272699999999</v>
      </c>
      <c r="F240" s="10">
        <v>2.98982386</v>
      </c>
      <c r="G240" s="10">
        <v>1.7060537499999999</v>
      </c>
      <c r="H240" s="10">
        <v>1.5868084499999999</v>
      </c>
      <c r="I240" s="10"/>
    </row>
    <row r="241" spans="3:9" x14ac:dyDescent="0.2">
      <c r="C241" s="10">
        <v>1.30196399</v>
      </c>
      <c r="D241" s="10">
        <v>6.9778780500000002</v>
      </c>
      <c r="E241" s="10">
        <v>3.1526417800000002</v>
      </c>
      <c r="F241" s="10">
        <v>4.8671551099999997</v>
      </c>
      <c r="G241" s="10">
        <v>1.70698083</v>
      </c>
      <c r="H241" s="10">
        <v>1.5958474499999999</v>
      </c>
      <c r="I241" s="10"/>
    </row>
    <row r="242" spans="3:9" x14ac:dyDescent="0.2">
      <c r="C242" s="10">
        <v>1.30277519</v>
      </c>
      <c r="D242" s="10">
        <v>1.7092985199999999</v>
      </c>
      <c r="E242" s="10">
        <v>3.2262285300000002</v>
      </c>
      <c r="F242" s="10">
        <v>2.58109871</v>
      </c>
      <c r="G242" s="10">
        <v>1.7104573700000001</v>
      </c>
      <c r="H242" s="10">
        <v>1.57406114</v>
      </c>
      <c r="I242" s="10"/>
    </row>
    <row r="243" spans="3:9" x14ac:dyDescent="0.2">
      <c r="C243" s="10">
        <v>1.3108871099999999</v>
      </c>
      <c r="D243" s="10">
        <v>3.00523651</v>
      </c>
      <c r="E243" s="10">
        <v>3.2447700799999999</v>
      </c>
      <c r="F243" s="10">
        <v>3.5422459599999998</v>
      </c>
      <c r="G243" s="10">
        <v>1.71845341</v>
      </c>
      <c r="H243" s="10">
        <v>1.5171617799999999</v>
      </c>
      <c r="I243" s="10"/>
    </row>
    <row r="244" spans="3:9" x14ac:dyDescent="0.2">
      <c r="C244" s="10">
        <v>1.3148271899999999</v>
      </c>
      <c r="D244" s="10">
        <v>2.79768711</v>
      </c>
      <c r="E244" s="10">
        <v>3.6811916500000001</v>
      </c>
      <c r="F244" s="10">
        <v>5.03055246</v>
      </c>
      <c r="G244" s="10">
        <v>1.71995991</v>
      </c>
      <c r="H244" s="10">
        <v>1.7016501399999999</v>
      </c>
      <c r="I244" s="10"/>
    </row>
    <row r="245" spans="3:9" x14ac:dyDescent="0.2">
      <c r="C245" s="10">
        <v>1.3180719599999999</v>
      </c>
      <c r="D245" s="10">
        <v>2.77196072</v>
      </c>
      <c r="E245" s="10">
        <v>0</v>
      </c>
      <c r="F245" s="10">
        <v>2.8102026499999999</v>
      </c>
      <c r="G245" s="10">
        <v>1.72042345</v>
      </c>
      <c r="H245" s="10">
        <v>1.57684237</v>
      </c>
      <c r="I245" s="10"/>
    </row>
    <row r="246" spans="3:9" x14ac:dyDescent="0.2">
      <c r="C246" s="10">
        <v>1.32977631</v>
      </c>
      <c r="D246" s="10">
        <v>2.4618534099999998</v>
      </c>
      <c r="E246" s="10">
        <v>0.14392873</v>
      </c>
      <c r="F246" s="10">
        <v>5.89435661</v>
      </c>
      <c r="G246" s="10">
        <v>1.72123464</v>
      </c>
      <c r="H246" s="10">
        <v>1.6673482799999999</v>
      </c>
      <c r="I246" s="10"/>
    </row>
    <row r="247" spans="3:9" x14ac:dyDescent="0.2">
      <c r="C247" s="10">
        <v>1.33105104</v>
      </c>
      <c r="D247" s="10">
        <v>2.4543209099999999</v>
      </c>
      <c r="E247" s="10">
        <v>0.18031651000000001</v>
      </c>
      <c r="F247" s="10">
        <v>3.0295722899999999</v>
      </c>
      <c r="G247" s="10">
        <v>1.72250937</v>
      </c>
      <c r="H247" s="10">
        <v>1.5835636799999999</v>
      </c>
      <c r="I247" s="10"/>
    </row>
    <row r="248" spans="3:9" x14ac:dyDescent="0.2">
      <c r="C248" s="10">
        <v>1.33742469</v>
      </c>
      <c r="D248" s="10">
        <v>2.3064521</v>
      </c>
      <c r="E248" s="10">
        <v>0.35194166999999998</v>
      </c>
      <c r="F248" s="10">
        <v>2.18778622</v>
      </c>
      <c r="G248" s="10">
        <v>1.7254064899999999</v>
      </c>
      <c r="H248" s="10">
        <v>1.56583333</v>
      </c>
      <c r="I248" s="10"/>
    </row>
    <row r="249" spans="3:9" x14ac:dyDescent="0.2">
      <c r="C249" s="10">
        <v>1.3378882299999999</v>
      </c>
      <c r="D249" s="10">
        <v>2.6856266600000001</v>
      </c>
      <c r="E249" s="10">
        <v>0.38624352000000001</v>
      </c>
      <c r="F249" s="10">
        <v>4.8208012599999996</v>
      </c>
      <c r="G249" s="10">
        <v>1.72563826</v>
      </c>
      <c r="H249" s="10">
        <v>1.70362017</v>
      </c>
      <c r="I249" s="10"/>
    </row>
    <row r="250" spans="3:9" x14ac:dyDescent="0.2">
      <c r="C250" s="10">
        <v>1.3396265000000001</v>
      </c>
      <c r="D250" s="10">
        <v>2.0430462999999999</v>
      </c>
      <c r="E250" s="10">
        <v>0.52831810000000001</v>
      </c>
      <c r="F250" s="10">
        <v>3.0729131500000002</v>
      </c>
      <c r="G250" s="10">
        <v>1.7267971</v>
      </c>
      <c r="H250" s="10">
        <v>1.4514551899999999</v>
      </c>
      <c r="I250" s="10"/>
    </row>
    <row r="251" spans="3:9" x14ac:dyDescent="0.2">
      <c r="C251" s="10">
        <v>1.3426395</v>
      </c>
      <c r="D251" s="10">
        <v>1.7022295599999999</v>
      </c>
      <c r="E251" s="10">
        <v>0.54199249000000005</v>
      </c>
      <c r="F251" s="10">
        <v>4.1914317499999996</v>
      </c>
      <c r="G251" s="10">
        <v>1.7267971</v>
      </c>
      <c r="H251" s="10">
        <v>1.6687388999999999</v>
      </c>
      <c r="I251" s="10"/>
    </row>
    <row r="252" spans="3:9" x14ac:dyDescent="0.2">
      <c r="C252" s="10">
        <v>1.3432189299999999</v>
      </c>
      <c r="D252" s="10">
        <v>1.8490553999999999</v>
      </c>
      <c r="E252" s="10">
        <v>0.62670415999999995</v>
      </c>
      <c r="F252" s="10">
        <v>3.25404085</v>
      </c>
      <c r="G252" s="10">
        <v>1.7286512599999999</v>
      </c>
      <c r="H252" s="10">
        <v>1.5602708700000001</v>
      </c>
      <c r="I252" s="10"/>
    </row>
    <row r="253" spans="3:9" x14ac:dyDescent="0.2">
      <c r="C253" s="10">
        <v>1.3538803100000001</v>
      </c>
      <c r="D253" s="10">
        <v>1.7531029199999999</v>
      </c>
      <c r="E253" s="10">
        <v>0.70307213999999996</v>
      </c>
      <c r="F253" s="10">
        <v>5.1223330999999996</v>
      </c>
      <c r="G253" s="10">
        <v>1.7292306799999999</v>
      </c>
      <c r="H253" s="10">
        <v>1.5040668100000001</v>
      </c>
      <c r="I253" s="10"/>
    </row>
    <row r="254" spans="3:9" x14ac:dyDescent="0.2">
      <c r="C254" s="10">
        <v>1.35492328</v>
      </c>
      <c r="D254" s="10">
        <v>1.54508998</v>
      </c>
      <c r="E254" s="10">
        <v>0.84978211000000003</v>
      </c>
      <c r="F254" s="10">
        <v>5.5440373300000001</v>
      </c>
      <c r="G254" s="10">
        <v>1.7310848400000001</v>
      </c>
      <c r="H254" s="10">
        <v>1.5036032800000001</v>
      </c>
      <c r="I254" s="10"/>
    </row>
    <row r="255" spans="3:9" x14ac:dyDescent="0.2">
      <c r="C255" s="10">
        <v>1.35515505</v>
      </c>
      <c r="D255" s="10">
        <v>1.7192646</v>
      </c>
      <c r="E255" s="10">
        <v>0.85951641999999995</v>
      </c>
      <c r="F255" s="10">
        <v>4.7920618599999996</v>
      </c>
      <c r="G255" s="10">
        <v>1.7310848400000001</v>
      </c>
      <c r="H255" s="10">
        <v>1.7833488099999999</v>
      </c>
      <c r="I255" s="10"/>
    </row>
    <row r="256" spans="3:9" x14ac:dyDescent="0.2">
      <c r="C256" s="10">
        <v>1.3623398900000001</v>
      </c>
      <c r="D256" s="10">
        <v>1.6073200299999999</v>
      </c>
      <c r="E256" s="10">
        <v>0.96276963999999998</v>
      </c>
      <c r="F256" s="10">
        <v>4.7305271199999996</v>
      </c>
      <c r="G256" s="10">
        <v>1.73143249</v>
      </c>
      <c r="H256" s="10">
        <v>2.03956976</v>
      </c>
      <c r="I256" s="10"/>
    </row>
    <row r="257" spans="3:9" x14ac:dyDescent="0.2">
      <c r="C257" s="10">
        <v>1.3747395499999999</v>
      </c>
      <c r="D257" s="10">
        <v>1.5536654400000001</v>
      </c>
      <c r="E257" s="10">
        <v>0.97204040999999997</v>
      </c>
      <c r="F257" s="10">
        <v>4.82682726</v>
      </c>
      <c r="G257" s="10">
        <v>1.7317801399999999</v>
      </c>
      <c r="H257" s="10">
        <v>1.4317548</v>
      </c>
      <c r="I257" s="10"/>
    </row>
    <row r="258" spans="3:9" x14ac:dyDescent="0.2">
      <c r="C258" s="10">
        <v>1.3772890099999999</v>
      </c>
      <c r="D258" s="10">
        <v>1.7343296100000001</v>
      </c>
      <c r="E258" s="10">
        <v>1.02696973</v>
      </c>
      <c r="F258" s="10">
        <v>4.88627608</v>
      </c>
      <c r="G258" s="10">
        <v>1.73201191</v>
      </c>
      <c r="H258" s="10">
        <v>1.57556764</v>
      </c>
      <c r="I258" s="10"/>
    </row>
    <row r="259" spans="3:9" x14ac:dyDescent="0.2">
      <c r="C259" s="10">
        <v>1.3809973200000001</v>
      </c>
      <c r="D259" s="10">
        <v>1.68878694</v>
      </c>
      <c r="E259" s="10">
        <v>1.10345359</v>
      </c>
      <c r="F259" s="10">
        <v>3.08137273</v>
      </c>
      <c r="G259" s="10">
        <v>1.7323595700000001</v>
      </c>
      <c r="H259" s="10">
        <v>1.55679433</v>
      </c>
      <c r="I259" s="10"/>
    </row>
    <row r="260" spans="3:9" x14ac:dyDescent="0.2">
      <c r="C260" s="10">
        <v>1.38412621</v>
      </c>
      <c r="D260" s="10">
        <v>1.7117321000000001</v>
      </c>
      <c r="E260" s="10">
        <v>1.12860056</v>
      </c>
      <c r="F260" s="10">
        <v>5.01015677</v>
      </c>
      <c r="G260" s="10">
        <v>1.7331707599999999</v>
      </c>
      <c r="H260" s="10">
        <v>1.5725546399999999</v>
      </c>
      <c r="I260" s="10"/>
    </row>
    <row r="261" spans="3:9" x14ac:dyDescent="0.2">
      <c r="C261" s="10">
        <v>1.3867915500000001</v>
      </c>
      <c r="D261" s="10">
        <v>1.59920811</v>
      </c>
      <c r="E261" s="10">
        <v>1.23127436</v>
      </c>
      <c r="F261" s="10">
        <v>3.3702731500000001</v>
      </c>
      <c r="G261" s="10">
        <v>1.7354884500000001</v>
      </c>
      <c r="H261" s="10">
        <v>1.5215654000000001</v>
      </c>
      <c r="I261" s="10"/>
    </row>
    <row r="262" spans="3:9" x14ac:dyDescent="0.2">
      <c r="C262" s="10">
        <v>1.39061575</v>
      </c>
      <c r="D262" s="10">
        <v>1.79007012</v>
      </c>
      <c r="E262" s="10">
        <v>1.2655762100000001</v>
      </c>
      <c r="F262" s="10">
        <v>4.9778249499999996</v>
      </c>
      <c r="G262" s="10">
        <v>1.7354884500000001</v>
      </c>
      <c r="H262" s="10">
        <v>1.5511159800000001</v>
      </c>
      <c r="I262" s="10"/>
    </row>
    <row r="263" spans="3:9" x14ac:dyDescent="0.2">
      <c r="C263" s="10">
        <v>1.3924699</v>
      </c>
      <c r="D263" s="10">
        <v>2.3338008800000001</v>
      </c>
      <c r="E263" s="10">
        <v>1.2671986</v>
      </c>
      <c r="F263" s="10">
        <v>2.6296543799999998</v>
      </c>
      <c r="G263" s="10">
        <v>1.7382696799999999</v>
      </c>
      <c r="H263" s="10">
        <v>1.5448582099999999</v>
      </c>
      <c r="I263" s="10"/>
    </row>
    <row r="264" spans="3:9" x14ac:dyDescent="0.2">
      <c r="C264" s="10">
        <v>1.39675763</v>
      </c>
      <c r="D264" s="10">
        <v>1.7155562900000001</v>
      </c>
      <c r="E264" s="10">
        <v>1.28400187</v>
      </c>
      <c r="F264" s="10">
        <v>3.2561267699999998</v>
      </c>
      <c r="G264" s="10">
        <v>1.7382696799999999</v>
      </c>
      <c r="H264" s="10">
        <v>1.63200346</v>
      </c>
      <c r="I264" s="10"/>
    </row>
    <row r="265" spans="3:9" x14ac:dyDescent="0.2">
      <c r="C265" s="10">
        <v>1.39826413</v>
      </c>
      <c r="D265" s="10">
        <v>1.6468366999999999</v>
      </c>
      <c r="E265" s="10">
        <v>1.2851607199999999</v>
      </c>
      <c r="F265" s="10">
        <v>5.2617423299999997</v>
      </c>
      <c r="G265" s="10">
        <v>1.74058738</v>
      </c>
      <c r="H265" s="10">
        <v>1.9309858499999999</v>
      </c>
      <c r="I265" s="10"/>
    </row>
    <row r="266" spans="3:9" x14ac:dyDescent="0.2">
      <c r="C266" s="10">
        <v>1.3996547500000001</v>
      </c>
      <c r="D266" s="10">
        <v>1.7014183700000001</v>
      </c>
      <c r="E266" s="10">
        <v>1.2921138000000001</v>
      </c>
      <c r="F266" s="10">
        <v>3.7712340200000001</v>
      </c>
      <c r="G266" s="10">
        <v>1.74186211</v>
      </c>
      <c r="H266" s="10">
        <v>1.75843361</v>
      </c>
      <c r="I266" s="10"/>
    </row>
    <row r="267" spans="3:9" x14ac:dyDescent="0.2">
      <c r="C267" s="10">
        <v>1.4034789400000001</v>
      </c>
      <c r="D267" s="10">
        <v>2.9448606100000001</v>
      </c>
      <c r="E267" s="10">
        <v>1.29559034</v>
      </c>
      <c r="F267" s="10">
        <v>5.1249984499999997</v>
      </c>
      <c r="G267" s="10">
        <v>1.7429050699999999</v>
      </c>
      <c r="H267" s="10">
        <v>1.6687388999999999</v>
      </c>
      <c r="I267" s="10"/>
    </row>
    <row r="268" spans="3:9" x14ac:dyDescent="0.2">
      <c r="C268" s="10">
        <v>1.4146038700000001</v>
      </c>
      <c r="D268" s="10">
        <v>1.65019735</v>
      </c>
      <c r="E268" s="10">
        <v>1.2998780700000001</v>
      </c>
      <c r="F268" s="10">
        <v>4.7966972500000002</v>
      </c>
      <c r="G268" s="10">
        <v>1.7464974900000001</v>
      </c>
      <c r="H268" s="10">
        <v>1.45678588</v>
      </c>
      <c r="I268" s="10"/>
    </row>
    <row r="269" spans="3:9" x14ac:dyDescent="0.2">
      <c r="C269" s="10">
        <v>1.41611037</v>
      </c>
      <c r="D269" s="10">
        <v>1.6499655799999999</v>
      </c>
      <c r="E269" s="10">
        <v>1.3068311500000001</v>
      </c>
      <c r="F269" s="10">
        <v>5.3644161300000004</v>
      </c>
      <c r="G269" s="10">
        <v>1.74707692</v>
      </c>
      <c r="H269" s="10">
        <v>1.84349294</v>
      </c>
      <c r="I269" s="10"/>
    </row>
    <row r="270" spans="3:9" x14ac:dyDescent="0.2">
      <c r="C270" s="10">
        <v>1.41680568</v>
      </c>
      <c r="D270" s="10">
        <v>1.8330633199999999</v>
      </c>
      <c r="E270" s="10">
        <v>1.3571250800000001</v>
      </c>
      <c r="F270" s="10">
        <v>6.1641360699999996</v>
      </c>
      <c r="G270" s="10">
        <v>1.74893107</v>
      </c>
      <c r="H270" s="10">
        <v>1.4643183799999999</v>
      </c>
      <c r="I270" s="10"/>
    </row>
    <row r="271" spans="3:9" x14ac:dyDescent="0.2">
      <c r="C271" s="10">
        <v>1.41796452</v>
      </c>
      <c r="D271" s="10">
        <v>1.83202036</v>
      </c>
      <c r="E271" s="10">
        <v>1.36662763</v>
      </c>
      <c r="F271" s="10">
        <v>4.1362706500000002</v>
      </c>
      <c r="G271" s="10">
        <v>1.74997403</v>
      </c>
      <c r="H271" s="10">
        <v>1.58449076</v>
      </c>
      <c r="I271" s="10"/>
    </row>
    <row r="272" spans="3:9" x14ac:dyDescent="0.2">
      <c r="C272" s="10">
        <v>1.42120929</v>
      </c>
      <c r="D272" s="10">
        <v>1.57267052</v>
      </c>
      <c r="E272" s="10">
        <v>1.4082302099999999</v>
      </c>
      <c r="F272" s="10">
        <v>4.3255102799999996</v>
      </c>
      <c r="G272" s="10">
        <v>1.75078523</v>
      </c>
      <c r="H272" s="10">
        <v>1.5215654000000001</v>
      </c>
      <c r="I272" s="10"/>
    </row>
    <row r="273" spans="3:9" x14ac:dyDescent="0.2">
      <c r="C273" s="10">
        <v>1.4319865700000001</v>
      </c>
      <c r="D273" s="10">
        <v>2.1990270299999999</v>
      </c>
      <c r="E273" s="10">
        <v>1.4384761100000001</v>
      </c>
      <c r="F273" s="10">
        <v>3.71943358</v>
      </c>
      <c r="G273" s="10">
        <v>1.7511328799999999</v>
      </c>
      <c r="H273" s="10">
        <v>1.4695331899999999</v>
      </c>
      <c r="I273" s="10"/>
    </row>
    <row r="274" spans="3:9" x14ac:dyDescent="0.2">
      <c r="C274" s="10">
        <v>1.43430426</v>
      </c>
      <c r="D274" s="10">
        <v>1.58182541</v>
      </c>
      <c r="E274" s="10">
        <v>1.4708079199999999</v>
      </c>
      <c r="F274" s="10">
        <v>3.72580724</v>
      </c>
      <c r="G274" s="10">
        <v>1.7548411900000001</v>
      </c>
      <c r="H274" s="10">
        <v>1.44728334</v>
      </c>
      <c r="I274" s="10"/>
    </row>
    <row r="275" spans="3:9" x14ac:dyDescent="0.2">
      <c r="C275" s="10">
        <v>1.44855807</v>
      </c>
      <c r="D275" s="10">
        <v>3.1909996</v>
      </c>
      <c r="E275" s="10">
        <v>1.54010694</v>
      </c>
      <c r="F275" s="10">
        <v>4.0716070200000001</v>
      </c>
      <c r="G275" s="10">
        <v>1.75727477</v>
      </c>
      <c r="H275" s="10">
        <v>1.5764947199999999</v>
      </c>
      <c r="I275" s="10"/>
    </row>
    <row r="276" spans="3:9" x14ac:dyDescent="0.2">
      <c r="C276" s="10">
        <v>1.45933534</v>
      </c>
      <c r="D276" s="10">
        <v>1.6369864999999999</v>
      </c>
      <c r="E276" s="10">
        <v>1.56896222</v>
      </c>
      <c r="F276" s="10">
        <v>5.6191305800000002</v>
      </c>
      <c r="G276" s="10">
        <v>1.7577383</v>
      </c>
      <c r="H276" s="10">
        <v>1.6125348399999999</v>
      </c>
      <c r="I276" s="10"/>
    </row>
    <row r="277" spans="3:9" x14ac:dyDescent="0.2">
      <c r="C277" s="10">
        <v>1.4642025000000001</v>
      </c>
      <c r="D277" s="10">
        <v>1.6171702299999999</v>
      </c>
      <c r="E277" s="10">
        <v>1.59028499</v>
      </c>
      <c r="F277" s="10">
        <v>3.31986333</v>
      </c>
      <c r="G277" s="10">
        <v>1.7582018399999999</v>
      </c>
      <c r="H277" s="10">
        <v>1.6286428100000001</v>
      </c>
      <c r="I277" s="10"/>
    </row>
    <row r="278" spans="3:9" x14ac:dyDescent="0.2">
      <c r="C278" s="10">
        <v>1.480774</v>
      </c>
      <c r="D278" s="10">
        <v>1.60013519</v>
      </c>
      <c r="E278" s="10">
        <v>1.74904696</v>
      </c>
      <c r="F278" s="10">
        <v>4.2996679999999996</v>
      </c>
      <c r="G278" s="10">
        <v>1.7607512999999999</v>
      </c>
      <c r="H278" s="10">
        <v>1.5221448200000001</v>
      </c>
      <c r="I278" s="10"/>
    </row>
    <row r="279" spans="3:9" x14ac:dyDescent="0.2">
      <c r="C279" s="10">
        <v>1.4927101199999999</v>
      </c>
      <c r="D279" s="10">
        <v>1.6634081999999999</v>
      </c>
      <c r="E279" s="10">
        <v>1.7819581900000001</v>
      </c>
      <c r="F279" s="10">
        <v>3.3965789599999998</v>
      </c>
      <c r="G279" s="10">
        <v>1.7634166499999999</v>
      </c>
      <c r="H279" s="10"/>
      <c r="I279" s="10"/>
    </row>
    <row r="280" spans="3:9" x14ac:dyDescent="0.2">
      <c r="C280" s="10">
        <v>1.5211018599999999</v>
      </c>
      <c r="D280" s="10">
        <v>1.6483432</v>
      </c>
      <c r="E280" s="10">
        <v>1.78288527</v>
      </c>
      <c r="F280" s="10">
        <v>4.2238794500000001</v>
      </c>
      <c r="G280" s="10">
        <v>1.7665455400000001</v>
      </c>
      <c r="H280" s="10"/>
      <c r="I280" s="10"/>
    </row>
    <row r="281" spans="3:9" x14ac:dyDescent="0.2">
      <c r="C281" s="10">
        <v>1.5285184700000001</v>
      </c>
      <c r="D281" s="10">
        <v>2.8442727400000001</v>
      </c>
      <c r="E281" s="10">
        <v>1.8155647399999999</v>
      </c>
      <c r="F281" s="10">
        <v>3.4931108700000002</v>
      </c>
      <c r="G281" s="10">
        <v>1.7672408399999999</v>
      </c>
      <c r="H281" s="10"/>
      <c r="I281" s="10"/>
    </row>
    <row r="282" spans="3:9" x14ac:dyDescent="0.2">
      <c r="C282" s="10">
        <v>1.58055068</v>
      </c>
      <c r="D282" s="10">
        <v>1.67140424</v>
      </c>
      <c r="E282" s="10">
        <v>1.8568196800000001</v>
      </c>
      <c r="F282" s="10">
        <v>4.5475452599999997</v>
      </c>
      <c r="G282" s="10">
        <v>1.76747261</v>
      </c>
      <c r="H282" s="10"/>
      <c r="I282" s="10"/>
    </row>
    <row r="283" spans="3:9" x14ac:dyDescent="0.2">
      <c r="C283" s="10">
        <v>1.5934138799999999</v>
      </c>
      <c r="D283" s="10">
        <v>3.5935828600000002</v>
      </c>
      <c r="E283" s="10">
        <v>1.8599485600000001</v>
      </c>
      <c r="F283" s="10">
        <v>2.7608358000000002</v>
      </c>
      <c r="G283" s="10">
        <v>1.7675885</v>
      </c>
      <c r="H283" s="10"/>
      <c r="I283" s="10"/>
    </row>
    <row r="284" spans="3:9" x14ac:dyDescent="0.2">
      <c r="C284" s="10">
        <v>1.59920811</v>
      </c>
      <c r="D284" s="10">
        <v>1.5907485299999999</v>
      </c>
      <c r="E284" s="10">
        <v>1.8619186000000001</v>
      </c>
      <c r="F284" s="10">
        <v>2.6287273</v>
      </c>
      <c r="G284" s="10">
        <v>1.7680520399999999</v>
      </c>
      <c r="H284" s="10"/>
      <c r="I284" s="10"/>
    </row>
    <row r="285" spans="3:9" x14ac:dyDescent="0.2">
      <c r="C285" s="10">
        <v>1.59990342</v>
      </c>
      <c r="D285" s="10">
        <v>1.83990052</v>
      </c>
      <c r="E285" s="10">
        <v>1.87072583</v>
      </c>
      <c r="F285" s="10">
        <v>3.8467908099999999</v>
      </c>
      <c r="G285" s="10">
        <v>1.7696744200000001</v>
      </c>
      <c r="H285" s="10"/>
      <c r="I285" s="10"/>
    </row>
    <row r="286" spans="3:9" x14ac:dyDescent="0.2">
      <c r="C286" s="10">
        <v>1.6266727700000001</v>
      </c>
      <c r="D286" s="10">
        <v>1.6986371300000001</v>
      </c>
      <c r="E286" s="10">
        <v>1.87455003</v>
      </c>
      <c r="F286" s="10">
        <v>3.5366835000000001</v>
      </c>
      <c r="G286" s="10">
        <v>1.77025385</v>
      </c>
      <c r="H286" s="10"/>
      <c r="I286" s="10"/>
    </row>
    <row r="287" spans="3:9" x14ac:dyDescent="0.2">
      <c r="C287" s="10">
        <v>1.64695258</v>
      </c>
      <c r="D287" s="10">
        <v>1.9219468500000001</v>
      </c>
      <c r="E287" s="10">
        <v>1.8987699200000001</v>
      </c>
      <c r="F287" s="10">
        <v>4.3073163900000004</v>
      </c>
      <c r="G287" s="10">
        <v>1.7709491500000001</v>
      </c>
      <c r="H287" s="10"/>
      <c r="I287" s="10"/>
    </row>
    <row r="288" spans="3:9" x14ac:dyDescent="0.2">
      <c r="C288" s="10">
        <v>1.6481114299999999</v>
      </c>
      <c r="D288" s="10">
        <v>1.81092936</v>
      </c>
      <c r="E288" s="10">
        <v>1.8994652299999999</v>
      </c>
      <c r="F288" s="10">
        <v>4.2137974800000002</v>
      </c>
      <c r="G288" s="10">
        <v>1.77141269</v>
      </c>
      <c r="H288" s="10"/>
      <c r="I288" s="10"/>
    </row>
    <row r="289" spans="3:9" x14ac:dyDescent="0.2">
      <c r="C289" s="10">
        <v>1.65784574</v>
      </c>
      <c r="D289" s="10">
        <v>1.6551803899999999</v>
      </c>
      <c r="E289" s="10">
        <v>1.9120966500000001</v>
      </c>
      <c r="F289" s="10">
        <v>4.3930710299999998</v>
      </c>
      <c r="G289" s="10">
        <v>1.77349862</v>
      </c>
      <c r="H289" s="10"/>
      <c r="I289" s="10"/>
    </row>
    <row r="290" spans="3:9" x14ac:dyDescent="0.2">
      <c r="C290" s="10">
        <v>1.67209955</v>
      </c>
      <c r="D290" s="10">
        <v>1.7813787699999999</v>
      </c>
      <c r="E290" s="10">
        <v>1.91510965</v>
      </c>
      <c r="F290" s="10">
        <v>4.0641904000000002</v>
      </c>
      <c r="G290" s="10">
        <v>1.7743098100000001</v>
      </c>
      <c r="H290" s="10"/>
      <c r="I290" s="10"/>
    </row>
    <row r="291" spans="3:9" x14ac:dyDescent="0.2">
      <c r="C291" s="10">
        <v>1.6951605999999999</v>
      </c>
      <c r="D291" s="10">
        <v>2.02137587</v>
      </c>
      <c r="E291" s="10">
        <v>1.9154573100000001</v>
      </c>
      <c r="F291" s="10">
        <v>4.3929551399999998</v>
      </c>
      <c r="G291" s="10">
        <v>1.7781340000000001</v>
      </c>
      <c r="H291" s="10"/>
      <c r="I291" s="10"/>
    </row>
    <row r="292" spans="3:9" x14ac:dyDescent="0.2">
      <c r="C292" s="10">
        <v>1.7011866</v>
      </c>
      <c r="D292" s="10">
        <v>2.1210366700000001</v>
      </c>
      <c r="E292" s="10">
        <v>1.9168479199999999</v>
      </c>
      <c r="F292" s="10">
        <v>3.83288465</v>
      </c>
      <c r="G292" s="10">
        <v>1.7782498900000001</v>
      </c>
      <c r="H292" s="10"/>
      <c r="I292" s="10"/>
    </row>
    <row r="293" spans="3:9" x14ac:dyDescent="0.2">
      <c r="C293" s="10">
        <v>1.7092985199999999</v>
      </c>
      <c r="D293" s="10">
        <v>1.6687388999999999</v>
      </c>
      <c r="E293" s="10">
        <v>1.9202085799999999</v>
      </c>
      <c r="F293" s="10">
        <v>3.4554483600000001</v>
      </c>
      <c r="G293" s="10">
        <v>1.77836577</v>
      </c>
      <c r="H293" s="10"/>
      <c r="I293" s="10"/>
    </row>
    <row r="294" spans="3:9" x14ac:dyDescent="0.2">
      <c r="C294" s="10">
        <v>1.75646357</v>
      </c>
      <c r="D294" s="10">
        <v>1.7163674900000001</v>
      </c>
      <c r="E294" s="10">
        <v>1.92298981</v>
      </c>
      <c r="F294" s="10">
        <v>4.0392752099999996</v>
      </c>
      <c r="G294" s="10">
        <v>1.7788293100000001</v>
      </c>
      <c r="H294" s="10"/>
      <c r="I294" s="10"/>
    </row>
    <row r="295" spans="3:9" x14ac:dyDescent="0.2">
      <c r="C295" s="10">
        <v>1.7680520399999999</v>
      </c>
      <c r="D295" s="10">
        <v>1.7374584900000001</v>
      </c>
      <c r="E295" s="10">
        <v>1.93237646</v>
      </c>
      <c r="F295" s="10">
        <v>4.3464853999999997</v>
      </c>
      <c r="G295" s="10">
        <v>1.77906108</v>
      </c>
      <c r="H295" s="10"/>
      <c r="I295" s="10"/>
    </row>
    <row r="296" spans="3:9" x14ac:dyDescent="0.2">
      <c r="C296" s="10">
        <v>1.8039762800000001</v>
      </c>
      <c r="D296" s="10">
        <v>2.30911745</v>
      </c>
      <c r="E296" s="10">
        <v>1.9455873100000001</v>
      </c>
      <c r="F296" s="10">
        <v>3.8538597700000001</v>
      </c>
      <c r="G296" s="10">
        <v>1.7794087300000001</v>
      </c>
      <c r="H296" s="10"/>
      <c r="I296" s="10"/>
    </row>
    <row r="297" spans="3:9" x14ac:dyDescent="0.2">
      <c r="C297" s="10">
        <v>1.8801124899999999</v>
      </c>
      <c r="D297" s="10">
        <v>2.0980915100000002</v>
      </c>
      <c r="E297" s="10">
        <v>1.94605085</v>
      </c>
      <c r="F297" s="10">
        <v>5.0207022700000001</v>
      </c>
      <c r="G297" s="10">
        <v>1.7794087300000001</v>
      </c>
      <c r="H297" s="10"/>
      <c r="I297" s="10"/>
    </row>
    <row r="298" spans="3:9" x14ac:dyDescent="0.2">
      <c r="C298" s="10">
        <v>1.9511497799999999</v>
      </c>
      <c r="D298" s="10">
        <v>1.6973624</v>
      </c>
      <c r="E298" s="10">
        <v>1.95068624</v>
      </c>
      <c r="F298" s="10">
        <v>3.7477094399999999</v>
      </c>
      <c r="G298" s="10">
        <v>1.78056758</v>
      </c>
      <c r="H298" s="10"/>
      <c r="I298" s="10"/>
    </row>
    <row r="299" spans="3:9" x14ac:dyDescent="0.2">
      <c r="C299" s="10">
        <v>1.9932159</v>
      </c>
      <c r="D299" s="10">
        <v>2.2235945799999999</v>
      </c>
      <c r="E299" s="10">
        <v>1.9514974300000001</v>
      </c>
      <c r="F299" s="10">
        <v>4.6811602600000004</v>
      </c>
      <c r="G299" s="10">
        <v>1.7820740799999999</v>
      </c>
      <c r="H299" s="10"/>
      <c r="I299" s="10"/>
    </row>
    <row r="300" spans="3:9" x14ac:dyDescent="0.2">
      <c r="C300" s="10">
        <v>2.13876702</v>
      </c>
      <c r="D300" s="10">
        <v>2.1515143299999999</v>
      </c>
      <c r="E300" s="10">
        <v>1.9521927400000001</v>
      </c>
      <c r="F300" s="10">
        <v>4.25713834</v>
      </c>
      <c r="G300" s="10">
        <v>1.78439177</v>
      </c>
      <c r="H300" s="10"/>
      <c r="I300" s="10"/>
    </row>
    <row r="301" spans="3:9" x14ac:dyDescent="0.2">
      <c r="C301" s="10">
        <v>2.17631364</v>
      </c>
      <c r="D301" s="10">
        <v>1.7105732499999999</v>
      </c>
      <c r="E301" s="10">
        <v>1.9527721600000001</v>
      </c>
      <c r="F301" s="10">
        <v>5.06670847</v>
      </c>
      <c r="G301" s="10">
        <v>1.7846235399999999</v>
      </c>
      <c r="H301" s="10"/>
      <c r="I301" s="10"/>
    </row>
    <row r="302" spans="3:9" x14ac:dyDescent="0.2">
      <c r="C302" s="10">
        <v>2.39939159</v>
      </c>
      <c r="D302" s="10">
        <v>1.67997971</v>
      </c>
      <c r="E302" s="10">
        <v>1.95902993</v>
      </c>
      <c r="F302" s="10">
        <v>4.2302530999999997</v>
      </c>
      <c r="G302" s="10">
        <v>1.78485531</v>
      </c>
      <c r="H302" s="10"/>
      <c r="I302" s="10"/>
    </row>
    <row r="303" spans="3:9" x14ac:dyDescent="0.2">
      <c r="C303" s="10"/>
      <c r="D303" s="10">
        <v>1.76376431</v>
      </c>
      <c r="E303" s="10">
        <v>1.9643606300000001</v>
      </c>
      <c r="F303" s="10">
        <v>2.97035523</v>
      </c>
      <c r="G303" s="10">
        <v>1.78636181</v>
      </c>
      <c r="H303" s="10"/>
      <c r="I303" s="10"/>
    </row>
    <row r="304" spans="3:9" x14ac:dyDescent="0.2">
      <c r="C304" s="10"/>
      <c r="D304" s="10">
        <v>1.72065522</v>
      </c>
      <c r="E304" s="10">
        <v>1.9662147800000001</v>
      </c>
      <c r="F304" s="10">
        <v>3.0753467200000002</v>
      </c>
      <c r="G304" s="10">
        <v>1.7871729999999999</v>
      </c>
      <c r="H304" s="10"/>
      <c r="I304" s="10"/>
    </row>
    <row r="305" spans="3:9" x14ac:dyDescent="0.2">
      <c r="C305" s="10"/>
      <c r="D305" s="10">
        <v>1.4899288900000001</v>
      </c>
      <c r="E305" s="10">
        <v>1.9700389700000001</v>
      </c>
      <c r="F305" s="10">
        <v>3.9202616699999999</v>
      </c>
      <c r="G305" s="10">
        <v>1.7872888899999999</v>
      </c>
      <c r="H305" s="10"/>
      <c r="I305" s="10"/>
    </row>
    <row r="306" spans="3:9" x14ac:dyDescent="0.2">
      <c r="C306" s="10"/>
      <c r="D306" s="10">
        <v>2.2567375900000002</v>
      </c>
      <c r="E306" s="10">
        <v>1.9743267099999999</v>
      </c>
      <c r="F306" s="10">
        <v>3.4630967500000001</v>
      </c>
      <c r="G306" s="10">
        <v>1.7879841999999999</v>
      </c>
      <c r="H306" s="10"/>
      <c r="I306" s="10"/>
    </row>
    <row r="307" spans="3:9" x14ac:dyDescent="0.2">
      <c r="C307" s="10"/>
      <c r="D307" s="10">
        <v>1.9063024200000001</v>
      </c>
      <c r="E307" s="10">
        <v>1.9751379</v>
      </c>
      <c r="F307" s="10">
        <v>4.7333083499999997</v>
      </c>
      <c r="G307" s="10">
        <v>1.7897224700000001</v>
      </c>
      <c r="H307" s="10"/>
      <c r="I307" s="10"/>
    </row>
    <row r="308" spans="3:9" x14ac:dyDescent="0.2">
      <c r="C308" s="10"/>
      <c r="D308" s="10">
        <v>1.9978512900000001</v>
      </c>
      <c r="E308" s="10">
        <v>1.98023682</v>
      </c>
      <c r="F308" s="10">
        <v>3.5212708400000001</v>
      </c>
      <c r="G308" s="10">
        <v>1.7898383499999999</v>
      </c>
      <c r="H308" s="10"/>
      <c r="I308" s="10"/>
    </row>
    <row r="309" spans="3:9" x14ac:dyDescent="0.2">
      <c r="C309" s="10"/>
      <c r="D309" s="10">
        <v>1.79725497</v>
      </c>
      <c r="E309" s="10">
        <v>1.9805844800000001</v>
      </c>
      <c r="F309" s="10">
        <v>3.7948744900000002</v>
      </c>
      <c r="G309" s="10">
        <v>1.7944737399999999</v>
      </c>
      <c r="H309" s="10"/>
      <c r="I309" s="10"/>
    </row>
    <row r="310" spans="3:9" x14ac:dyDescent="0.2">
      <c r="C310" s="10"/>
      <c r="D310" s="10">
        <v>1.75194407</v>
      </c>
      <c r="E310" s="10">
        <v>1.9851039800000001</v>
      </c>
      <c r="F310" s="10">
        <v>3.9569971100000001</v>
      </c>
      <c r="G310" s="10">
        <v>1.79725497</v>
      </c>
      <c r="H310" s="10"/>
      <c r="I310" s="10"/>
    </row>
    <row r="311" spans="3:9" x14ac:dyDescent="0.2">
      <c r="C311" s="10"/>
      <c r="D311" s="10">
        <v>2.0452481100000002</v>
      </c>
      <c r="E311" s="10">
        <v>1.98753756</v>
      </c>
      <c r="F311" s="10">
        <v>3.1788317099999999</v>
      </c>
      <c r="G311" s="10">
        <v>1.79783439</v>
      </c>
      <c r="H311" s="10"/>
      <c r="I311" s="10"/>
    </row>
    <row r="312" spans="3:9" x14ac:dyDescent="0.2">
      <c r="C312" s="10"/>
      <c r="D312" s="10">
        <v>1.7918083899999999</v>
      </c>
      <c r="E312" s="10">
        <v>1.9914776300000001</v>
      </c>
      <c r="F312" s="10">
        <v>5.9744329</v>
      </c>
      <c r="G312" s="10">
        <v>1.7981820500000001</v>
      </c>
      <c r="H312" s="10"/>
      <c r="I312" s="10"/>
    </row>
    <row r="313" spans="3:9" x14ac:dyDescent="0.2">
      <c r="C313" s="10"/>
      <c r="D313" s="10">
        <v>2.0841853499999998</v>
      </c>
      <c r="E313" s="10">
        <v>1.99391121</v>
      </c>
      <c r="F313" s="10">
        <v>3.9805216899999998</v>
      </c>
      <c r="G313" s="10">
        <v>1.80988639</v>
      </c>
      <c r="H313" s="10"/>
      <c r="I313" s="10"/>
    </row>
    <row r="314" spans="3:9" x14ac:dyDescent="0.2">
      <c r="C314" s="10"/>
      <c r="D314" s="10">
        <v>1.7884477299999999</v>
      </c>
      <c r="E314" s="10">
        <v>1.99576537</v>
      </c>
      <c r="F314" s="10">
        <v>2.60415975</v>
      </c>
      <c r="G314" s="10">
        <v>1.81069759</v>
      </c>
      <c r="H314" s="10"/>
      <c r="I314" s="10"/>
    </row>
    <row r="315" spans="3:9" x14ac:dyDescent="0.2">
      <c r="C315" s="10"/>
      <c r="D315" s="10">
        <v>2.04084449</v>
      </c>
      <c r="E315" s="10">
        <v>1.9970401</v>
      </c>
      <c r="F315" s="10">
        <v>4.5199647199999999</v>
      </c>
      <c r="G315" s="10">
        <v>1.8111611299999999</v>
      </c>
      <c r="H315" s="10"/>
      <c r="I315" s="10"/>
    </row>
    <row r="316" spans="3:9" x14ac:dyDescent="0.2">
      <c r="C316" s="10"/>
      <c r="D316" s="10">
        <v>1.6131142700000001</v>
      </c>
      <c r="E316" s="10">
        <v>1.9998213300000001</v>
      </c>
      <c r="F316" s="10">
        <v>4.2013978200000004</v>
      </c>
      <c r="G316" s="10">
        <v>1.81278351</v>
      </c>
      <c r="H316" s="10"/>
      <c r="I316" s="10"/>
    </row>
    <row r="317" spans="3:9" x14ac:dyDescent="0.2">
      <c r="C317" s="10"/>
      <c r="D317" s="10">
        <v>2.1513984399999999</v>
      </c>
      <c r="E317" s="10">
        <v>2.0000531000000001</v>
      </c>
      <c r="F317" s="10">
        <v>4.1263045700000003</v>
      </c>
      <c r="G317" s="10">
        <v>1.81336293</v>
      </c>
      <c r="H317" s="10"/>
      <c r="I317" s="10"/>
    </row>
    <row r="318" spans="3:9" x14ac:dyDescent="0.2">
      <c r="C318" s="10"/>
      <c r="D318" s="10">
        <v>2.2675148599999999</v>
      </c>
      <c r="E318" s="10">
        <v>2.0004007499999998</v>
      </c>
      <c r="F318" s="10">
        <v>5.0605665899999996</v>
      </c>
      <c r="G318" s="10">
        <v>1.82101132</v>
      </c>
      <c r="H318" s="10"/>
      <c r="I318" s="10"/>
    </row>
    <row r="319" spans="3:9" x14ac:dyDescent="0.2">
      <c r="C319" s="10"/>
      <c r="D319" s="10">
        <v>1.96737363</v>
      </c>
      <c r="E319" s="10">
        <v>2.0009801700000001</v>
      </c>
      <c r="F319" s="10">
        <v>4.7096678799999996</v>
      </c>
      <c r="G319" s="10">
        <v>1.8225178200000001</v>
      </c>
      <c r="H319" s="10"/>
      <c r="I319" s="10"/>
    </row>
    <row r="320" spans="3:9" x14ac:dyDescent="0.2">
      <c r="C320" s="10"/>
      <c r="D320" s="10">
        <v>1.8736229499999999</v>
      </c>
      <c r="E320" s="10">
        <v>2.0031819799999999</v>
      </c>
      <c r="F320" s="10">
        <v>5.0226723099999999</v>
      </c>
      <c r="G320" s="10">
        <v>1.82298136</v>
      </c>
      <c r="H320" s="10"/>
      <c r="I320" s="10"/>
    </row>
    <row r="321" spans="3:9" x14ac:dyDescent="0.2">
      <c r="C321" s="10"/>
      <c r="D321" s="10">
        <v>1.8361922100000001</v>
      </c>
      <c r="E321" s="10">
        <v>2.0044567099999999</v>
      </c>
      <c r="F321" s="10">
        <v>4.1950241699999999</v>
      </c>
      <c r="G321" s="10">
        <v>1.8264579000000001</v>
      </c>
      <c r="H321" s="10"/>
      <c r="I321" s="10"/>
    </row>
    <row r="322" spans="3:9" x14ac:dyDescent="0.2">
      <c r="C322" s="10"/>
      <c r="D322" s="10">
        <v>1.74058738</v>
      </c>
      <c r="E322" s="10">
        <v>2.0054996799999998</v>
      </c>
      <c r="F322" s="10">
        <v>5.4951340100000001</v>
      </c>
      <c r="G322" s="10">
        <v>1.8273849799999999</v>
      </c>
      <c r="H322" s="10"/>
      <c r="I322" s="10"/>
    </row>
    <row r="323" spans="3:9" x14ac:dyDescent="0.2">
      <c r="C323" s="10"/>
      <c r="D323" s="10">
        <v>1.62956989</v>
      </c>
      <c r="E323" s="10">
        <v>2.00862856</v>
      </c>
      <c r="F323" s="10">
        <v>3.1398944700000002</v>
      </c>
      <c r="G323" s="10">
        <v>1.8284279400000001</v>
      </c>
      <c r="H323" s="10"/>
      <c r="I323" s="10"/>
    </row>
    <row r="324" spans="3:9" x14ac:dyDescent="0.2">
      <c r="C324" s="10"/>
      <c r="D324" s="10">
        <v>2.1511666800000002</v>
      </c>
      <c r="E324" s="10">
        <v>2.02010114</v>
      </c>
      <c r="F324" s="10">
        <v>4.3733706400000001</v>
      </c>
      <c r="G324" s="10">
        <v>1.8319044799999999</v>
      </c>
      <c r="H324" s="10"/>
      <c r="I324" s="10"/>
    </row>
    <row r="325" spans="3:9" x14ac:dyDescent="0.2">
      <c r="C325" s="10"/>
      <c r="D325" s="10">
        <v>1.7137021400000001</v>
      </c>
      <c r="E325" s="10">
        <v>2.02149176</v>
      </c>
      <c r="F325" s="10">
        <v>4.1301287699999998</v>
      </c>
      <c r="G325" s="10">
        <v>1.8319044799999999</v>
      </c>
      <c r="H325" s="10"/>
      <c r="I325" s="10"/>
    </row>
    <row r="326" spans="3:9" x14ac:dyDescent="0.2">
      <c r="C326" s="10"/>
      <c r="D326" s="10">
        <v>1.85913737</v>
      </c>
      <c r="E326" s="10">
        <v>2.02149176</v>
      </c>
      <c r="F326" s="10">
        <v>4.4491592000000004</v>
      </c>
      <c r="G326" s="10">
        <v>1.83202036</v>
      </c>
      <c r="H326" s="10"/>
      <c r="I326" s="10"/>
    </row>
    <row r="327" spans="3:9" x14ac:dyDescent="0.2">
      <c r="C327" s="10"/>
      <c r="D327" s="10">
        <v>1.6402312699999999</v>
      </c>
      <c r="E327" s="10">
        <v>2.02149176</v>
      </c>
      <c r="F327" s="10">
        <v>3.5833850100000002</v>
      </c>
      <c r="G327" s="10">
        <v>1.8381622500000001</v>
      </c>
      <c r="H327" s="10"/>
      <c r="I327" s="10"/>
    </row>
    <row r="328" spans="3:9" x14ac:dyDescent="0.2">
      <c r="C328" s="10"/>
      <c r="D328" s="10">
        <v>1.8348015900000001</v>
      </c>
      <c r="E328" s="10">
        <v>2.02172353</v>
      </c>
      <c r="F328" s="10">
        <v>4.3535543600000004</v>
      </c>
      <c r="G328" s="10">
        <v>1.83862579</v>
      </c>
      <c r="H328" s="10"/>
      <c r="I328" s="10"/>
    </row>
    <row r="329" spans="3:9" x14ac:dyDescent="0.2">
      <c r="C329" s="10"/>
      <c r="D329" s="10">
        <v>1.80733693</v>
      </c>
      <c r="E329" s="10">
        <v>2.0218394100000001</v>
      </c>
      <c r="F329" s="10">
        <v>4.5108098300000004</v>
      </c>
      <c r="G329" s="10">
        <v>1.8388575599999999</v>
      </c>
      <c r="H329" s="10"/>
      <c r="I329" s="10"/>
    </row>
    <row r="330" spans="3:9" x14ac:dyDescent="0.2">
      <c r="C330" s="10"/>
      <c r="D330" s="10">
        <v>2.00468848</v>
      </c>
      <c r="E330" s="10">
        <v>2.02659068</v>
      </c>
      <c r="F330" s="10"/>
      <c r="G330" s="10">
        <v>1.83978463</v>
      </c>
      <c r="H330" s="10"/>
      <c r="I330" s="10"/>
    </row>
    <row r="331" spans="3:9" x14ac:dyDescent="0.2">
      <c r="C331" s="10"/>
      <c r="D331" s="10">
        <v>1.7138180199999999</v>
      </c>
      <c r="E331" s="10">
        <v>2.0272859900000002</v>
      </c>
      <c r="F331" s="10"/>
      <c r="G331" s="10">
        <v>1.8421023299999999</v>
      </c>
      <c r="H331" s="10"/>
      <c r="I331" s="10"/>
    </row>
    <row r="332" spans="3:9" x14ac:dyDescent="0.2">
      <c r="C332" s="10"/>
      <c r="D332" s="10">
        <v>1.8298185499999999</v>
      </c>
      <c r="E332" s="10">
        <v>2.0309943000000001</v>
      </c>
      <c r="F332" s="10"/>
      <c r="G332" s="10">
        <v>1.8531113699999999</v>
      </c>
      <c r="H332" s="10"/>
      <c r="I332" s="10"/>
    </row>
    <row r="333" spans="3:9" x14ac:dyDescent="0.2">
      <c r="C333" s="10"/>
      <c r="D333" s="10">
        <v>1.9096630699999999</v>
      </c>
      <c r="E333" s="10">
        <v>2.0335437600000001</v>
      </c>
      <c r="F333" s="10"/>
      <c r="G333" s="10">
        <v>1.85658791</v>
      </c>
      <c r="H333" s="10"/>
      <c r="I333" s="10"/>
    </row>
    <row r="334" spans="3:9" x14ac:dyDescent="0.2">
      <c r="C334" s="10"/>
      <c r="D334" s="10">
        <v>2.23808016</v>
      </c>
      <c r="E334" s="10">
        <v>2.0337755300000002</v>
      </c>
      <c r="F334" s="10"/>
      <c r="G334" s="10">
        <v>1.8710734899999999</v>
      </c>
      <c r="H334" s="10"/>
      <c r="I334" s="10"/>
    </row>
    <row r="335" spans="3:9" x14ac:dyDescent="0.2">
      <c r="C335" s="10"/>
      <c r="D335" s="10">
        <v>1.6446348900000001</v>
      </c>
      <c r="E335" s="10">
        <v>2.03562968</v>
      </c>
      <c r="F335" s="10"/>
      <c r="G335" s="10">
        <v>1.87200056</v>
      </c>
      <c r="H335" s="10"/>
      <c r="I335" s="10"/>
    </row>
    <row r="336" spans="3:9" x14ac:dyDescent="0.2">
      <c r="C336" s="10"/>
      <c r="D336" s="10">
        <v>2.3266160299999998</v>
      </c>
      <c r="E336" s="10">
        <v>2.0533600299999999</v>
      </c>
      <c r="F336" s="10"/>
      <c r="G336" s="10">
        <v>1.8784901000000001</v>
      </c>
      <c r="H336" s="10"/>
      <c r="I336" s="10"/>
    </row>
    <row r="337" spans="3:9" x14ac:dyDescent="0.2">
      <c r="C337" s="10"/>
      <c r="D337" s="10">
        <v>2.24966862</v>
      </c>
      <c r="E337" s="10">
        <v>2.0556777300000002</v>
      </c>
      <c r="F337" s="10"/>
      <c r="G337" s="10">
        <v>1.8788377599999999</v>
      </c>
      <c r="H337" s="10"/>
      <c r="I337" s="10"/>
    </row>
    <row r="338" spans="3:9" x14ac:dyDescent="0.2">
      <c r="C338" s="10"/>
      <c r="D338" s="10">
        <v>1.6165908099999999</v>
      </c>
      <c r="E338" s="10">
        <v>2.0593860400000001</v>
      </c>
      <c r="F338" s="10"/>
      <c r="G338" s="10">
        <v>1.87976484</v>
      </c>
      <c r="H338" s="10"/>
      <c r="I338" s="10"/>
    </row>
    <row r="339" spans="3:9" x14ac:dyDescent="0.2">
      <c r="C339" s="10"/>
      <c r="D339" s="10">
        <v>1.9800050499999999</v>
      </c>
      <c r="E339" s="10">
        <v>2.0612401899999999</v>
      </c>
      <c r="F339" s="10"/>
      <c r="G339" s="10">
        <v>1.8799965999999999</v>
      </c>
      <c r="H339" s="10"/>
      <c r="I339" s="10"/>
    </row>
    <row r="340" spans="3:9" x14ac:dyDescent="0.2">
      <c r="C340" s="10"/>
      <c r="D340" s="10">
        <v>1.7725715399999999</v>
      </c>
      <c r="E340" s="10">
        <v>2.06274669</v>
      </c>
      <c r="F340" s="10"/>
      <c r="G340" s="10">
        <v>1.8870655700000001</v>
      </c>
      <c r="H340" s="10"/>
      <c r="I340" s="10"/>
    </row>
    <row r="341" spans="3:9" x14ac:dyDescent="0.2">
      <c r="C341" s="10"/>
      <c r="D341" s="10">
        <v>1.6913364</v>
      </c>
      <c r="E341" s="10">
        <v>2.0639055399999999</v>
      </c>
      <c r="F341" s="10"/>
      <c r="G341" s="10">
        <v>1.88810853</v>
      </c>
      <c r="H341" s="10"/>
      <c r="I341" s="10"/>
    </row>
    <row r="342" spans="3:9" x14ac:dyDescent="0.2">
      <c r="C342" s="10"/>
      <c r="D342" s="10">
        <v>1.9050276900000001</v>
      </c>
      <c r="E342" s="10">
        <v>2.06413731</v>
      </c>
      <c r="F342" s="10"/>
      <c r="G342" s="10">
        <v>1.8884561799999999</v>
      </c>
      <c r="H342" s="10"/>
      <c r="I342" s="10"/>
    </row>
    <row r="343" spans="3:9" x14ac:dyDescent="0.2">
      <c r="C343" s="10"/>
      <c r="D343" s="10">
        <v>1.7491628400000001</v>
      </c>
      <c r="E343" s="10">
        <v>2.0655279200000001</v>
      </c>
      <c r="F343" s="10"/>
      <c r="G343" s="10">
        <v>1.8901944500000001</v>
      </c>
      <c r="H343" s="10"/>
      <c r="I343" s="10"/>
    </row>
    <row r="344" spans="3:9" x14ac:dyDescent="0.2">
      <c r="C344" s="10"/>
      <c r="D344" s="10">
        <v>1.7937784299999999</v>
      </c>
      <c r="E344" s="10">
        <v>2.06657088</v>
      </c>
      <c r="F344" s="10"/>
      <c r="G344" s="10">
        <v>1.8928598000000001</v>
      </c>
      <c r="H344" s="10"/>
      <c r="I344" s="10"/>
    </row>
    <row r="345" spans="3:9" x14ac:dyDescent="0.2">
      <c r="C345" s="10"/>
      <c r="D345" s="10">
        <v>1.7342137200000001</v>
      </c>
      <c r="E345" s="10">
        <v>2.0680773800000001</v>
      </c>
      <c r="F345" s="10"/>
      <c r="G345" s="10">
        <v>1.89320745</v>
      </c>
      <c r="H345" s="10"/>
      <c r="I345" s="10"/>
    </row>
    <row r="346" spans="3:9" x14ac:dyDescent="0.2">
      <c r="C346" s="10"/>
      <c r="D346" s="10">
        <v>2.08209943</v>
      </c>
      <c r="E346" s="10">
        <v>2.0736398500000002</v>
      </c>
      <c r="F346" s="10"/>
      <c r="G346" s="10">
        <v>1.8958728</v>
      </c>
      <c r="H346" s="10"/>
      <c r="I346" s="10"/>
    </row>
    <row r="347" spans="3:9" x14ac:dyDescent="0.2">
      <c r="C347" s="10"/>
      <c r="D347" s="10">
        <v>1.6686230099999999</v>
      </c>
      <c r="E347" s="10">
        <v>2.07804346</v>
      </c>
      <c r="F347" s="10"/>
      <c r="G347" s="10">
        <v>1.89703165</v>
      </c>
      <c r="H347" s="10"/>
      <c r="I347" s="10"/>
    </row>
    <row r="348" spans="3:9" x14ac:dyDescent="0.2">
      <c r="C348" s="10"/>
      <c r="D348" s="10">
        <v>1.6891345900000001</v>
      </c>
      <c r="E348" s="10">
        <v>2.08070881</v>
      </c>
      <c r="F348" s="10"/>
      <c r="G348" s="10">
        <v>1.8999287600000001</v>
      </c>
      <c r="H348" s="10"/>
      <c r="I348" s="10"/>
    </row>
    <row r="349" spans="3:9" x14ac:dyDescent="0.2">
      <c r="C349" s="10"/>
      <c r="D349" s="10">
        <v>1.8804601400000001</v>
      </c>
      <c r="E349" s="10">
        <v>2.0841853499999998</v>
      </c>
      <c r="F349" s="10"/>
      <c r="G349" s="10">
        <v>1.90166703</v>
      </c>
      <c r="H349" s="10"/>
      <c r="I349" s="10"/>
    </row>
    <row r="350" spans="3:9" x14ac:dyDescent="0.2">
      <c r="C350" s="10"/>
      <c r="D350" s="10">
        <v>1.8419864399999999</v>
      </c>
      <c r="E350" s="10">
        <v>2.08592362</v>
      </c>
      <c r="F350" s="10"/>
      <c r="G350" s="10">
        <v>1.9018987999999999</v>
      </c>
      <c r="H350" s="10"/>
      <c r="I350" s="10"/>
    </row>
    <row r="351" spans="3:9" x14ac:dyDescent="0.2">
      <c r="C351" s="10"/>
      <c r="D351" s="10">
        <v>1.8105817</v>
      </c>
      <c r="E351" s="10">
        <v>2.0907907799999998</v>
      </c>
      <c r="F351" s="10"/>
      <c r="G351" s="10">
        <v>1.9038688399999999</v>
      </c>
      <c r="H351" s="10"/>
      <c r="I351" s="10"/>
    </row>
    <row r="352" spans="3:9" x14ac:dyDescent="0.2">
      <c r="C352" s="10"/>
      <c r="D352" s="10">
        <v>1.6594681200000001</v>
      </c>
      <c r="E352" s="10">
        <v>2.0934561199999999</v>
      </c>
      <c r="F352" s="10"/>
      <c r="G352" s="10">
        <v>1.90410061</v>
      </c>
      <c r="H352" s="10"/>
      <c r="I352" s="10"/>
    </row>
    <row r="353" spans="3:9" x14ac:dyDescent="0.2">
      <c r="C353" s="10"/>
      <c r="D353" s="10">
        <v>1.7259859099999999</v>
      </c>
      <c r="E353" s="10">
        <v>2.0939196600000001</v>
      </c>
      <c r="F353" s="10"/>
      <c r="G353" s="10">
        <v>1.90862011</v>
      </c>
      <c r="H353" s="10"/>
      <c r="I353" s="10"/>
    </row>
    <row r="354" spans="3:9" x14ac:dyDescent="0.2">
      <c r="C354" s="10"/>
      <c r="D354" s="10">
        <v>1.91962915</v>
      </c>
      <c r="E354" s="10">
        <v>2.0961214699999999</v>
      </c>
      <c r="F354" s="10"/>
      <c r="G354" s="10">
        <v>1.9088518800000001</v>
      </c>
      <c r="H354" s="10"/>
      <c r="I354" s="10"/>
    </row>
    <row r="355" spans="3:9" x14ac:dyDescent="0.2">
      <c r="C355" s="10"/>
      <c r="D355" s="10">
        <v>1.7787134200000001</v>
      </c>
      <c r="E355" s="10">
        <v>2.10017743</v>
      </c>
      <c r="F355" s="10"/>
      <c r="G355" s="10">
        <v>1.9233374599999999</v>
      </c>
      <c r="H355" s="10"/>
      <c r="I355" s="10"/>
    </row>
    <row r="356" spans="3:9" x14ac:dyDescent="0.2">
      <c r="C356" s="10"/>
      <c r="D356" s="10">
        <v>1.6988688999999999</v>
      </c>
      <c r="E356" s="10">
        <v>2.1016839300000001</v>
      </c>
      <c r="F356" s="10"/>
      <c r="G356" s="10">
        <v>1.9253074999999999</v>
      </c>
      <c r="H356" s="10"/>
      <c r="I356" s="10"/>
    </row>
    <row r="357" spans="3:9" x14ac:dyDescent="0.2">
      <c r="C357" s="10"/>
      <c r="D357" s="10">
        <v>1.6299175400000001</v>
      </c>
      <c r="E357" s="10">
        <v>2.1058557800000002</v>
      </c>
      <c r="F357" s="10"/>
      <c r="G357" s="10">
        <v>1.92889993</v>
      </c>
      <c r="H357" s="10"/>
      <c r="I357" s="10"/>
    </row>
    <row r="358" spans="3:9" x14ac:dyDescent="0.2">
      <c r="C358" s="10"/>
      <c r="D358" s="10">
        <v>1.7432527200000001</v>
      </c>
      <c r="E358" s="10">
        <v>2.11165001</v>
      </c>
      <c r="F358" s="10"/>
      <c r="G358" s="10">
        <v>1.92947935</v>
      </c>
      <c r="H358" s="10"/>
      <c r="I358" s="10"/>
    </row>
    <row r="359" spans="3:9" x14ac:dyDescent="0.2">
      <c r="C359" s="10"/>
      <c r="D359" s="10">
        <v>1.7018819000000001</v>
      </c>
      <c r="E359" s="10">
        <v>2.1117659</v>
      </c>
      <c r="F359" s="10"/>
      <c r="G359" s="10">
        <v>1.93063819</v>
      </c>
      <c r="H359" s="10"/>
      <c r="I359" s="10"/>
    </row>
    <row r="360" spans="3:9" x14ac:dyDescent="0.2">
      <c r="C360" s="10"/>
      <c r="D360" s="10">
        <v>1.8330633199999999</v>
      </c>
      <c r="E360" s="10">
        <v>2.1153583199999999</v>
      </c>
      <c r="F360" s="10"/>
      <c r="G360" s="10">
        <v>1.93504181</v>
      </c>
      <c r="H360" s="10"/>
      <c r="I360" s="10"/>
    </row>
    <row r="361" spans="3:9" x14ac:dyDescent="0.2">
      <c r="C361" s="10"/>
      <c r="D361" s="10">
        <v>1.83966875</v>
      </c>
      <c r="E361" s="10">
        <v>2.11559009</v>
      </c>
      <c r="F361" s="10"/>
      <c r="G361" s="10">
        <v>1.9381706999999999</v>
      </c>
      <c r="H361" s="10"/>
      <c r="I361" s="10"/>
    </row>
    <row r="362" spans="3:9" x14ac:dyDescent="0.2">
      <c r="C362" s="10"/>
      <c r="D362" s="10">
        <v>1.6680435899999999</v>
      </c>
      <c r="E362" s="10">
        <v>2.11559009</v>
      </c>
      <c r="F362" s="10"/>
      <c r="G362" s="10">
        <v>1.93898189</v>
      </c>
      <c r="H362" s="10"/>
      <c r="I362" s="10"/>
    </row>
    <row r="363" spans="3:9" x14ac:dyDescent="0.2">
      <c r="C363" s="10"/>
      <c r="D363" s="10">
        <v>1.84418825</v>
      </c>
      <c r="E363" s="10">
        <v>2.11813955</v>
      </c>
      <c r="F363" s="10"/>
      <c r="G363" s="10">
        <v>1.9490638499999999</v>
      </c>
      <c r="H363" s="10"/>
      <c r="I363" s="10"/>
    </row>
    <row r="364" spans="3:9" x14ac:dyDescent="0.2">
      <c r="C364" s="10"/>
      <c r="D364" s="10">
        <v>1.7678202700000001</v>
      </c>
      <c r="E364" s="10">
        <v>2.1187189700000002</v>
      </c>
      <c r="F364" s="10"/>
      <c r="G364" s="10">
        <v>1.9496432800000001</v>
      </c>
      <c r="H364" s="10"/>
      <c r="I364" s="10"/>
    </row>
    <row r="365" spans="3:9" x14ac:dyDescent="0.2">
      <c r="C365" s="10"/>
      <c r="D365" s="10">
        <v>2.5988290599999999</v>
      </c>
      <c r="E365" s="10">
        <v>2.1190666299999998</v>
      </c>
      <c r="F365" s="10"/>
      <c r="G365" s="10">
        <v>1.9504544699999999</v>
      </c>
      <c r="H365" s="10"/>
      <c r="I365" s="10"/>
    </row>
    <row r="366" spans="3:9" x14ac:dyDescent="0.2">
      <c r="C366" s="10"/>
      <c r="D366" s="10">
        <v>2.2989196000000001</v>
      </c>
      <c r="E366" s="10">
        <v>2.11953017</v>
      </c>
      <c r="F366" s="10"/>
      <c r="G366" s="10">
        <v>1.9517291999999999</v>
      </c>
      <c r="H366" s="10"/>
      <c r="I366" s="10"/>
    </row>
    <row r="367" spans="3:9" x14ac:dyDescent="0.2">
      <c r="C367" s="10"/>
      <c r="D367" s="10">
        <v>1.7883318500000001</v>
      </c>
      <c r="E367" s="10">
        <v>2.1216160899999998</v>
      </c>
      <c r="F367" s="10"/>
      <c r="G367" s="10">
        <v>1.95659636</v>
      </c>
      <c r="H367" s="10"/>
      <c r="I367" s="10"/>
    </row>
    <row r="368" spans="3:9" x14ac:dyDescent="0.2">
      <c r="C368" s="10"/>
      <c r="D368" s="10">
        <v>1.7409350299999999</v>
      </c>
      <c r="E368" s="10">
        <v>2.1218478599999999</v>
      </c>
      <c r="F368" s="10"/>
      <c r="G368" s="10">
        <v>1.95972524</v>
      </c>
      <c r="H368" s="10"/>
      <c r="I368" s="10"/>
    </row>
    <row r="369" spans="3:9" x14ac:dyDescent="0.2">
      <c r="C369" s="10"/>
      <c r="D369" s="10">
        <v>1.8339904</v>
      </c>
      <c r="E369" s="10">
        <v>2.1328569000000002</v>
      </c>
      <c r="F369" s="10"/>
      <c r="G369" s="10">
        <v>1.9658671299999999</v>
      </c>
      <c r="H369" s="10"/>
      <c r="I369" s="10"/>
    </row>
    <row r="370" spans="3:9" x14ac:dyDescent="0.2">
      <c r="C370" s="10"/>
      <c r="D370" s="10">
        <v>2.02925603</v>
      </c>
      <c r="E370" s="10">
        <v>2.1333204399999999</v>
      </c>
      <c r="F370" s="10"/>
      <c r="G370" s="10">
        <v>1.9700389700000001</v>
      </c>
      <c r="H370" s="10"/>
      <c r="I370" s="10"/>
    </row>
    <row r="371" spans="3:9" x14ac:dyDescent="0.2">
      <c r="C371" s="10"/>
      <c r="D371" s="10">
        <v>1.98800109</v>
      </c>
      <c r="E371" s="10">
        <v>2.1385352499999999</v>
      </c>
      <c r="F371" s="10"/>
      <c r="G371" s="10">
        <v>1.9703866299999999</v>
      </c>
      <c r="H371" s="10"/>
      <c r="I371" s="10"/>
    </row>
    <row r="372" spans="3:9" x14ac:dyDescent="0.2">
      <c r="C372" s="10"/>
      <c r="D372" s="10">
        <v>2.1087528999999998</v>
      </c>
      <c r="E372" s="10">
        <v>2.1583515200000001</v>
      </c>
      <c r="F372" s="10"/>
      <c r="G372" s="10">
        <v>1.9736313999999999</v>
      </c>
      <c r="H372" s="10"/>
      <c r="I372" s="10"/>
    </row>
    <row r="373" spans="3:9" x14ac:dyDescent="0.2">
      <c r="C373" s="10"/>
      <c r="D373" s="10">
        <v>1.68554217</v>
      </c>
      <c r="E373" s="10">
        <v>2.1602056799999998</v>
      </c>
      <c r="F373" s="10"/>
      <c r="G373" s="10">
        <v>1.97502201</v>
      </c>
      <c r="H373" s="10"/>
      <c r="I373" s="10"/>
    </row>
    <row r="374" spans="3:9" x14ac:dyDescent="0.2">
      <c r="C374" s="10"/>
      <c r="D374" s="10">
        <v>1.5815936399999999</v>
      </c>
      <c r="E374" s="10">
        <v>2.16704287</v>
      </c>
      <c r="F374" s="10"/>
      <c r="G374" s="10">
        <v>1.9751379</v>
      </c>
      <c r="H374" s="10"/>
      <c r="I374" s="10"/>
    </row>
    <row r="375" spans="3:9" x14ac:dyDescent="0.2">
      <c r="C375" s="10"/>
      <c r="D375" s="10">
        <v>1.60523411</v>
      </c>
      <c r="E375" s="10">
        <v>2.16959233</v>
      </c>
      <c r="F375" s="10"/>
      <c r="G375" s="10">
        <v>1.9759490900000001</v>
      </c>
      <c r="H375" s="10"/>
      <c r="I375" s="10"/>
    </row>
    <row r="376" spans="3:9" x14ac:dyDescent="0.2">
      <c r="C376" s="10"/>
      <c r="D376" s="10">
        <v>1.8521842900000001</v>
      </c>
      <c r="E376" s="10">
        <v>2.1743435999999998</v>
      </c>
      <c r="F376" s="10"/>
      <c r="G376" s="10">
        <v>1.97768736</v>
      </c>
      <c r="H376" s="10"/>
      <c r="I376" s="10"/>
    </row>
    <row r="377" spans="3:9" x14ac:dyDescent="0.2">
      <c r="C377" s="10"/>
      <c r="D377" s="10">
        <v>1.9707342800000001</v>
      </c>
      <c r="E377" s="10">
        <v>2.17503891</v>
      </c>
      <c r="F377" s="10"/>
      <c r="G377" s="10">
        <v>1.9812797900000001</v>
      </c>
      <c r="H377" s="10"/>
      <c r="I377" s="10"/>
    </row>
    <row r="378" spans="3:9" x14ac:dyDescent="0.2">
      <c r="C378" s="10"/>
      <c r="D378" s="10">
        <v>1.86539514</v>
      </c>
      <c r="E378" s="10">
        <v>2.1844255700000001</v>
      </c>
      <c r="F378" s="10"/>
      <c r="G378" s="10">
        <v>1.9877693299999999</v>
      </c>
      <c r="H378" s="10"/>
      <c r="I378" s="10"/>
    </row>
    <row r="379" spans="3:9" x14ac:dyDescent="0.2">
      <c r="C379" s="10"/>
      <c r="D379" s="10">
        <v>1.71856929</v>
      </c>
      <c r="E379" s="10">
        <v>2.1907992200000002</v>
      </c>
      <c r="F379" s="10"/>
      <c r="G379" s="10">
        <v>1.9971559800000001</v>
      </c>
      <c r="H379" s="10"/>
      <c r="I379" s="10"/>
    </row>
    <row r="380" spans="3:9" x14ac:dyDescent="0.2">
      <c r="C380" s="10"/>
      <c r="D380" s="10">
        <v>1.67603963</v>
      </c>
      <c r="E380" s="10">
        <v>2.19566638</v>
      </c>
      <c r="F380" s="10"/>
      <c r="G380" s="10">
        <v>2.0347026100000001</v>
      </c>
      <c r="H380" s="10"/>
      <c r="I380" s="10"/>
    </row>
    <row r="381" spans="3:9" x14ac:dyDescent="0.2">
      <c r="C381" s="10"/>
      <c r="D381" s="10">
        <v>2.0336596400000002</v>
      </c>
      <c r="E381" s="10">
        <v>2.1964775699999999</v>
      </c>
      <c r="F381" s="10"/>
      <c r="G381" s="10">
        <v>2.0355137999999999</v>
      </c>
      <c r="H381" s="10"/>
      <c r="I381" s="10"/>
    </row>
    <row r="382" spans="3:9" x14ac:dyDescent="0.2">
      <c r="C382" s="10"/>
      <c r="D382" s="10">
        <v>2.3271954500000001</v>
      </c>
      <c r="E382" s="10">
        <v>2.2063277700000001</v>
      </c>
      <c r="F382" s="10"/>
      <c r="G382" s="10">
        <v>2.0451322200000002</v>
      </c>
      <c r="H382" s="10"/>
      <c r="I382" s="10"/>
    </row>
    <row r="383" spans="3:9" x14ac:dyDescent="0.2">
      <c r="C383" s="10"/>
      <c r="D383" s="10">
        <v>1.87269587</v>
      </c>
      <c r="E383" s="10">
        <v>2.2081819199999999</v>
      </c>
      <c r="F383" s="10"/>
      <c r="G383" s="10">
        <v>2.0577636500000001</v>
      </c>
      <c r="H383" s="10"/>
      <c r="I383" s="10"/>
    </row>
    <row r="384" spans="3:9" x14ac:dyDescent="0.2">
      <c r="C384" s="10"/>
      <c r="D384" s="10">
        <v>1.66306055</v>
      </c>
      <c r="E384" s="10">
        <v>2.20968842</v>
      </c>
      <c r="F384" s="10"/>
      <c r="G384" s="10">
        <v>2.06413731</v>
      </c>
      <c r="H384" s="10"/>
      <c r="I384" s="10"/>
    </row>
    <row r="385" spans="3:9" x14ac:dyDescent="0.2">
      <c r="C385" s="10"/>
      <c r="D385" s="10">
        <v>1.63142404</v>
      </c>
      <c r="E385" s="10">
        <v>2.2127014200000001</v>
      </c>
      <c r="F385" s="10"/>
      <c r="G385" s="10">
        <v>2.0867348099999998</v>
      </c>
      <c r="H385" s="10"/>
      <c r="I385" s="10"/>
    </row>
    <row r="386" spans="3:9" x14ac:dyDescent="0.2">
      <c r="C386" s="10"/>
      <c r="D386" s="10">
        <v>1.3816926300000001</v>
      </c>
      <c r="E386" s="10">
        <v>2.2168732699999998</v>
      </c>
      <c r="F386" s="10"/>
      <c r="G386" s="10">
        <v>2.1115341299999999</v>
      </c>
      <c r="H386" s="10"/>
      <c r="I386" s="10"/>
    </row>
    <row r="387" spans="3:9" x14ac:dyDescent="0.2">
      <c r="C387" s="10"/>
      <c r="D387" s="10">
        <v>1.8028174299999999</v>
      </c>
      <c r="E387" s="10">
        <v>2.2191909600000002</v>
      </c>
      <c r="F387" s="10"/>
      <c r="G387" s="10">
        <v>2.11315651</v>
      </c>
      <c r="H387" s="10"/>
      <c r="I387" s="10"/>
    </row>
    <row r="388" spans="3:9" x14ac:dyDescent="0.2">
      <c r="C388" s="10"/>
      <c r="D388" s="10">
        <v>1.62899046</v>
      </c>
      <c r="E388" s="10">
        <v>2.2231310400000002</v>
      </c>
      <c r="F388" s="10"/>
      <c r="G388" s="10">
        <v>2.1232384799999999</v>
      </c>
      <c r="H388" s="10"/>
      <c r="I388" s="10"/>
    </row>
    <row r="389" spans="3:9" x14ac:dyDescent="0.2">
      <c r="C389" s="10"/>
      <c r="D389" s="10">
        <v>1.8202001299999999</v>
      </c>
      <c r="E389" s="10">
        <v>2.2233628099999998</v>
      </c>
      <c r="F389" s="10"/>
      <c r="G389" s="10">
        <v>2.1342475200000002</v>
      </c>
      <c r="H389" s="10"/>
      <c r="I389" s="10"/>
    </row>
    <row r="390" spans="3:9" x14ac:dyDescent="0.2">
      <c r="C390" s="10"/>
      <c r="D390" s="10">
        <v>1.7117321000000001</v>
      </c>
      <c r="E390" s="10">
        <v>2.2293888100000001</v>
      </c>
      <c r="F390" s="10"/>
      <c r="G390" s="10">
        <v>2.1859320699999998</v>
      </c>
      <c r="H390" s="10"/>
      <c r="I390" s="10"/>
    </row>
    <row r="391" spans="3:9" x14ac:dyDescent="0.2">
      <c r="C391" s="10"/>
      <c r="D391" s="10">
        <v>1.5285184700000001</v>
      </c>
      <c r="E391" s="10">
        <v>2.2322859300000002</v>
      </c>
      <c r="F391" s="10"/>
      <c r="G391" s="10">
        <v>2.2000700000000002</v>
      </c>
      <c r="H391" s="10"/>
      <c r="I391" s="10"/>
    </row>
    <row r="392" spans="3:9" x14ac:dyDescent="0.2">
      <c r="C392" s="10"/>
      <c r="D392" s="10">
        <v>2.1884815299999998</v>
      </c>
      <c r="E392" s="10">
        <v>2.2384278100000001</v>
      </c>
      <c r="F392" s="10"/>
      <c r="G392" s="10">
        <v>2.2118902299999998</v>
      </c>
      <c r="H392" s="10"/>
      <c r="I392" s="10"/>
    </row>
    <row r="393" spans="3:9" x14ac:dyDescent="0.2">
      <c r="C393" s="10"/>
      <c r="D393" s="10">
        <v>1.9991260200000001</v>
      </c>
      <c r="E393" s="10">
        <v>2.2439902799999998</v>
      </c>
      <c r="F393" s="10"/>
      <c r="G393" s="10">
        <v>2.2424837800000001</v>
      </c>
      <c r="H393" s="10"/>
      <c r="I393" s="10"/>
    </row>
    <row r="394" spans="3:9" x14ac:dyDescent="0.2">
      <c r="C394" s="10"/>
      <c r="D394" s="10">
        <v>2.2155985399999998</v>
      </c>
      <c r="E394" s="10">
        <v>2.25476755</v>
      </c>
      <c r="F394" s="10"/>
      <c r="G394" s="10">
        <v>2.3866442800000001</v>
      </c>
      <c r="H394" s="10"/>
      <c r="I394" s="10"/>
    </row>
    <row r="395" spans="3:9" x14ac:dyDescent="0.2">
      <c r="C395" s="10"/>
      <c r="D395" s="10">
        <v>2.0399174200000001</v>
      </c>
      <c r="E395" s="10">
        <v>2.2553469700000002</v>
      </c>
      <c r="F395" s="10"/>
      <c r="G395" s="10">
        <v>2.3900049299999999</v>
      </c>
      <c r="H395" s="10"/>
      <c r="I395" s="10"/>
    </row>
    <row r="396" spans="3:9" x14ac:dyDescent="0.2">
      <c r="C396" s="10"/>
      <c r="D396" s="10">
        <v>2.1767771800000002</v>
      </c>
      <c r="E396" s="10">
        <v>2.2591711700000001</v>
      </c>
      <c r="F396" s="10"/>
      <c r="G396" s="10">
        <v>2.3934814700000002</v>
      </c>
      <c r="H396" s="10"/>
      <c r="I396" s="10"/>
    </row>
    <row r="397" spans="3:9" x14ac:dyDescent="0.2">
      <c r="C397" s="10"/>
      <c r="D397" s="10">
        <v>1.6518197400000001</v>
      </c>
      <c r="E397" s="10">
        <v>2.2643859700000002</v>
      </c>
      <c r="F397" s="10"/>
      <c r="G397" s="10">
        <v>2.3938291199999999</v>
      </c>
      <c r="H397" s="10"/>
      <c r="I397" s="10"/>
    </row>
    <row r="398" spans="3:9" x14ac:dyDescent="0.2">
      <c r="C398" s="10"/>
      <c r="D398" s="10">
        <v>2.2928936000000002</v>
      </c>
      <c r="E398" s="10">
        <v>2.2649653999999999</v>
      </c>
      <c r="F398" s="10"/>
      <c r="G398" s="10">
        <v>2.4591880599999998</v>
      </c>
      <c r="H398" s="10"/>
      <c r="I398" s="10"/>
    </row>
    <row r="399" spans="3:9" x14ac:dyDescent="0.2">
      <c r="C399" s="10"/>
      <c r="D399" s="10">
        <v>2.2633430099999998</v>
      </c>
      <c r="E399" s="10">
        <v>2.2664719</v>
      </c>
      <c r="F399" s="10"/>
      <c r="G399" s="10">
        <v>2.4706606400000002</v>
      </c>
      <c r="H399" s="10"/>
      <c r="I399" s="10"/>
    </row>
    <row r="400" spans="3:9" x14ac:dyDescent="0.2">
      <c r="C400" s="10"/>
      <c r="D400" s="10">
        <v>2.5845752499999999</v>
      </c>
      <c r="E400" s="10">
        <v>2.27157082</v>
      </c>
      <c r="F400" s="10"/>
      <c r="G400" s="10">
        <v>2.5077437300000001</v>
      </c>
      <c r="H400" s="10"/>
      <c r="I400" s="10"/>
    </row>
    <row r="401" spans="3:9" x14ac:dyDescent="0.2">
      <c r="C401" s="10"/>
      <c r="D401" s="10">
        <v>1.77326685</v>
      </c>
      <c r="E401" s="10">
        <v>2.27678563</v>
      </c>
      <c r="F401" s="10"/>
      <c r="G401" s="10">
        <v>2.5275599999999998</v>
      </c>
      <c r="H401" s="10"/>
      <c r="I401" s="10"/>
    </row>
    <row r="402" spans="3:9" x14ac:dyDescent="0.2">
      <c r="C402" s="10"/>
      <c r="D402" s="10">
        <v>2.6231648399999998</v>
      </c>
      <c r="E402" s="10">
        <v>2.2791033199999999</v>
      </c>
      <c r="F402" s="10"/>
      <c r="G402" s="10">
        <v>2.5675402100000002</v>
      </c>
      <c r="H402" s="10"/>
      <c r="I402" s="10"/>
    </row>
    <row r="403" spans="3:9" x14ac:dyDescent="0.2">
      <c r="C403" s="10"/>
      <c r="D403" s="10">
        <v>2.3117827900000001</v>
      </c>
      <c r="E403" s="10">
        <v>2.2842022499999999</v>
      </c>
      <c r="F403" s="10"/>
      <c r="G403" s="10">
        <v>2.7039364300000002</v>
      </c>
      <c r="H403" s="10"/>
      <c r="I403" s="10"/>
    </row>
    <row r="404" spans="3:9" x14ac:dyDescent="0.2">
      <c r="C404" s="10"/>
      <c r="D404" s="10">
        <v>1.6672324000000001</v>
      </c>
      <c r="E404" s="10">
        <v>2.2879105599999998</v>
      </c>
      <c r="F404" s="10"/>
      <c r="G404" s="10">
        <v>2.94068877</v>
      </c>
      <c r="H404" s="10"/>
      <c r="I404" s="10"/>
    </row>
    <row r="405" spans="3:9" x14ac:dyDescent="0.2">
      <c r="C405" s="10"/>
      <c r="D405" s="10">
        <v>2.0403809499999999</v>
      </c>
      <c r="E405" s="10">
        <v>2.29092356</v>
      </c>
      <c r="F405" s="10"/>
      <c r="G405" s="10"/>
      <c r="H405" s="10"/>
      <c r="I405" s="10"/>
    </row>
    <row r="406" spans="3:9" x14ac:dyDescent="0.2">
      <c r="C406" s="10"/>
      <c r="D406" s="10">
        <v>2.5455221200000002</v>
      </c>
      <c r="E406" s="10">
        <v>2.2935889</v>
      </c>
      <c r="F406" s="10"/>
      <c r="G406" s="10"/>
      <c r="H406" s="10"/>
      <c r="I406" s="10"/>
    </row>
    <row r="407" spans="3:9" x14ac:dyDescent="0.2">
      <c r="C407" s="10"/>
      <c r="D407" s="10">
        <v>2.0083967899999999</v>
      </c>
      <c r="E407" s="10">
        <v>2.2977607500000001</v>
      </c>
      <c r="F407" s="10"/>
      <c r="G407" s="10"/>
      <c r="H407" s="10"/>
      <c r="I407" s="10"/>
    </row>
    <row r="408" spans="3:9" x14ac:dyDescent="0.2">
      <c r="C408" s="10"/>
      <c r="D408" s="10">
        <v>1.69655121</v>
      </c>
      <c r="E408" s="10">
        <v>2.3081903700000002</v>
      </c>
      <c r="F408" s="10"/>
      <c r="G408" s="10"/>
      <c r="H408" s="10"/>
      <c r="I408" s="10"/>
    </row>
    <row r="409" spans="3:9" x14ac:dyDescent="0.2">
      <c r="C409" s="10"/>
      <c r="D409" s="10">
        <v>1.61937204</v>
      </c>
      <c r="E409" s="10">
        <v>2.3135210599999998</v>
      </c>
      <c r="F409" s="10"/>
      <c r="G409" s="10"/>
      <c r="H409" s="10"/>
      <c r="I409" s="10"/>
    </row>
    <row r="410" spans="3:9" x14ac:dyDescent="0.2">
      <c r="C410" s="10"/>
      <c r="D410" s="10">
        <v>1.9372436200000001</v>
      </c>
      <c r="E410" s="10">
        <v>2.3190835299999999</v>
      </c>
      <c r="F410" s="10"/>
      <c r="G410" s="10"/>
      <c r="H410" s="10"/>
      <c r="I410" s="10"/>
    </row>
    <row r="411" spans="3:9" x14ac:dyDescent="0.2">
      <c r="C411" s="10"/>
      <c r="D411" s="10">
        <v>2.0023707900000001</v>
      </c>
      <c r="E411" s="10">
        <v>2.3287019500000001</v>
      </c>
      <c r="F411" s="10"/>
      <c r="G411" s="10"/>
      <c r="H411" s="10"/>
      <c r="I411" s="10"/>
    </row>
    <row r="412" spans="3:9" x14ac:dyDescent="0.2">
      <c r="C412" s="10"/>
      <c r="D412" s="10">
        <v>1.71810576</v>
      </c>
      <c r="E412" s="10">
        <v>2.3355391499999998</v>
      </c>
      <c r="F412" s="10"/>
      <c r="G412" s="10"/>
      <c r="H412" s="10"/>
      <c r="I412" s="10"/>
    </row>
    <row r="413" spans="3:9" x14ac:dyDescent="0.2">
      <c r="C413" s="10"/>
      <c r="D413" s="10">
        <v>2.3792276600000002</v>
      </c>
      <c r="E413" s="10">
        <v>2.3388998000000001</v>
      </c>
      <c r="F413" s="10"/>
      <c r="G413" s="10"/>
      <c r="H413" s="10"/>
      <c r="I413" s="10"/>
    </row>
    <row r="414" spans="3:9" x14ac:dyDescent="0.2">
      <c r="C414" s="10"/>
      <c r="D414" s="10">
        <v>1.7058219800000001</v>
      </c>
      <c r="E414" s="10">
        <v>2.3390156900000001</v>
      </c>
      <c r="F414" s="10"/>
      <c r="G414" s="10"/>
      <c r="H414" s="10"/>
      <c r="I414" s="10"/>
    </row>
    <row r="415" spans="3:9" x14ac:dyDescent="0.2">
      <c r="C415" s="10"/>
      <c r="D415" s="10">
        <v>1.59920811</v>
      </c>
      <c r="E415" s="10">
        <v>2.3408698399999999</v>
      </c>
      <c r="F415" s="10"/>
      <c r="G415" s="10"/>
      <c r="H415" s="10"/>
      <c r="I415" s="10"/>
    </row>
    <row r="416" spans="3:9" x14ac:dyDescent="0.2">
      <c r="C416" s="10"/>
      <c r="D416" s="10">
        <v>1.79910912</v>
      </c>
      <c r="E416" s="10">
        <v>2.3430716500000002</v>
      </c>
      <c r="F416" s="10"/>
      <c r="G416" s="10"/>
      <c r="H416" s="10"/>
      <c r="I416" s="10"/>
    </row>
    <row r="417" spans="3:9" x14ac:dyDescent="0.2">
      <c r="C417" s="10"/>
      <c r="D417" s="10">
        <v>1.74510688</v>
      </c>
      <c r="E417" s="10">
        <v>2.3602225799999998</v>
      </c>
      <c r="F417" s="10"/>
      <c r="G417" s="10"/>
      <c r="H417" s="10"/>
      <c r="I417" s="10"/>
    </row>
    <row r="418" spans="3:9" x14ac:dyDescent="0.2">
      <c r="C418" s="10"/>
      <c r="D418" s="10">
        <v>1.85913737</v>
      </c>
      <c r="E418" s="10">
        <v>2.3686821600000001</v>
      </c>
      <c r="F418" s="10"/>
      <c r="G418" s="10"/>
      <c r="H418" s="10"/>
      <c r="I418" s="10"/>
    </row>
    <row r="419" spans="3:9" x14ac:dyDescent="0.2">
      <c r="C419" s="10"/>
      <c r="D419" s="10">
        <v>1.57464056</v>
      </c>
      <c r="E419" s="10">
        <v>2.37725762</v>
      </c>
      <c r="F419" s="10"/>
      <c r="G419" s="10"/>
      <c r="H419" s="10"/>
      <c r="I419" s="10"/>
    </row>
    <row r="420" spans="3:9" x14ac:dyDescent="0.2">
      <c r="C420" s="10"/>
      <c r="D420" s="10">
        <v>1.71590395</v>
      </c>
      <c r="E420" s="10">
        <v>2.3821247699999999</v>
      </c>
      <c r="F420" s="10"/>
      <c r="G420" s="10"/>
      <c r="H420" s="10"/>
      <c r="I420" s="10"/>
    </row>
    <row r="421" spans="3:9" x14ac:dyDescent="0.2">
      <c r="C421" s="10"/>
      <c r="D421" s="10">
        <v>1.6223850399999999</v>
      </c>
      <c r="E421" s="10">
        <v>2.38374716</v>
      </c>
      <c r="F421" s="10"/>
      <c r="G421" s="10"/>
      <c r="H421" s="10"/>
      <c r="I421" s="10"/>
    </row>
    <row r="422" spans="3:9" x14ac:dyDescent="0.2">
      <c r="C422" s="10"/>
      <c r="D422" s="10">
        <v>1.6627128900000001</v>
      </c>
      <c r="E422" s="10">
        <v>2.38896197</v>
      </c>
      <c r="F422" s="10"/>
      <c r="G422" s="10"/>
      <c r="H422" s="10"/>
      <c r="I422" s="10"/>
    </row>
    <row r="423" spans="3:9" x14ac:dyDescent="0.2">
      <c r="C423" s="10"/>
      <c r="D423" s="10">
        <v>1.4633913000000001</v>
      </c>
      <c r="E423" s="10">
        <v>2.40194105</v>
      </c>
      <c r="F423" s="10"/>
      <c r="G423" s="10"/>
      <c r="H423" s="10"/>
      <c r="I423" s="10"/>
    </row>
    <row r="424" spans="3:9" x14ac:dyDescent="0.2">
      <c r="C424" s="10"/>
      <c r="D424" s="10">
        <v>1.70234544</v>
      </c>
      <c r="E424" s="10">
        <v>2.4037951999999998</v>
      </c>
      <c r="F424" s="10"/>
      <c r="G424" s="10"/>
      <c r="H424" s="10"/>
      <c r="I424" s="10"/>
    </row>
    <row r="425" spans="3:9" x14ac:dyDescent="0.2">
      <c r="C425" s="10"/>
      <c r="D425" s="10">
        <v>1.57545176</v>
      </c>
      <c r="E425" s="10">
        <v>2.4115594699999998</v>
      </c>
      <c r="F425" s="10"/>
      <c r="G425" s="10"/>
      <c r="H425" s="10"/>
      <c r="I425" s="10"/>
    </row>
    <row r="426" spans="3:9" x14ac:dyDescent="0.2">
      <c r="C426" s="10"/>
      <c r="D426" s="10">
        <v>1.7870571200000001</v>
      </c>
      <c r="E426" s="10">
        <v>2.41341363</v>
      </c>
      <c r="F426" s="10"/>
      <c r="G426" s="10"/>
      <c r="H426" s="10"/>
      <c r="I426" s="10"/>
    </row>
    <row r="427" spans="3:9" x14ac:dyDescent="0.2">
      <c r="C427" s="10"/>
      <c r="D427" s="10">
        <v>1.5744087899999999</v>
      </c>
      <c r="E427" s="10">
        <v>2.4170060499999999</v>
      </c>
      <c r="F427" s="10"/>
      <c r="G427" s="10"/>
      <c r="H427" s="10"/>
      <c r="I427" s="10"/>
    </row>
    <row r="428" spans="3:9" x14ac:dyDescent="0.2">
      <c r="C428" s="10"/>
      <c r="D428" s="10">
        <v>1.63014931</v>
      </c>
      <c r="E428" s="10">
        <v>2.4194396299999998</v>
      </c>
      <c r="F428" s="10"/>
      <c r="G428" s="10"/>
      <c r="H428" s="10"/>
      <c r="I428" s="10"/>
    </row>
    <row r="429" spans="3:9" x14ac:dyDescent="0.2">
      <c r="C429" s="10"/>
      <c r="D429" s="10">
        <v>2.06274669</v>
      </c>
      <c r="E429" s="10">
        <v>2.4219890899999998</v>
      </c>
      <c r="F429" s="10"/>
      <c r="G429" s="10"/>
      <c r="H429" s="10"/>
      <c r="I429" s="10"/>
    </row>
    <row r="430" spans="3:9" x14ac:dyDescent="0.2">
      <c r="C430" s="10"/>
      <c r="D430" s="10"/>
      <c r="E430" s="10">
        <v>2.44168948</v>
      </c>
      <c r="F430" s="10"/>
      <c r="G430" s="10"/>
      <c r="H430" s="10"/>
      <c r="I430" s="10"/>
    </row>
    <row r="431" spans="3:9" x14ac:dyDescent="0.2">
      <c r="C431" s="10"/>
      <c r="D431" s="10"/>
      <c r="E431" s="10">
        <v>2.4440071699999999</v>
      </c>
      <c r="F431" s="10"/>
      <c r="G431" s="10"/>
      <c r="H431" s="10"/>
      <c r="I431" s="10"/>
    </row>
    <row r="432" spans="3:9" x14ac:dyDescent="0.2">
      <c r="C432" s="10"/>
      <c r="D432" s="10"/>
      <c r="E432" s="10">
        <v>2.4464407499999998</v>
      </c>
      <c r="F432" s="10"/>
      <c r="G432" s="10"/>
      <c r="H432" s="10"/>
      <c r="I432" s="10"/>
    </row>
    <row r="433" spans="3:9" x14ac:dyDescent="0.2">
      <c r="C433" s="10"/>
      <c r="D433" s="10"/>
      <c r="E433" s="10">
        <v>2.4529302899999998</v>
      </c>
      <c r="F433" s="10"/>
      <c r="G433" s="10"/>
      <c r="H433" s="10"/>
      <c r="I433" s="10"/>
    </row>
    <row r="434" spans="3:9" x14ac:dyDescent="0.2">
      <c r="C434" s="10"/>
      <c r="D434" s="10"/>
      <c r="E434" s="10">
        <v>2.4553638699999998</v>
      </c>
      <c r="F434" s="10"/>
      <c r="G434" s="10"/>
      <c r="H434" s="10"/>
      <c r="I434" s="10"/>
    </row>
    <row r="435" spans="3:9" x14ac:dyDescent="0.2">
      <c r="C435" s="10"/>
      <c r="D435" s="10"/>
      <c r="E435" s="10">
        <v>2.4654458300000002</v>
      </c>
      <c r="F435" s="10"/>
      <c r="G435" s="10"/>
      <c r="H435" s="10"/>
      <c r="I435" s="10"/>
    </row>
    <row r="436" spans="3:9" x14ac:dyDescent="0.2">
      <c r="C436" s="10"/>
      <c r="D436" s="10"/>
      <c r="E436" s="10">
        <v>2.4686906</v>
      </c>
      <c r="F436" s="10"/>
      <c r="G436" s="10"/>
      <c r="H436" s="10"/>
      <c r="I436" s="10"/>
    </row>
    <row r="437" spans="3:9" x14ac:dyDescent="0.2">
      <c r="C437" s="10"/>
      <c r="D437" s="10"/>
      <c r="E437" s="10">
        <v>2.47147184</v>
      </c>
      <c r="F437" s="10"/>
      <c r="G437" s="10"/>
      <c r="H437" s="10"/>
      <c r="I437" s="10"/>
    </row>
    <row r="438" spans="3:9" x14ac:dyDescent="0.2">
      <c r="C438" s="10"/>
      <c r="D438" s="10"/>
      <c r="E438" s="10">
        <v>2.4749483799999998</v>
      </c>
      <c r="F438" s="10"/>
      <c r="G438" s="10"/>
      <c r="H438" s="10"/>
      <c r="I438" s="10"/>
    </row>
    <row r="439" spans="3:9" x14ac:dyDescent="0.2">
      <c r="C439" s="10"/>
      <c r="D439" s="10"/>
      <c r="E439" s="10">
        <v>2.47529603</v>
      </c>
      <c r="F439" s="10"/>
      <c r="G439" s="10"/>
      <c r="H439" s="10"/>
      <c r="I439" s="10"/>
    </row>
    <row r="440" spans="3:9" x14ac:dyDescent="0.2">
      <c r="C440" s="10"/>
      <c r="D440" s="10"/>
      <c r="E440" s="10">
        <v>2.4772660700000002</v>
      </c>
      <c r="F440" s="10"/>
      <c r="G440" s="10"/>
      <c r="H440" s="10"/>
      <c r="I440" s="10"/>
    </row>
    <row r="441" spans="3:9" x14ac:dyDescent="0.2">
      <c r="C441" s="10"/>
      <c r="D441" s="10"/>
      <c r="E441" s="10">
        <v>2.4851462199999999</v>
      </c>
      <c r="F441" s="10"/>
      <c r="G441" s="10"/>
      <c r="H441" s="10"/>
      <c r="I441" s="10"/>
    </row>
    <row r="442" spans="3:9" x14ac:dyDescent="0.2">
      <c r="C442" s="10"/>
      <c r="D442" s="10"/>
      <c r="E442" s="10">
        <v>2.4872321500000001</v>
      </c>
      <c r="F442" s="10"/>
      <c r="G442" s="10"/>
      <c r="H442" s="10"/>
      <c r="I442" s="10"/>
    </row>
    <row r="443" spans="3:9" x14ac:dyDescent="0.2">
      <c r="C443" s="10"/>
      <c r="D443" s="10"/>
      <c r="E443" s="10">
        <v>2.4904769199999999</v>
      </c>
      <c r="F443" s="10"/>
      <c r="G443" s="10"/>
      <c r="H443" s="10"/>
      <c r="I443" s="10"/>
    </row>
    <row r="444" spans="3:9" x14ac:dyDescent="0.2">
      <c r="C444" s="10"/>
      <c r="D444" s="10"/>
      <c r="E444" s="10">
        <v>2.4940693399999998</v>
      </c>
      <c r="F444" s="10"/>
      <c r="G444" s="10"/>
      <c r="H444" s="10"/>
      <c r="I444" s="10"/>
    </row>
    <row r="445" spans="3:9" x14ac:dyDescent="0.2">
      <c r="C445" s="10"/>
      <c r="D445" s="10"/>
      <c r="E445" s="10">
        <v>2.4951123000000002</v>
      </c>
      <c r="F445" s="10"/>
      <c r="G445" s="10"/>
      <c r="H445" s="10"/>
      <c r="I445" s="10"/>
    </row>
    <row r="446" spans="3:9" x14ac:dyDescent="0.2">
      <c r="C446" s="10"/>
      <c r="D446" s="10"/>
      <c r="E446" s="10">
        <v>2.4953440699999998</v>
      </c>
      <c r="F446" s="10"/>
      <c r="G446" s="10"/>
      <c r="H446" s="10"/>
      <c r="I446" s="10"/>
    </row>
    <row r="447" spans="3:9" x14ac:dyDescent="0.2">
      <c r="C447" s="10"/>
      <c r="D447" s="10"/>
      <c r="E447" s="10">
        <v>2.4956917299999999</v>
      </c>
      <c r="F447" s="10"/>
      <c r="G447" s="10"/>
      <c r="H447" s="10"/>
      <c r="I447" s="10"/>
    </row>
    <row r="448" spans="3:9" x14ac:dyDescent="0.2">
      <c r="C448" s="10"/>
      <c r="D448" s="10"/>
      <c r="E448" s="10">
        <v>2.4966187999999998</v>
      </c>
      <c r="F448" s="10"/>
      <c r="G448" s="10"/>
      <c r="H448" s="10"/>
      <c r="I448" s="10"/>
    </row>
    <row r="449" spans="3:9" x14ac:dyDescent="0.2">
      <c r="C449" s="10"/>
      <c r="D449" s="10"/>
      <c r="E449" s="10">
        <v>2.49974769</v>
      </c>
      <c r="F449" s="10"/>
      <c r="G449" s="10"/>
      <c r="H449" s="10"/>
      <c r="I449" s="10"/>
    </row>
    <row r="450" spans="3:9" x14ac:dyDescent="0.2">
      <c r="C450" s="10"/>
      <c r="D450" s="10"/>
      <c r="E450" s="10">
        <v>2.5078596100000001</v>
      </c>
      <c r="F450" s="10"/>
      <c r="G450" s="10"/>
      <c r="H450" s="10"/>
      <c r="I450" s="10"/>
    </row>
    <row r="451" spans="3:9" x14ac:dyDescent="0.2">
      <c r="C451" s="10"/>
      <c r="D451" s="10"/>
      <c r="E451" s="10">
        <v>2.5104090800000001</v>
      </c>
      <c r="F451" s="10"/>
      <c r="G451" s="10"/>
      <c r="H451" s="10"/>
      <c r="I451" s="10"/>
    </row>
    <row r="452" spans="3:9" x14ac:dyDescent="0.2">
      <c r="C452" s="10"/>
      <c r="D452" s="10"/>
      <c r="E452" s="10">
        <v>2.5119155800000001</v>
      </c>
      <c r="F452" s="10"/>
      <c r="G452" s="10"/>
      <c r="H452" s="10"/>
      <c r="I452" s="10"/>
    </row>
    <row r="453" spans="3:9" x14ac:dyDescent="0.2">
      <c r="C453" s="10"/>
      <c r="D453" s="10"/>
      <c r="E453" s="10">
        <v>2.5283712</v>
      </c>
      <c r="F453" s="10"/>
      <c r="G453" s="10"/>
      <c r="H453" s="10"/>
      <c r="I453" s="10"/>
    </row>
    <row r="454" spans="3:9" x14ac:dyDescent="0.2">
      <c r="C454" s="10"/>
      <c r="D454" s="10"/>
      <c r="E454" s="10">
        <v>2.5287188500000002</v>
      </c>
      <c r="F454" s="10"/>
      <c r="G454" s="10"/>
      <c r="H454" s="10"/>
      <c r="I454" s="10"/>
    </row>
    <row r="455" spans="3:9" x14ac:dyDescent="0.2">
      <c r="C455" s="10"/>
      <c r="D455" s="10"/>
      <c r="E455" s="10">
        <v>2.5587329699999999</v>
      </c>
      <c r="F455" s="10"/>
      <c r="G455" s="10"/>
      <c r="H455" s="10"/>
      <c r="I455" s="10"/>
    </row>
    <row r="456" spans="3:9" x14ac:dyDescent="0.2">
      <c r="C456" s="10"/>
      <c r="D456" s="10"/>
      <c r="E456" s="10">
        <v>2.5632524800000001</v>
      </c>
      <c r="F456" s="10"/>
      <c r="G456" s="10"/>
      <c r="H456" s="10"/>
      <c r="I456" s="10"/>
    </row>
    <row r="457" spans="3:9" x14ac:dyDescent="0.2">
      <c r="C457" s="10"/>
      <c r="D457" s="10"/>
      <c r="E457" s="10">
        <v>2.5702055499999998</v>
      </c>
      <c r="F457" s="10"/>
      <c r="G457" s="10"/>
      <c r="H457" s="10"/>
      <c r="I457" s="10"/>
    </row>
    <row r="458" spans="3:9" x14ac:dyDescent="0.2">
      <c r="C458" s="10"/>
      <c r="D458" s="10"/>
      <c r="E458" s="10">
        <v>2.5714802799999998</v>
      </c>
      <c r="F458" s="10"/>
      <c r="G458" s="10"/>
      <c r="H458" s="10"/>
      <c r="I458" s="10"/>
    </row>
    <row r="459" spans="3:9" x14ac:dyDescent="0.2">
      <c r="C459" s="10"/>
      <c r="D459" s="10"/>
      <c r="E459" s="10">
        <v>2.5842276000000002</v>
      </c>
      <c r="F459" s="10"/>
      <c r="G459" s="10"/>
      <c r="H459" s="10"/>
      <c r="I459" s="10"/>
    </row>
    <row r="460" spans="3:9" x14ac:dyDescent="0.2">
      <c r="C460" s="10"/>
      <c r="D460" s="10"/>
      <c r="E460" s="10">
        <v>2.5855023300000002</v>
      </c>
      <c r="F460" s="10"/>
      <c r="G460" s="10"/>
      <c r="H460" s="10"/>
      <c r="I460" s="10"/>
    </row>
    <row r="461" spans="3:9" x14ac:dyDescent="0.2">
      <c r="C461" s="10"/>
      <c r="D461" s="10"/>
      <c r="E461" s="10">
        <v>2.5859658699999999</v>
      </c>
      <c r="F461" s="10"/>
      <c r="G461" s="10"/>
      <c r="H461" s="10"/>
      <c r="I461" s="10"/>
    </row>
    <row r="462" spans="3:9" x14ac:dyDescent="0.2">
      <c r="C462" s="10"/>
      <c r="D462" s="10"/>
      <c r="E462" s="10">
        <v>2.5870088299999998</v>
      </c>
      <c r="F462" s="10"/>
      <c r="G462" s="10"/>
      <c r="H462" s="10"/>
      <c r="I462" s="10"/>
    </row>
    <row r="463" spans="3:9" x14ac:dyDescent="0.2">
      <c r="C463" s="10"/>
      <c r="D463" s="10"/>
      <c r="E463" s="10">
        <v>2.59906083</v>
      </c>
      <c r="F463" s="10"/>
      <c r="G463" s="10"/>
      <c r="H463" s="10"/>
      <c r="I463" s="10"/>
    </row>
    <row r="464" spans="3:9" x14ac:dyDescent="0.2">
      <c r="C464" s="10"/>
      <c r="D464" s="10"/>
      <c r="E464" s="10">
        <v>2.5996402500000002</v>
      </c>
      <c r="F464" s="10"/>
      <c r="G464" s="10"/>
      <c r="H464" s="10"/>
      <c r="I464" s="10"/>
    </row>
    <row r="465" spans="3:9" x14ac:dyDescent="0.2">
      <c r="C465" s="10"/>
      <c r="D465" s="10"/>
      <c r="E465" s="10">
        <v>2.6158641</v>
      </c>
      <c r="F465" s="10"/>
      <c r="G465" s="10"/>
      <c r="H465" s="10"/>
      <c r="I465" s="10"/>
    </row>
    <row r="466" spans="3:9" x14ac:dyDescent="0.2">
      <c r="C466" s="10"/>
      <c r="D466" s="10"/>
      <c r="E466" s="10">
        <v>2.62212187</v>
      </c>
      <c r="F466" s="10"/>
      <c r="G466" s="10"/>
      <c r="H466" s="10"/>
      <c r="I466" s="10"/>
    </row>
    <row r="467" spans="3:9" x14ac:dyDescent="0.2">
      <c r="C467" s="10"/>
      <c r="D467" s="10"/>
      <c r="E467" s="10">
        <v>2.6281478800000002</v>
      </c>
      <c r="F467" s="10"/>
      <c r="G467" s="10"/>
      <c r="H467" s="10"/>
      <c r="I467" s="10"/>
    </row>
    <row r="468" spans="3:9" x14ac:dyDescent="0.2">
      <c r="C468" s="10"/>
      <c r="D468" s="10"/>
      <c r="E468" s="10">
        <v>2.6424016899999998</v>
      </c>
      <c r="F468" s="10"/>
      <c r="G468" s="10"/>
      <c r="H468" s="10"/>
      <c r="I468" s="10"/>
    </row>
    <row r="469" spans="3:9" x14ac:dyDescent="0.2">
      <c r="C469" s="10"/>
      <c r="D469" s="10"/>
      <c r="E469" s="10">
        <v>2.65572842</v>
      </c>
      <c r="F469" s="10"/>
      <c r="G469" s="10"/>
      <c r="H469" s="10"/>
      <c r="I469" s="10"/>
    </row>
    <row r="470" spans="3:9" x14ac:dyDescent="0.2">
      <c r="C470" s="10"/>
      <c r="D470" s="10"/>
      <c r="E470" s="10">
        <v>2.6568872699999999</v>
      </c>
      <c r="F470" s="10"/>
      <c r="G470" s="10"/>
      <c r="H470" s="10"/>
      <c r="I470" s="10"/>
    </row>
    <row r="471" spans="3:9" x14ac:dyDescent="0.2">
      <c r="C471" s="10"/>
      <c r="D471" s="10"/>
      <c r="E471" s="10">
        <v>2.6961721600000002</v>
      </c>
      <c r="F471" s="10"/>
      <c r="G471" s="10"/>
      <c r="H471" s="10"/>
      <c r="I471" s="10"/>
    </row>
    <row r="472" spans="3:9" x14ac:dyDescent="0.2">
      <c r="C472" s="10"/>
      <c r="D472" s="10"/>
      <c r="E472" s="10">
        <v>2.7011552000000001</v>
      </c>
      <c r="F472" s="10"/>
      <c r="G472" s="10"/>
      <c r="H472" s="10"/>
      <c r="I472" s="10"/>
    </row>
    <row r="473" spans="3:9" x14ac:dyDescent="0.2">
      <c r="C473" s="10"/>
      <c r="D473" s="10"/>
      <c r="E473" s="10">
        <v>2.7052111700000001</v>
      </c>
      <c r="F473" s="10"/>
      <c r="G473" s="10"/>
      <c r="H473" s="10"/>
      <c r="I473" s="10"/>
    </row>
    <row r="474" spans="3:9" x14ac:dyDescent="0.2">
      <c r="C474" s="10"/>
      <c r="D474" s="10"/>
      <c r="E474" s="10">
        <v>2.7084559399999999</v>
      </c>
      <c r="F474" s="10"/>
      <c r="G474" s="10"/>
      <c r="H474" s="10"/>
      <c r="I474" s="10"/>
    </row>
    <row r="475" spans="3:9" x14ac:dyDescent="0.2">
      <c r="C475" s="10"/>
      <c r="D475" s="10"/>
      <c r="E475" s="10">
        <v>2.7117007100000001</v>
      </c>
      <c r="F475" s="10"/>
      <c r="G475" s="10"/>
      <c r="H475" s="10"/>
      <c r="I475" s="10"/>
    </row>
    <row r="476" spans="3:9" x14ac:dyDescent="0.2">
      <c r="C476" s="10"/>
      <c r="D476" s="10"/>
      <c r="E476" s="10">
        <v>2.7183061300000002</v>
      </c>
      <c r="F476" s="10"/>
      <c r="G476" s="10"/>
      <c r="H476" s="10"/>
      <c r="I476" s="10"/>
    </row>
    <row r="477" spans="3:9" x14ac:dyDescent="0.2">
      <c r="C477" s="10"/>
      <c r="D477" s="10"/>
      <c r="E477" s="10">
        <v>2.7198126299999998</v>
      </c>
      <c r="F477" s="10"/>
      <c r="G477" s="10"/>
      <c r="H477" s="10"/>
      <c r="I477" s="10"/>
    </row>
    <row r="478" spans="3:9" x14ac:dyDescent="0.2">
      <c r="C478" s="10"/>
      <c r="D478" s="10"/>
      <c r="E478" s="10">
        <v>2.7650076399999999</v>
      </c>
      <c r="F478" s="10"/>
      <c r="G478" s="10"/>
      <c r="H478" s="10"/>
      <c r="I478" s="10"/>
    </row>
    <row r="479" spans="3:9" x14ac:dyDescent="0.2">
      <c r="C479" s="10"/>
      <c r="D479" s="10"/>
      <c r="E479" s="10">
        <v>2.8279330100000002</v>
      </c>
      <c r="F479" s="10"/>
      <c r="G479" s="10"/>
      <c r="H479" s="10"/>
      <c r="I479" s="10"/>
    </row>
    <row r="480" spans="3:9" x14ac:dyDescent="0.2">
      <c r="C480" s="10"/>
      <c r="D480" s="10"/>
      <c r="E480" s="10">
        <v>2.88019698</v>
      </c>
      <c r="F480" s="10"/>
      <c r="G480" s="10"/>
      <c r="H480" s="10"/>
      <c r="I480" s="10"/>
    </row>
    <row r="481" spans="3:9" x14ac:dyDescent="0.2">
      <c r="C481" s="10"/>
      <c r="D481" s="10"/>
      <c r="E481" s="10">
        <v>2.8823987899999999</v>
      </c>
      <c r="F481" s="10"/>
      <c r="G481" s="10"/>
      <c r="H481" s="10"/>
      <c r="I481" s="10"/>
    </row>
    <row r="482" spans="3:9" x14ac:dyDescent="0.2">
      <c r="C482" s="10"/>
      <c r="D482" s="10"/>
      <c r="E482" s="10">
        <v>2.8856435600000001</v>
      </c>
      <c r="F482" s="10"/>
      <c r="G482" s="10"/>
      <c r="H482" s="10"/>
      <c r="I482" s="10"/>
    </row>
    <row r="483" spans="3:9" x14ac:dyDescent="0.2">
      <c r="C483" s="10"/>
      <c r="D483" s="10"/>
      <c r="E483" s="10">
        <v>2.8971161400000001</v>
      </c>
      <c r="F483" s="10"/>
      <c r="G483" s="10"/>
      <c r="H483" s="10"/>
      <c r="I483" s="10"/>
    </row>
    <row r="484" spans="3:9" x14ac:dyDescent="0.2">
      <c r="C484" s="10"/>
      <c r="D484" s="10"/>
      <c r="E484" s="10">
        <v>2.90337391</v>
      </c>
      <c r="F484" s="10"/>
      <c r="G484" s="10"/>
      <c r="H484" s="10"/>
      <c r="I484" s="10"/>
    </row>
    <row r="485" spans="3:9" x14ac:dyDescent="0.2">
      <c r="C485" s="10"/>
      <c r="D485" s="10"/>
      <c r="E485" s="10">
        <v>2.9070822199999999</v>
      </c>
      <c r="F485" s="10"/>
      <c r="G485" s="10"/>
      <c r="H485" s="10"/>
      <c r="I485" s="10"/>
    </row>
    <row r="486" spans="3:9" x14ac:dyDescent="0.2">
      <c r="C486" s="10"/>
      <c r="D486" s="10"/>
      <c r="E486" s="10">
        <v>2.9090522600000002</v>
      </c>
      <c r="F486" s="10"/>
      <c r="G486" s="10"/>
      <c r="H486" s="10"/>
      <c r="I486" s="10"/>
    </row>
    <row r="487" spans="3:9" x14ac:dyDescent="0.2">
      <c r="C487" s="10"/>
      <c r="D487" s="10"/>
      <c r="E487" s="10">
        <v>2.9482212699999999</v>
      </c>
      <c r="F487" s="10"/>
      <c r="G487" s="10"/>
      <c r="H487" s="10"/>
      <c r="I487" s="10"/>
    </row>
    <row r="488" spans="3:9" x14ac:dyDescent="0.2">
      <c r="C488" s="10"/>
      <c r="D488" s="10"/>
      <c r="E488" s="10">
        <v>2.9482212699999999</v>
      </c>
      <c r="F488" s="10"/>
      <c r="G488" s="10"/>
      <c r="H488" s="10"/>
      <c r="I488" s="10"/>
    </row>
    <row r="489" spans="3:9" x14ac:dyDescent="0.2">
      <c r="C489" s="10"/>
      <c r="D489" s="10"/>
      <c r="E489" s="10">
        <v>2.9550584600000001</v>
      </c>
      <c r="F489" s="10"/>
      <c r="G489" s="10"/>
      <c r="H489" s="10"/>
      <c r="I489" s="10"/>
    </row>
    <row r="490" spans="3:9" x14ac:dyDescent="0.2">
      <c r="C490" s="10"/>
      <c r="D490" s="10"/>
      <c r="E490" s="10">
        <v>3.0018758600000002</v>
      </c>
      <c r="F490" s="10"/>
      <c r="G490" s="10"/>
      <c r="H490" s="10"/>
      <c r="I490" s="10"/>
    </row>
    <row r="491" spans="3:9" x14ac:dyDescent="0.2">
      <c r="C491" s="10"/>
      <c r="D491" s="10"/>
      <c r="E491" s="10">
        <v>3.00651124</v>
      </c>
      <c r="F491" s="10"/>
      <c r="G491" s="10"/>
      <c r="H491" s="10"/>
      <c r="I491" s="10"/>
    </row>
    <row r="492" spans="3:9" x14ac:dyDescent="0.2">
      <c r="C492" s="10"/>
      <c r="D492" s="10"/>
      <c r="E492" s="10">
        <v>3.0157820200000001</v>
      </c>
      <c r="F492" s="10"/>
      <c r="G492" s="10"/>
      <c r="H492" s="10"/>
      <c r="I492" s="10"/>
    </row>
    <row r="493" spans="3:9" x14ac:dyDescent="0.2">
      <c r="C493" s="10"/>
      <c r="D493" s="10"/>
      <c r="E493" s="10">
        <v>3.01670909</v>
      </c>
      <c r="F493" s="10"/>
      <c r="G493" s="10"/>
      <c r="H493" s="10"/>
      <c r="I493" s="10"/>
    </row>
    <row r="494" spans="3:9" x14ac:dyDescent="0.2">
      <c r="C494" s="10"/>
      <c r="D494" s="10"/>
      <c r="E494" s="10">
        <v>3.0255163299999999</v>
      </c>
      <c r="F494" s="10"/>
      <c r="G494" s="10"/>
      <c r="H494" s="10"/>
      <c r="I494" s="10"/>
    </row>
    <row r="495" spans="3:9" x14ac:dyDescent="0.2">
      <c r="C495" s="10"/>
      <c r="D495" s="10"/>
      <c r="E495" s="10">
        <v>3.0307311399999999</v>
      </c>
      <c r="F495" s="10"/>
      <c r="G495" s="10"/>
      <c r="H495" s="10"/>
      <c r="I495" s="10"/>
    </row>
    <row r="496" spans="3:9" x14ac:dyDescent="0.2">
      <c r="C496" s="10"/>
      <c r="D496" s="10"/>
      <c r="E496" s="10">
        <v>3.1276107</v>
      </c>
      <c r="F496" s="10"/>
      <c r="G496" s="10"/>
      <c r="H496" s="10"/>
      <c r="I496" s="10"/>
    </row>
    <row r="497" spans="3:9" x14ac:dyDescent="0.2">
      <c r="C497" s="10"/>
      <c r="D497" s="10"/>
      <c r="E497" s="10">
        <v>3.2844026199999998</v>
      </c>
      <c r="F497" s="10"/>
      <c r="G497" s="10"/>
      <c r="H497" s="10"/>
      <c r="I497" s="10"/>
    </row>
    <row r="498" spans="3:9" x14ac:dyDescent="0.2">
      <c r="C498" s="10"/>
      <c r="D498" s="10"/>
      <c r="E498" s="10">
        <v>3.3965789599999998</v>
      </c>
      <c r="F498" s="10"/>
      <c r="G498" s="10"/>
      <c r="H498" s="10"/>
      <c r="I498" s="10"/>
    </row>
    <row r="499" spans="3:9" x14ac:dyDescent="0.2">
      <c r="C499" s="10"/>
      <c r="D499" s="10"/>
      <c r="E499" s="10">
        <v>3.5113047599999998</v>
      </c>
      <c r="F499" s="10"/>
      <c r="G499" s="10"/>
      <c r="H499" s="10"/>
      <c r="I499" s="10"/>
    </row>
    <row r="500" spans="3:9" x14ac:dyDescent="0.2">
      <c r="C500" s="10"/>
      <c r="D500" s="10"/>
      <c r="E500" s="10">
        <v>3.5901063199999999</v>
      </c>
      <c r="F500" s="10"/>
      <c r="G500" s="10"/>
      <c r="H500" s="10"/>
      <c r="I500" s="10"/>
    </row>
    <row r="501" spans="3:9" x14ac:dyDescent="0.2">
      <c r="C501" s="10"/>
      <c r="D501" s="10"/>
      <c r="E501" s="10">
        <v>3.8012481400000002</v>
      </c>
      <c r="F501" s="10"/>
      <c r="G501" s="10"/>
      <c r="H501" s="10"/>
      <c r="I501" s="10"/>
    </row>
    <row r="502" spans="3:9" x14ac:dyDescent="0.2">
      <c r="C502" s="10"/>
      <c r="D502" s="10"/>
      <c r="E502" s="10">
        <v>5.1920956599999997</v>
      </c>
      <c r="F502" s="10"/>
      <c r="G502" s="10"/>
      <c r="H502" s="10"/>
      <c r="I502" s="10"/>
    </row>
    <row r="503" spans="3:9" x14ac:dyDescent="0.2">
      <c r="C503" s="10"/>
      <c r="D503" s="10"/>
      <c r="E503" s="10"/>
      <c r="F503" s="10"/>
      <c r="G503" s="10"/>
      <c r="H503" s="10"/>
      <c r="I503" s="10"/>
    </row>
  </sheetData>
  <mergeCells count="1">
    <mergeCell ref="C1:I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7CC0CC-F17C-1449-AF58-BC178F13C49E}">
  <dimension ref="C1:M12"/>
  <sheetViews>
    <sheetView workbookViewId="0">
      <selection activeCell="C1" sqref="C1:J1"/>
    </sheetView>
  </sheetViews>
  <sheetFormatPr baseColWidth="10" defaultRowHeight="16" x14ac:dyDescent="0.2"/>
  <cols>
    <col min="3" max="3" width="27.1640625" customWidth="1"/>
    <col min="4" max="4" width="15.33203125" customWidth="1"/>
    <col min="5" max="5" width="15.5" customWidth="1"/>
    <col min="6" max="6" width="14.5" customWidth="1"/>
    <col min="7" max="7" width="16.6640625" customWidth="1"/>
    <col min="8" max="8" width="14.83203125" customWidth="1"/>
    <col min="9" max="9" width="16.83203125" customWidth="1"/>
  </cols>
  <sheetData>
    <row r="1" spans="3:13" ht="38" customHeight="1" x14ac:dyDescent="0.2">
      <c r="C1" s="53" t="s">
        <v>242</v>
      </c>
      <c r="D1" s="53"/>
      <c r="E1" s="53"/>
      <c r="F1" s="53"/>
      <c r="G1" s="53"/>
      <c r="H1" s="53"/>
      <c r="I1" s="53"/>
      <c r="J1" s="53"/>
    </row>
    <row r="2" spans="3:13" ht="17" x14ac:dyDescent="0.2">
      <c r="C2" s="5" t="s">
        <v>18</v>
      </c>
      <c r="D2" s="23" t="s">
        <v>46</v>
      </c>
      <c r="E2" s="23" t="s">
        <v>47</v>
      </c>
      <c r="F2" s="23" t="s">
        <v>48</v>
      </c>
      <c r="G2" s="23" t="s">
        <v>49</v>
      </c>
      <c r="H2" s="23" t="s">
        <v>44</v>
      </c>
      <c r="I2" s="23" t="s">
        <v>45</v>
      </c>
      <c r="J2" s="22"/>
      <c r="K2" s="22"/>
      <c r="L2" s="22"/>
      <c r="M2" s="22"/>
    </row>
    <row r="3" spans="3:13" ht="34" customHeight="1" x14ac:dyDescent="0.2">
      <c r="C3" s="5" t="s">
        <v>19</v>
      </c>
      <c r="D3" s="10">
        <v>30.495000000000001</v>
      </c>
      <c r="E3" s="10">
        <v>1280</v>
      </c>
      <c r="F3" s="10">
        <v>51.064</v>
      </c>
      <c r="G3" s="10">
        <v>2356.364</v>
      </c>
      <c r="H3" s="10">
        <v>51.28</v>
      </c>
      <c r="I3" s="10">
        <v>1344.1959999999999</v>
      </c>
      <c r="J3" s="10"/>
      <c r="K3" s="10"/>
      <c r="L3" s="10"/>
      <c r="M3" s="10"/>
    </row>
    <row r="4" spans="3:13" ht="34" customHeight="1" x14ac:dyDescent="0.2">
      <c r="C4" s="5" t="s">
        <v>20</v>
      </c>
      <c r="D4" s="10">
        <v>26.297999999999998</v>
      </c>
      <c r="E4" s="10">
        <v>1518.232</v>
      </c>
      <c r="F4" s="10">
        <v>45.686</v>
      </c>
      <c r="G4" s="10">
        <v>2541.6669999999999</v>
      </c>
      <c r="H4" s="10">
        <v>42.491</v>
      </c>
      <c r="I4" s="10">
        <v>1436.9290000000001</v>
      </c>
      <c r="J4" s="10"/>
      <c r="K4" s="10"/>
      <c r="L4" s="10"/>
      <c r="M4" s="10"/>
    </row>
    <row r="5" spans="3:13" ht="34" customHeight="1" x14ac:dyDescent="0.2">
      <c r="C5" s="5" t="s">
        <v>21</v>
      </c>
      <c r="D5" s="10">
        <v>14.286</v>
      </c>
      <c r="E5" s="10">
        <v>1654.4849999999999</v>
      </c>
      <c r="F5" s="10">
        <v>28.318000000000001</v>
      </c>
      <c r="G5" s="10">
        <v>2604.502</v>
      </c>
      <c r="H5" s="10">
        <v>38.223999999999997</v>
      </c>
      <c r="I5" s="10">
        <v>1159.0909999999999</v>
      </c>
      <c r="J5" s="10"/>
      <c r="K5" s="10"/>
      <c r="L5" s="10"/>
      <c r="M5" s="10"/>
    </row>
    <row r="6" spans="3:13" x14ac:dyDescent="0.2">
      <c r="C6" s="5"/>
      <c r="D6" s="1"/>
      <c r="E6" s="1"/>
      <c r="F6" s="1"/>
      <c r="G6" s="1"/>
      <c r="H6" s="1"/>
      <c r="I6" s="1"/>
      <c r="J6" s="1"/>
      <c r="K6" s="1"/>
      <c r="L6" s="1"/>
      <c r="M6" s="1"/>
    </row>
    <row r="7" spans="3:13" ht="17" x14ac:dyDescent="0.2">
      <c r="C7" s="5" t="s">
        <v>33</v>
      </c>
      <c r="D7" s="4">
        <v>23.692999999999998</v>
      </c>
      <c r="E7" s="4">
        <v>1484.2389999999998</v>
      </c>
      <c r="F7" s="4">
        <v>41.68933333333333</v>
      </c>
      <c r="G7" s="4">
        <v>2500.844333333333</v>
      </c>
      <c r="H7" s="4">
        <v>43.998333333333335</v>
      </c>
      <c r="I7" s="4">
        <v>1313.4053333333334</v>
      </c>
      <c r="J7" s="4"/>
      <c r="K7" s="4"/>
      <c r="L7" s="4"/>
      <c r="M7" s="4"/>
    </row>
    <row r="8" spans="3:13" ht="17" x14ac:dyDescent="0.2">
      <c r="C8" s="5" t="s">
        <v>23</v>
      </c>
      <c r="D8" s="4">
        <v>8.4126356749832087</v>
      </c>
      <c r="E8" s="4">
        <v>189.54259901932542</v>
      </c>
      <c r="F8" s="4">
        <v>11.888024955110637</v>
      </c>
      <c r="G8" s="4">
        <v>129.00769103558639</v>
      </c>
      <c r="H8" s="4">
        <v>6.657238491546881</v>
      </c>
      <c r="I8" s="4">
        <v>141.45507211243208</v>
      </c>
      <c r="J8" s="4"/>
      <c r="K8" s="4"/>
      <c r="L8" s="4"/>
      <c r="M8" s="4"/>
    </row>
    <row r="9" spans="3:13" x14ac:dyDescent="0.2">
      <c r="C9" s="5"/>
      <c r="D9" s="1"/>
      <c r="E9" s="1"/>
      <c r="F9" s="1"/>
      <c r="G9" s="1"/>
      <c r="H9" s="1"/>
      <c r="I9" s="1"/>
      <c r="J9" s="1"/>
      <c r="K9" s="1"/>
      <c r="L9" s="1"/>
      <c r="M9" s="1"/>
    </row>
    <row r="10" spans="3:13" ht="31" customHeight="1" x14ac:dyDescent="0.2">
      <c r="C10" s="5" t="s">
        <v>51</v>
      </c>
      <c r="D10">
        <v>2.4580607368886842E-6</v>
      </c>
      <c r="E10" s="10">
        <v>2.5000000000000001E-3</v>
      </c>
      <c r="F10" s="10">
        <v>2.5519270527607503E-6</v>
      </c>
      <c r="G10" s="10"/>
      <c r="H10" s="10">
        <v>2.5320712340905151E-6</v>
      </c>
      <c r="I10" s="10">
        <v>4.0000000000000002E-4</v>
      </c>
      <c r="J10" s="10"/>
      <c r="K10" s="10"/>
      <c r="L10" s="10"/>
      <c r="M10" s="10"/>
    </row>
    <row r="11" spans="3:13" ht="41" customHeight="1" x14ac:dyDescent="0.2">
      <c r="C11" s="5" t="s">
        <v>34</v>
      </c>
    </row>
    <row r="12" spans="3:13" ht="41" customHeight="1" x14ac:dyDescent="0.2">
      <c r="C12" s="8" t="s">
        <v>36</v>
      </c>
    </row>
  </sheetData>
  <mergeCells count="1">
    <mergeCell ref="C1:J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A9118B-A178-1C43-A881-960CE6157259}">
  <dimension ref="C1:M12"/>
  <sheetViews>
    <sheetView workbookViewId="0">
      <selection activeCell="C10" sqref="C10"/>
    </sheetView>
  </sheetViews>
  <sheetFormatPr baseColWidth="10" defaultRowHeight="16" x14ac:dyDescent="0.2"/>
  <cols>
    <col min="3" max="3" width="27.1640625" customWidth="1"/>
    <col min="4" max="4" width="15.33203125" customWidth="1"/>
    <col min="5" max="5" width="15.5" customWidth="1"/>
    <col min="6" max="6" width="14.5" customWidth="1"/>
    <col min="7" max="7" width="16.6640625" customWidth="1"/>
    <col min="8" max="8" width="14.83203125" customWidth="1"/>
    <col min="9" max="9" width="16.83203125" customWidth="1"/>
  </cols>
  <sheetData>
    <row r="1" spans="3:13" ht="38" customHeight="1" x14ac:dyDescent="0.2">
      <c r="C1" s="53" t="s">
        <v>54</v>
      </c>
      <c r="D1" s="53"/>
      <c r="E1" s="53"/>
      <c r="F1" s="53"/>
      <c r="G1" s="53"/>
      <c r="H1" s="53"/>
      <c r="I1" s="53"/>
      <c r="J1" s="53"/>
    </row>
    <row r="2" spans="3:13" ht="17" x14ac:dyDescent="0.2">
      <c r="C2" s="5" t="s">
        <v>18</v>
      </c>
      <c r="D2" s="22" t="s">
        <v>243</v>
      </c>
      <c r="E2" s="22" t="s">
        <v>244</v>
      </c>
      <c r="F2" s="22" t="s">
        <v>44</v>
      </c>
      <c r="G2" s="23"/>
      <c r="H2" s="23"/>
      <c r="I2" s="23"/>
      <c r="J2" s="22"/>
      <c r="K2" s="22"/>
      <c r="L2" s="22"/>
      <c r="M2" s="22"/>
    </row>
    <row r="3" spans="3:13" ht="34" customHeight="1" x14ac:dyDescent="0.2">
      <c r="C3" s="5" t="s">
        <v>19</v>
      </c>
      <c r="D3" s="10">
        <v>1</v>
      </c>
      <c r="E3" s="10">
        <v>1.22</v>
      </c>
      <c r="F3" s="10">
        <v>0.53</v>
      </c>
      <c r="G3" s="10"/>
      <c r="H3" s="10"/>
      <c r="I3" s="10"/>
      <c r="J3" s="10"/>
      <c r="K3" s="10"/>
      <c r="L3" s="10"/>
      <c r="M3" s="10"/>
    </row>
    <row r="4" spans="3:13" ht="34" customHeight="1" x14ac:dyDescent="0.2">
      <c r="C4" s="5" t="s">
        <v>20</v>
      </c>
      <c r="D4" s="10">
        <v>0.99</v>
      </c>
      <c r="E4" s="10">
        <v>1.64</v>
      </c>
      <c r="F4" s="10">
        <v>0.47</v>
      </c>
      <c r="G4" s="10"/>
      <c r="H4" s="10"/>
      <c r="I4" s="10"/>
      <c r="J4" s="10"/>
      <c r="K4" s="10"/>
      <c r="L4" s="10"/>
      <c r="M4" s="10"/>
    </row>
    <row r="5" spans="3:13" ht="34" customHeight="1" x14ac:dyDescent="0.2">
      <c r="C5" s="5" t="s">
        <v>21</v>
      </c>
      <c r="D5" s="10">
        <v>1.01</v>
      </c>
      <c r="E5" s="10">
        <v>1.54</v>
      </c>
      <c r="F5" s="10">
        <v>0.55000000000000004</v>
      </c>
      <c r="G5" s="10"/>
      <c r="H5" s="10"/>
      <c r="I5" s="10"/>
      <c r="J5" s="10"/>
      <c r="K5" s="10"/>
      <c r="L5" s="10"/>
      <c r="M5" s="10"/>
    </row>
    <row r="6" spans="3:13" x14ac:dyDescent="0.2">
      <c r="C6" s="5"/>
      <c r="D6" s="1"/>
      <c r="E6" s="1"/>
      <c r="F6" s="1"/>
      <c r="G6" s="1"/>
      <c r="H6" s="1"/>
      <c r="I6" s="1"/>
      <c r="J6" s="1"/>
      <c r="K6" s="1"/>
      <c r="L6" s="1"/>
      <c r="M6" s="1"/>
    </row>
    <row r="7" spans="3:13" ht="17" x14ac:dyDescent="0.2">
      <c r="C7" s="5" t="s">
        <v>33</v>
      </c>
      <c r="D7" s="4">
        <v>1</v>
      </c>
      <c r="E7" s="4">
        <v>1.4666666666666668</v>
      </c>
      <c r="F7" s="4">
        <v>0.51666666666666672</v>
      </c>
      <c r="G7" s="4"/>
      <c r="H7" s="4"/>
      <c r="I7" s="4"/>
      <c r="J7" s="4"/>
      <c r="K7" s="4"/>
      <c r="L7" s="4"/>
      <c r="M7" s="4"/>
    </row>
    <row r="8" spans="3:13" ht="17" x14ac:dyDescent="0.2">
      <c r="C8" s="5" t="s">
        <v>23</v>
      </c>
      <c r="D8" s="4">
        <v>1.0000000000000009E-2</v>
      </c>
      <c r="E8" s="4">
        <v>0.21939310229205583</v>
      </c>
      <c r="F8" s="4">
        <v>4.1633319989322688E-2</v>
      </c>
      <c r="G8" s="4"/>
      <c r="H8" s="4"/>
      <c r="I8" s="4"/>
      <c r="J8" s="4"/>
      <c r="K8" s="4"/>
      <c r="L8" s="4"/>
      <c r="M8" s="4"/>
    </row>
    <row r="9" spans="3:13" x14ac:dyDescent="0.2">
      <c r="C9" s="5"/>
      <c r="D9" s="1"/>
      <c r="E9" s="1"/>
      <c r="F9" s="1"/>
      <c r="G9" s="1"/>
      <c r="H9" s="1"/>
      <c r="I9" s="1"/>
      <c r="J9" s="1"/>
      <c r="K9" s="1"/>
      <c r="L9" s="1"/>
      <c r="M9" s="1"/>
    </row>
    <row r="10" spans="3:13" ht="31" customHeight="1" x14ac:dyDescent="0.2">
      <c r="C10" s="5" t="s">
        <v>245</v>
      </c>
      <c r="D10">
        <v>1.01E-2</v>
      </c>
      <c r="E10" s="10"/>
      <c r="F10" s="10">
        <v>2.9999999999999997E-4</v>
      </c>
      <c r="G10" s="10"/>
      <c r="H10" s="10"/>
      <c r="I10" s="10"/>
      <c r="J10" s="10"/>
      <c r="K10" s="10"/>
      <c r="L10" s="10"/>
      <c r="M10" s="10"/>
    </row>
    <row r="11" spans="3:13" ht="41" customHeight="1" x14ac:dyDescent="0.2">
      <c r="C11" s="5" t="s">
        <v>34</v>
      </c>
    </row>
    <row r="12" spans="3:13" ht="41" customHeight="1" x14ac:dyDescent="0.2">
      <c r="C12" s="8" t="s">
        <v>36</v>
      </c>
    </row>
  </sheetData>
  <mergeCells count="1">
    <mergeCell ref="C1:J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190407-31AD-8F48-89F1-78F192EE84C8}">
  <dimension ref="B1:J503"/>
  <sheetViews>
    <sheetView workbookViewId="0">
      <selection activeCell="C1" sqref="C1:J1"/>
    </sheetView>
  </sheetViews>
  <sheetFormatPr baseColWidth="10" defaultRowHeight="16" x14ac:dyDescent="0.2"/>
  <cols>
    <col min="3" max="4" width="16" customWidth="1"/>
    <col min="5" max="6" width="13.83203125" customWidth="1"/>
    <col min="7" max="7" width="25.83203125" customWidth="1"/>
    <col min="8" max="8" width="14.6640625" customWidth="1"/>
    <col min="9" max="9" width="16.1640625" customWidth="1"/>
    <col min="10" max="10" width="15" customWidth="1"/>
  </cols>
  <sheetData>
    <row r="1" spans="2:10" ht="63" customHeight="1" x14ac:dyDescent="0.2">
      <c r="C1" s="53" t="s">
        <v>246</v>
      </c>
      <c r="D1" s="53"/>
      <c r="E1" s="53"/>
      <c r="F1" s="53"/>
      <c r="G1" s="53"/>
      <c r="H1" s="53"/>
      <c r="I1" s="53"/>
      <c r="J1" s="53"/>
    </row>
    <row r="3" spans="2:10" x14ac:dyDescent="0.2">
      <c r="B3" s="20" t="s">
        <v>43</v>
      </c>
      <c r="C3" s="19" t="s">
        <v>48</v>
      </c>
      <c r="D3" s="19" t="s">
        <v>49</v>
      </c>
      <c r="E3" s="19" t="s">
        <v>45</v>
      </c>
      <c r="F3" s="19"/>
      <c r="H3" s="19" t="s">
        <v>48</v>
      </c>
      <c r="I3" s="19" t="s">
        <v>49</v>
      </c>
      <c r="J3" s="19" t="s">
        <v>45</v>
      </c>
    </row>
    <row r="4" spans="2:10" x14ac:dyDescent="0.2">
      <c r="C4" s="10">
        <v>27.759</v>
      </c>
      <c r="D4" s="10">
        <v>1.0960000000000001</v>
      </c>
      <c r="E4" s="10">
        <v>6.1719999999999997</v>
      </c>
      <c r="F4" s="10"/>
      <c r="G4" s="20" t="s">
        <v>33</v>
      </c>
      <c r="H4">
        <v>38.833264851485154</v>
      </c>
      <c r="I4">
        <v>11.225763283667625</v>
      </c>
      <c r="J4">
        <v>36.859368115942068</v>
      </c>
    </row>
    <row r="5" spans="2:10" x14ac:dyDescent="0.2">
      <c r="C5" s="10">
        <v>24.163</v>
      </c>
      <c r="D5" s="10">
        <v>1.986</v>
      </c>
      <c r="E5" s="10">
        <v>0.23599999999999999</v>
      </c>
      <c r="F5" s="10"/>
      <c r="G5" s="20" t="s">
        <v>23</v>
      </c>
      <c r="H5">
        <v>27.754849303548397</v>
      </c>
      <c r="I5">
        <v>15.065635020732888</v>
      </c>
      <c r="J5">
        <v>42.207918538119053</v>
      </c>
    </row>
    <row r="6" spans="2:10" x14ac:dyDescent="0.2">
      <c r="C6" s="10">
        <v>18.335999999999999</v>
      </c>
      <c r="D6" s="10">
        <v>18.87</v>
      </c>
      <c r="E6" s="10">
        <v>1.8779999999999999</v>
      </c>
      <c r="F6" s="10"/>
    </row>
    <row r="7" spans="2:10" x14ac:dyDescent="0.2">
      <c r="C7" s="10">
        <v>50.78</v>
      </c>
      <c r="D7" s="10">
        <v>43.249000000000002</v>
      </c>
      <c r="E7" s="10">
        <v>47.2</v>
      </c>
      <c r="F7" s="10"/>
    </row>
    <row r="8" spans="2:10" ht="17" x14ac:dyDescent="0.2">
      <c r="C8" s="10">
        <v>7.0650000000000004</v>
      </c>
      <c r="D8" s="10">
        <v>12.545999999999999</v>
      </c>
      <c r="E8" s="10">
        <v>31.736000000000001</v>
      </c>
      <c r="F8" s="10"/>
      <c r="G8" s="5" t="s">
        <v>50</v>
      </c>
      <c r="H8">
        <v>4.2443459715757618E-55</v>
      </c>
      <c r="J8" s="21">
        <v>1.37E-23</v>
      </c>
    </row>
    <row r="9" spans="2:10" ht="43" customHeight="1" x14ac:dyDescent="0.2">
      <c r="C9" s="10">
        <v>17.535</v>
      </c>
      <c r="D9" s="10">
        <v>6.1550000000000002</v>
      </c>
      <c r="E9" s="10">
        <v>34.130000000000003</v>
      </c>
      <c r="F9" s="10"/>
      <c r="G9" s="5" t="s">
        <v>34</v>
      </c>
    </row>
    <row r="10" spans="2:10" ht="32" customHeight="1" x14ac:dyDescent="0.2">
      <c r="C10" s="10">
        <v>2.8719999999999999</v>
      </c>
      <c r="D10" s="10">
        <v>11.956</v>
      </c>
      <c r="E10" s="10">
        <v>3.613</v>
      </c>
      <c r="F10" s="10"/>
      <c r="G10" s="8" t="s">
        <v>36</v>
      </c>
    </row>
    <row r="11" spans="2:10" x14ac:dyDescent="0.2">
      <c r="C11" s="10">
        <v>14.926</v>
      </c>
      <c r="D11" s="10">
        <v>3.9380000000000002</v>
      </c>
      <c r="E11" s="10">
        <v>5.2839999999999998</v>
      </c>
      <c r="F11" s="10"/>
    </row>
    <row r="12" spans="2:10" x14ac:dyDescent="0.2">
      <c r="C12" s="10">
        <v>42.768000000000001</v>
      </c>
      <c r="D12" s="10">
        <v>12.455</v>
      </c>
      <c r="E12" s="10">
        <v>63.003</v>
      </c>
      <c r="F12" s="10"/>
    </row>
    <row r="13" spans="2:10" x14ac:dyDescent="0.2">
      <c r="C13" s="10">
        <v>4.7969999999999997</v>
      </c>
      <c r="D13" s="10">
        <v>8.2729999999999997</v>
      </c>
      <c r="E13" s="10">
        <v>65.896000000000001</v>
      </c>
      <c r="F13" s="10"/>
    </row>
    <row r="14" spans="2:10" x14ac:dyDescent="0.2">
      <c r="C14" s="10">
        <v>5.3540000000000001</v>
      </c>
      <c r="D14" s="10">
        <v>8.452</v>
      </c>
      <c r="E14" s="10">
        <v>1.7450000000000001</v>
      </c>
      <c r="F14" s="10"/>
    </row>
    <row r="15" spans="2:10" x14ac:dyDescent="0.2">
      <c r="C15" s="10">
        <v>26.141999999999999</v>
      </c>
      <c r="D15" s="10">
        <v>29.388999999999999</v>
      </c>
      <c r="E15" s="10">
        <v>23.867000000000001</v>
      </c>
      <c r="F15" s="10"/>
    </row>
    <row r="16" spans="2:10" x14ac:dyDescent="0.2">
      <c r="C16" s="10">
        <v>60.582000000000001</v>
      </c>
      <c r="D16" s="10">
        <v>5.8659999999999997</v>
      </c>
      <c r="E16" s="10">
        <v>63.2</v>
      </c>
      <c r="F16" s="10"/>
    </row>
    <row r="17" spans="3:6" x14ac:dyDescent="0.2">
      <c r="C17" s="10">
        <v>6.4859999999999998</v>
      </c>
      <c r="D17" s="10">
        <v>2.8780000000000001</v>
      </c>
      <c r="E17" s="10">
        <v>17.241</v>
      </c>
      <c r="F17" s="10"/>
    </row>
    <row r="18" spans="3:6" x14ac:dyDescent="0.2">
      <c r="C18" s="10">
        <v>23.268999999999998</v>
      </c>
      <c r="D18" s="10">
        <v>9.0649999999999995</v>
      </c>
      <c r="E18" s="10">
        <v>5.6870000000000003</v>
      </c>
      <c r="F18" s="10"/>
    </row>
    <row r="19" spans="3:6" x14ac:dyDescent="0.2">
      <c r="C19" s="10">
        <v>64.337000000000003</v>
      </c>
      <c r="D19" s="10">
        <v>5.93</v>
      </c>
      <c r="E19" s="10">
        <v>9.9039999999999999</v>
      </c>
      <c r="F19" s="10"/>
    </row>
    <row r="20" spans="3:6" x14ac:dyDescent="0.2">
      <c r="C20" s="10">
        <v>44.009</v>
      </c>
      <c r="D20" s="10">
        <v>12.484</v>
      </c>
      <c r="E20" s="10">
        <v>22.97</v>
      </c>
      <c r="F20" s="10"/>
    </row>
    <row r="21" spans="3:6" x14ac:dyDescent="0.2">
      <c r="C21" s="10">
        <v>17.204999999999998</v>
      </c>
      <c r="D21" s="10">
        <v>5.9279999999999999</v>
      </c>
      <c r="E21" s="10">
        <v>11.558999999999999</v>
      </c>
      <c r="F21" s="10"/>
    </row>
    <row r="22" spans="3:6" x14ac:dyDescent="0.2">
      <c r="C22" s="10">
        <v>57.656999999999996</v>
      </c>
      <c r="D22" s="10">
        <v>33.389000000000003</v>
      </c>
      <c r="E22" s="10">
        <v>23.308</v>
      </c>
      <c r="F22" s="10"/>
    </row>
    <row r="23" spans="3:6" x14ac:dyDescent="0.2">
      <c r="C23" s="10">
        <v>0.81899999999999995</v>
      </c>
      <c r="D23" s="10">
        <v>27.611999999999998</v>
      </c>
      <c r="E23" s="10">
        <v>10.087</v>
      </c>
      <c r="F23" s="10"/>
    </row>
    <row r="24" spans="3:6" x14ac:dyDescent="0.2">
      <c r="C24" s="10">
        <v>56.097999999999999</v>
      </c>
      <c r="D24" s="10">
        <v>24.236999999999998</v>
      </c>
      <c r="E24" s="10">
        <v>147.453</v>
      </c>
      <c r="F24" s="10"/>
    </row>
    <row r="25" spans="3:6" x14ac:dyDescent="0.2">
      <c r="C25" s="10">
        <v>23.881</v>
      </c>
      <c r="D25" s="10">
        <v>0.1</v>
      </c>
      <c r="E25" s="10">
        <v>2.5870000000000002</v>
      </c>
      <c r="F25" s="10"/>
    </row>
    <row r="26" spans="3:6" x14ac:dyDescent="0.2">
      <c r="C26" s="10">
        <v>39.070999999999998</v>
      </c>
      <c r="D26" s="10">
        <v>2.8149999999999999</v>
      </c>
      <c r="E26" s="10">
        <v>72.534999999999997</v>
      </c>
      <c r="F26" s="10"/>
    </row>
    <row r="27" spans="3:6" x14ac:dyDescent="0.2">
      <c r="C27" s="10">
        <v>40.780999999999999</v>
      </c>
      <c r="D27" s="10">
        <v>20.52</v>
      </c>
      <c r="E27" s="10">
        <v>73.278000000000006</v>
      </c>
      <c r="F27" s="10"/>
    </row>
    <row r="28" spans="3:6" x14ac:dyDescent="0.2">
      <c r="C28" s="10">
        <v>14.606</v>
      </c>
      <c r="D28" s="10">
        <v>27.544</v>
      </c>
      <c r="E28" s="10">
        <v>21.959</v>
      </c>
      <c r="F28" s="10"/>
    </row>
    <row r="29" spans="3:6" x14ac:dyDescent="0.2">
      <c r="C29" s="10">
        <v>42.058999999999997</v>
      </c>
      <c r="D29" s="10">
        <v>11.337</v>
      </c>
      <c r="E29" s="10">
        <v>0.61</v>
      </c>
      <c r="F29" s="10"/>
    </row>
    <row r="30" spans="3:6" x14ac:dyDescent="0.2">
      <c r="C30" s="10">
        <v>57.494</v>
      </c>
      <c r="D30" s="10">
        <v>0.39100000000000001</v>
      </c>
      <c r="E30" s="10">
        <v>2.7789999999999999</v>
      </c>
      <c r="F30" s="10"/>
    </row>
    <row r="31" spans="3:6" x14ac:dyDescent="0.2">
      <c r="C31" s="10">
        <v>61.652999999999999</v>
      </c>
      <c r="D31" s="10">
        <v>6.319</v>
      </c>
      <c r="E31" s="10">
        <v>5.2539999999999996</v>
      </c>
      <c r="F31" s="10"/>
    </row>
    <row r="32" spans="3:6" x14ac:dyDescent="0.2">
      <c r="C32" s="10">
        <v>62.319000000000003</v>
      </c>
      <c r="D32" s="10">
        <v>38.698999999999998</v>
      </c>
      <c r="E32" s="10">
        <v>8.5999999999999993E-2</v>
      </c>
      <c r="F32" s="10"/>
    </row>
    <row r="33" spans="3:6" x14ac:dyDescent="0.2">
      <c r="C33" s="10">
        <v>42.225000000000001</v>
      </c>
      <c r="D33" s="10">
        <v>5.2869999999999999</v>
      </c>
      <c r="E33" s="10">
        <v>0.91</v>
      </c>
      <c r="F33" s="10"/>
    </row>
    <row r="34" spans="3:6" x14ac:dyDescent="0.2">
      <c r="C34" s="10">
        <v>45.243000000000002</v>
      </c>
      <c r="D34" s="10">
        <v>9.5609999999999999</v>
      </c>
      <c r="E34" s="10">
        <v>102.571</v>
      </c>
      <c r="F34" s="10"/>
    </row>
    <row r="35" spans="3:6" x14ac:dyDescent="0.2">
      <c r="C35" s="10">
        <v>33.15</v>
      </c>
      <c r="D35" s="10">
        <v>0.29099999999999998</v>
      </c>
      <c r="E35" s="10">
        <v>137.911</v>
      </c>
      <c r="F35" s="10"/>
    </row>
    <row r="36" spans="3:6" x14ac:dyDescent="0.2">
      <c r="C36" s="10">
        <v>54.960999999999999</v>
      </c>
      <c r="D36" s="10">
        <v>2.9569999999999999</v>
      </c>
      <c r="E36" s="10">
        <v>26.625</v>
      </c>
      <c r="F36" s="10"/>
    </row>
    <row r="37" spans="3:6" x14ac:dyDescent="0.2">
      <c r="C37" s="10">
        <v>81.619</v>
      </c>
      <c r="D37" s="10">
        <v>0.505</v>
      </c>
      <c r="E37" s="10">
        <v>68.596999999999994</v>
      </c>
      <c r="F37" s="10"/>
    </row>
    <row r="38" spans="3:6" x14ac:dyDescent="0.2">
      <c r="C38" s="10">
        <v>35.119</v>
      </c>
      <c r="D38" s="10">
        <v>0.34399999999999997</v>
      </c>
      <c r="E38" s="10">
        <v>14.000999999999999</v>
      </c>
      <c r="F38" s="10"/>
    </row>
    <row r="39" spans="3:6" x14ac:dyDescent="0.2">
      <c r="C39" s="10">
        <v>24.885999999999999</v>
      </c>
      <c r="D39" s="10">
        <v>63.819000000000003</v>
      </c>
      <c r="E39" s="10">
        <v>18.899999999999999</v>
      </c>
      <c r="F39" s="10"/>
    </row>
    <row r="40" spans="3:6" x14ac:dyDescent="0.2">
      <c r="C40" s="10">
        <v>14.787000000000001</v>
      </c>
      <c r="D40" s="10">
        <v>28.36</v>
      </c>
      <c r="E40" s="10">
        <v>21.759</v>
      </c>
      <c r="F40" s="10"/>
    </row>
    <row r="41" spans="3:6" x14ac:dyDescent="0.2">
      <c r="C41" s="10">
        <v>25.812999999999999</v>
      </c>
      <c r="D41" s="10">
        <v>6.9989999999999997</v>
      </c>
      <c r="E41" s="10">
        <v>82.120999999999995</v>
      </c>
      <c r="F41" s="10"/>
    </row>
    <row r="42" spans="3:6" x14ac:dyDescent="0.2">
      <c r="C42" s="10">
        <v>12.861000000000001</v>
      </c>
      <c r="D42" s="10">
        <v>3.86E-4</v>
      </c>
      <c r="E42" s="10">
        <v>114.68600000000001</v>
      </c>
      <c r="F42" s="10"/>
    </row>
    <row r="43" spans="3:6" x14ac:dyDescent="0.2">
      <c r="C43" s="10">
        <v>83.863</v>
      </c>
      <c r="D43" s="10">
        <v>6.0490000000000004</v>
      </c>
      <c r="E43" s="10">
        <v>56.085000000000001</v>
      </c>
      <c r="F43" s="10"/>
    </row>
    <row r="44" spans="3:6" x14ac:dyDescent="0.2">
      <c r="C44" s="10">
        <v>42.948</v>
      </c>
      <c r="D44" s="10">
        <v>0.24199999999999999</v>
      </c>
      <c r="E44" s="10">
        <v>27.335999999999999</v>
      </c>
      <c r="F44" s="10"/>
    </row>
    <row r="45" spans="3:6" x14ac:dyDescent="0.2">
      <c r="C45" s="10">
        <v>3.948</v>
      </c>
      <c r="D45" s="10">
        <v>10.106999999999999</v>
      </c>
      <c r="E45" s="10">
        <v>31.228000000000002</v>
      </c>
      <c r="F45" s="10"/>
    </row>
    <row r="46" spans="3:6" x14ac:dyDescent="0.2">
      <c r="C46" s="10">
        <v>42.87</v>
      </c>
      <c r="D46" s="10">
        <v>10.045999999999999</v>
      </c>
      <c r="E46" s="10">
        <v>101.247</v>
      </c>
      <c r="F46" s="10"/>
    </row>
    <row r="47" spans="3:6" x14ac:dyDescent="0.2">
      <c r="C47" s="10">
        <v>18.940999999999999</v>
      </c>
      <c r="D47" s="10">
        <v>3.4870000000000001</v>
      </c>
      <c r="E47" s="10">
        <v>5.8000000000000003E-2</v>
      </c>
      <c r="F47" s="10"/>
    </row>
    <row r="48" spans="3:6" x14ac:dyDescent="0.2">
      <c r="C48" s="10">
        <v>73.427999999999997</v>
      </c>
      <c r="D48" s="10">
        <v>0.68100000000000005</v>
      </c>
      <c r="E48" s="10">
        <v>11.837</v>
      </c>
      <c r="F48" s="10"/>
    </row>
    <row r="49" spans="3:6" x14ac:dyDescent="0.2">
      <c r="C49" s="10">
        <v>45.741</v>
      </c>
      <c r="D49" s="10">
        <v>2.7690000000000001</v>
      </c>
      <c r="E49" s="10">
        <v>26.024000000000001</v>
      </c>
      <c r="F49" s="10"/>
    </row>
    <row r="50" spans="3:6" x14ac:dyDescent="0.2">
      <c r="C50" s="10">
        <v>53</v>
      </c>
      <c r="D50" s="10">
        <v>0.68</v>
      </c>
      <c r="E50" s="10">
        <v>0.80200000000000005</v>
      </c>
      <c r="F50" s="10"/>
    </row>
    <row r="51" spans="3:6" x14ac:dyDescent="0.2">
      <c r="C51" s="10">
        <v>89.284999999999997</v>
      </c>
      <c r="D51" s="10">
        <v>5.6020000000000003</v>
      </c>
      <c r="E51" s="10">
        <v>11.38</v>
      </c>
      <c r="F51" s="10"/>
    </row>
    <row r="52" spans="3:6" x14ac:dyDescent="0.2">
      <c r="C52" s="10">
        <v>15.442</v>
      </c>
      <c r="D52" s="10">
        <v>6.4989999999999997</v>
      </c>
      <c r="E52" s="10">
        <v>27.623000000000001</v>
      </c>
      <c r="F52" s="10"/>
    </row>
    <row r="53" spans="3:6" x14ac:dyDescent="0.2">
      <c r="C53" s="10">
        <v>16.164000000000001</v>
      </c>
      <c r="D53" s="10">
        <v>0</v>
      </c>
      <c r="E53" s="10">
        <v>13.089</v>
      </c>
      <c r="F53" s="10"/>
    </row>
    <row r="54" spans="3:6" x14ac:dyDescent="0.2">
      <c r="C54" s="10">
        <v>32.747</v>
      </c>
      <c r="D54" s="10">
        <v>0.34499999999999997</v>
      </c>
      <c r="E54" s="10">
        <v>6</v>
      </c>
      <c r="F54" s="10"/>
    </row>
    <row r="55" spans="3:6" x14ac:dyDescent="0.2">
      <c r="C55" s="10">
        <v>22.074999999999999</v>
      </c>
      <c r="D55" s="10">
        <v>2.9910000000000001</v>
      </c>
      <c r="E55" s="10">
        <v>7.6760000000000002</v>
      </c>
      <c r="F55" s="10"/>
    </row>
    <row r="56" spans="3:6" x14ac:dyDescent="0.2">
      <c r="C56" s="10">
        <v>68.742999999999995</v>
      </c>
      <c r="D56" s="10">
        <v>1.6319999999999999</v>
      </c>
      <c r="E56" s="10">
        <v>5.5289999999999999</v>
      </c>
      <c r="F56" s="10"/>
    </row>
    <row r="57" spans="3:6" x14ac:dyDescent="0.2">
      <c r="C57" s="10">
        <v>73.281999999999996</v>
      </c>
      <c r="D57" s="10">
        <v>0.61099999999999999</v>
      </c>
      <c r="E57" s="10">
        <v>81.251999999999995</v>
      </c>
      <c r="F57" s="10"/>
    </row>
    <row r="58" spans="3:6" x14ac:dyDescent="0.2">
      <c r="C58" s="10">
        <v>62.786000000000001</v>
      </c>
      <c r="D58" s="10">
        <v>0</v>
      </c>
      <c r="E58" s="10">
        <v>78.819999999999993</v>
      </c>
      <c r="F58" s="10"/>
    </row>
    <row r="59" spans="3:6" x14ac:dyDescent="0.2">
      <c r="C59" s="10">
        <v>24.57</v>
      </c>
      <c r="D59" s="10">
        <v>36.159999999999997</v>
      </c>
      <c r="E59" s="10">
        <v>43.865000000000002</v>
      </c>
      <c r="F59" s="10"/>
    </row>
    <row r="60" spans="3:6" x14ac:dyDescent="0.2">
      <c r="C60" s="10">
        <v>32.853000000000002</v>
      </c>
      <c r="D60" s="10">
        <v>0.434</v>
      </c>
      <c r="E60" s="10">
        <v>51.14</v>
      </c>
      <c r="F60" s="10"/>
    </row>
    <row r="61" spans="3:6" x14ac:dyDescent="0.2">
      <c r="C61" s="10">
        <v>38.972999999999999</v>
      </c>
      <c r="D61" s="10">
        <v>3.4169999999999998</v>
      </c>
      <c r="E61" s="10">
        <v>2.0510000000000002</v>
      </c>
      <c r="F61" s="10"/>
    </row>
    <row r="62" spans="3:6" x14ac:dyDescent="0.2">
      <c r="C62" s="10">
        <v>34.186</v>
      </c>
      <c r="D62" s="10">
        <v>1.218</v>
      </c>
      <c r="E62" s="10">
        <v>90.572999999999993</v>
      </c>
      <c r="F62" s="10"/>
    </row>
    <row r="63" spans="3:6" x14ac:dyDescent="0.2">
      <c r="C63" s="10">
        <v>20.329000000000001</v>
      </c>
      <c r="D63" s="10">
        <v>28.664999999999999</v>
      </c>
      <c r="E63" s="10">
        <v>29.382000000000001</v>
      </c>
      <c r="F63" s="10"/>
    </row>
    <row r="64" spans="3:6" x14ac:dyDescent="0.2">
      <c r="C64" s="10">
        <v>33.86</v>
      </c>
      <c r="D64" s="10">
        <v>2.2519999999999998</v>
      </c>
      <c r="E64" s="10">
        <v>31.858000000000001</v>
      </c>
      <c r="F64" s="10"/>
    </row>
    <row r="65" spans="3:6" x14ac:dyDescent="0.2">
      <c r="C65" s="10">
        <v>25.725999999999999</v>
      </c>
      <c r="D65" s="10">
        <v>4.9269999999999996</v>
      </c>
      <c r="E65" s="10">
        <v>46.16</v>
      </c>
      <c r="F65" s="10"/>
    </row>
    <row r="66" spans="3:6" x14ac:dyDescent="0.2">
      <c r="C66" s="10">
        <v>8.0370000000000008</v>
      </c>
      <c r="D66" s="10">
        <v>1.3380000000000001</v>
      </c>
      <c r="E66" s="10">
        <v>42.246000000000002</v>
      </c>
      <c r="F66" s="10"/>
    </row>
    <row r="67" spans="3:6" x14ac:dyDescent="0.2">
      <c r="C67" s="10">
        <v>45.761000000000003</v>
      </c>
      <c r="D67" s="10">
        <v>11.481999999999999</v>
      </c>
      <c r="E67" s="10">
        <v>22.83</v>
      </c>
      <c r="F67" s="10"/>
    </row>
    <row r="68" spans="3:6" x14ac:dyDescent="0.2">
      <c r="C68" s="10">
        <v>46.439</v>
      </c>
      <c r="D68" s="10">
        <v>12.625999999999999</v>
      </c>
      <c r="E68" s="10">
        <v>51.741</v>
      </c>
      <c r="F68" s="10"/>
    </row>
    <row r="69" spans="3:6" x14ac:dyDescent="0.2">
      <c r="C69" s="10">
        <v>58.18</v>
      </c>
      <c r="D69" s="10">
        <v>22.077999999999999</v>
      </c>
      <c r="E69" s="10">
        <v>29.466000000000001</v>
      </c>
      <c r="F69" s="10"/>
    </row>
    <row r="70" spans="3:6" x14ac:dyDescent="0.2">
      <c r="C70" s="10">
        <v>108.65300000000001</v>
      </c>
      <c r="D70" s="10">
        <v>50.926000000000002</v>
      </c>
      <c r="E70" s="10">
        <v>136.16999999999999</v>
      </c>
      <c r="F70" s="10"/>
    </row>
    <row r="71" spans="3:6" x14ac:dyDescent="0.2">
      <c r="C71" s="10">
        <v>32.155000000000001</v>
      </c>
      <c r="D71" s="10">
        <v>4.6859999999999999</v>
      </c>
      <c r="E71" s="10">
        <v>27.346</v>
      </c>
      <c r="F71" s="10"/>
    </row>
    <row r="72" spans="3:6" x14ac:dyDescent="0.2">
      <c r="C72" s="10">
        <v>44.234999999999999</v>
      </c>
      <c r="D72" s="10">
        <v>0</v>
      </c>
      <c r="E72" s="10">
        <v>8.7880000000000003</v>
      </c>
      <c r="F72" s="10"/>
    </row>
    <row r="73" spans="3:6" x14ac:dyDescent="0.2">
      <c r="C73" s="10">
        <v>61.173999999999999</v>
      </c>
      <c r="D73" s="10">
        <v>6.4169999999999998</v>
      </c>
      <c r="E73" s="10">
        <v>28.012</v>
      </c>
      <c r="F73" s="10"/>
    </row>
    <row r="74" spans="3:6" x14ac:dyDescent="0.2">
      <c r="C74" s="10">
        <v>42.399000000000001</v>
      </c>
      <c r="D74" s="10">
        <v>4.07</v>
      </c>
      <c r="E74" s="10">
        <v>15.589</v>
      </c>
      <c r="F74" s="10"/>
    </row>
    <row r="75" spans="3:6" x14ac:dyDescent="0.2">
      <c r="C75" s="10">
        <v>68.381</v>
      </c>
      <c r="D75" s="10">
        <v>6.0720000000000001</v>
      </c>
      <c r="E75" s="10">
        <v>16.468</v>
      </c>
      <c r="F75" s="10"/>
    </row>
    <row r="76" spans="3:6" x14ac:dyDescent="0.2">
      <c r="C76" s="10">
        <v>10.632</v>
      </c>
      <c r="D76" s="10">
        <v>7.6139999999999999</v>
      </c>
      <c r="E76" s="10">
        <v>12.951000000000001</v>
      </c>
      <c r="F76" s="10"/>
    </row>
    <row r="77" spans="3:6" x14ac:dyDescent="0.2">
      <c r="C77" s="10">
        <v>24.611999999999998</v>
      </c>
      <c r="D77" s="10">
        <v>1.9430000000000001</v>
      </c>
      <c r="E77" s="10">
        <v>5.7160000000000002</v>
      </c>
      <c r="F77" s="10"/>
    </row>
    <row r="78" spans="3:6" x14ac:dyDescent="0.2">
      <c r="C78" s="10">
        <v>55.021000000000001</v>
      </c>
      <c r="D78" s="10">
        <v>31.155999999999999</v>
      </c>
      <c r="E78" s="10">
        <v>14.359</v>
      </c>
      <c r="F78" s="10"/>
    </row>
    <row r="79" spans="3:6" x14ac:dyDescent="0.2">
      <c r="C79" s="10">
        <v>38.506999999999998</v>
      </c>
      <c r="D79" s="10">
        <v>20.652999999999999</v>
      </c>
      <c r="E79" s="10">
        <v>48.591999999999999</v>
      </c>
      <c r="F79" s="10"/>
    </row>
    <row r="80" spans="3:6" x14ac:dyDescent="0.2">
      <c r="C80" s="10">
        <v>135.91900000000001</v>
      </c>
      <c r="D80" s="10">
        <v>1.28</v>
      </c>
      <c r="E80" s="10">
        <v>8.0820000000000007</v>
      </c>
      <c r="F80" s="10"/>
    </row>
    <row r="81" spans="3:6" x14ac:dyDescent="0.2">
      <c r="C81" s="10">
        <v>63.494999999999997</v>
      </c>
      <c r="D81" s="10">
        <v>2.0979999999999999</v>
      </c>
      <c r="E81" s="10">
        <v>67.287999999999997</v>
      </c>
      <c r="F81" s="10"/>
    </row>
    <row r="82" spans="3:6" x14ac:dyDescent="0.2">
      <c r="C82" s="10">
        <v>62.356000000000002</v>
      </c>
      <c r="D82" s="10">
        <v>4.0640000000000001</v>
      </c>
      <c r="E82" s="10">
        <v>3.5529999999999999</v>
      </c>
      <c r="F82" s="10"/>
    </row>
    <row r="83" spans="3:6" x14ac:dyDescent="0.2">
      <c r="C83" s="10">
        <v>62.292999999999999</v>
      </c>
      <c r="D83" s="10">
        <v>27.375</v>
      </c>
      <c r="E83" s="10">
        <v>4.0430000000000001</v>
      </c>
      <c r="F83" s="10"/>
    </row>
    <row r="84" spans="3:6" x14ac:dyDescent="0.2">
      <c r="C84" s="10">
        <v>92.100999999999999</v>
      </c>
      <c r="D84" s="10">
        <v>4.3710000000000004</v>
      </c>
      <c r="E84" s="10">
        <v>43.796999999999997</v>
      </c>
      <c r="F84" s="10"/>
    </row>
    <row r="85" spans="3:6" x14ac:dyDescent="0.2">
      <c r="C85" s="10">
        <v>34.442</v>
      </c>
      <c r="D85" s="10">
        <v>66.554000000000002</v>
      </c>
      <c r="E85" s="10">
        <v>35.890999999999998</v>
      </c>
      <c r="F85" s="10"/>
    </row>
    <row r="86" spans="3:6" x14ac:dyDescent="0.2">
      <c r="C86" s="10">
        <v>53.381999999999998</v>
      </c>
      <c r="D86" s="10">
        <v>15.406000000000001</v>
      </c>
      <c r="E86" s="10">
        <v>112.82899999999999</v>
      </c>
      <c r="F86" s="10"/>
    </row>
    <row r="87" spans="3:6" x14ac:dyDescent="0.2">
      <c r="C87" s="10">
        <v>5.8890000000000002</v>
      </c>
      <c r="D87" s="10">
        <v>0.71899999999999997</v>
      </c>
      <c r="E87" s="10">
        <v>69.421000000000006</v>
      </c>
      <c r="F87" s="10"/>
    </row>
    <row r="88" spans="3:6" x14ac:dyDescent="0.2">
      <c r="C88" s="10">
        <v>55.264000000000003</v>
      </c>
      <c r="D88" s="10">
        <v>15.05</v>
      </c>
      <c r="E88" s="10">
        <v>34.57</v>
      </c>
      <c r="F88" s="10"/>
    </row>
    <row r="89" spans="3:6" x14ac:dyDescent="0.2">
      <c r="C89" s="10">
        <v>26.167999999999999</v>
      </c>
      <c r="D89" s="10">
        <v>6.4939999999999998</v>
      </c>
      <c r="E89" s="10">
        <v>23.704000000000001</v>
      </c>
      <c r="F89" s="10"/>
    </row>
    <row r="90" spans="3:6" x14ac:dyDescent="0.2">
      <c r="C90" s="10">
        <v>44.259</v>
      </c>
      <c r="D90" s="10">
        <v>0</v>
      </c>
      <c r="E90" s="10">
        <v>19.954000000000001</v>
      </c>
      <c r="F90" s="10"/>
    </row>
    <row r="91" spans="3:6" x14ac:dyDescent="0.2">
      <c r="C91" s="10">
        <v>91.147000000000006</v>
      </c>
      <c r="D91" s="10">
        <v>11.757</v>
      </c>
      <c r="E91" s="10">
        <v>111.79300000000001</v>
      </c>
      <c r="F91" s="10"/>
    </row>
    <row r="92" spans="3:6" x14ac:dyDescent="0.2">
      <c r="C92" s="10">
        <v>42.862000000000002</v>
      </c>
      <c r="D92" s="10">
        <v>0.23400000000000001</v>
      </c>
      <c r="E92" s="10">
        <v>9.5649999999999995</v>
      </c>
      <c r="F92" s="10"/>
    </row>
    <row r="93" spans="3:6" x14ac:dyDescent="0.2">
      <c r="C93" s="10">
        <v>27.605</v>
      </c>
      <c r="D93" s="10">
        <v>1.36</v>
      </c>
      <c r="E93" s="10">
        <v>4.4729999999999999</v>
      </c>
      <c r="F93" s="10"/>
    </row>
    <row r="94" spans="3:6" x14ac:dyDescent="0.2">
      <c r="C94" s="10">
        <v>9.6880000000000006</v>
      </c>
      <c r="D94" s="10">
        <v>50.168999999999997</v>
      </c>
      <c r="E94" s="10">
        <v>98.233000000000004</v>
      </c>
      <c r="F94" s="10"/>
    </row>
    <row r="95" spans="3:6" x14ac:dyDescent="0.2">
      <c r="C95" s="10">
        <v>38.24</v>
      </c>
      <c r="D95" s="10">
        <v>7.2080000000000002</v>
      </c>
      <c r="E95" s="10">
        <v>5.76</v>
      </c>
      <c r="F95" s="10"/>
    </row>
    <row r="96" spans="3:6" x14ac:dyDescent="0.2">
      <c r="C96" s="10">
        <v>80.402000000000001</v>
      </c>
      <c r="D96" s="10">
        <v>12.244</v>
      </c>
      <c r="E96" s="10">
        <v>0.112</v>
      </c>
      <c r="F96" s="10"/>
    </row>
    <row r="97" spans="3:6" x14ac:dyDescent="0.2">
      <c r="C97" s="10">
        <v>71.042000000000002</v>
      </c>
      <c r="D97" s="10">
        <v>23.838999999999999</v>
      </c>
      <c r="E97" s="10">
        <v>23.56</v>
      </c>
      <c r="F97" s="10"/>
    </row>
    <row r="98" spans="3:6" x14ac:dyDescent="0.2">
      <c r="C98" s="10">
        <v>49.084000000000003</v>
      </c>
      <c r="D98" s="10">
        <v>16.599</v>
      </c>
      <c r="E98" s="10">
        <v>5.8940000000000001</v>
      </c>
      <c r="F98" s="10"/>
    </row>
    <row r="99" spans="3:6" x14ac:dyDescent="0.2">
      <c r="C99" s="10">
        <v>50.107999999999997</v>
      </c>
      <c r="D99" s="10">
        <v>2.004</v>
      </c>
      <c r="E99" s="10">
        <v>57.902000000000001</v>
      </c>
      <c r="F99" s="10"/>
    </row>
    <row r="100" spans="3:6" x14ac:dyDescent="0.2">
      <c r="C100" s="10">
        <v>88.028999999999996</v>
      </c>
      <c r="D100" s="10">
        <v>6.3979999999999997</v>
      </c>
      <c r="E100" s="10">
        <v>34.473999999999997</v>
      </c>
      <c r="F100" s="10"/>
    </row>
    <row r="101" spans="3:6" x14ac:dyDescent="0.2">
      <c r="C101" s="10">
        <v>35.168999999999997</v>
      </c>
      <c r="D101" s="10">
        <v>58.957000000000001</v>
      </c>
      <c r="E101" s="10">
        <v>4.6079999999999997</v>
      </c>
      <c r="F101" s="10"/>
    </row>
    <row r="102" spans="3:6" x14ac:dyDescent="0.2">
      <c r="C102" s="10">
        <v>29.263999999999999</v>
      </c>
      <c r="D102" s="10">
        <v>13.244</v>
      </c>
      <c r="E102" s="10">
        <v>38.57</v>
      </c>
      <c r="F102" s="10"/>
    </row>
    <row r="103" spans="3:6" x14ac:dyDescent="0.2">
      <c r="C103" s="10">
        <v>62.405999999999999</v>
      </c>
      <c r="D103" s="10">
        <v>2.387</v>
      </c>
      <c r="E103" s="10">
        <v>71.346000000000004</v>
      </c>
      <c r="F103" s="10"/>
    </row>
    <row r="104" spans="3:6" x14ac:dyDescent="0.2">
      <c r="C104" s="10">
        <v>16.981000000000002</v>
      </c>
      <c r="D104" s="10">
        <v>31.029</v>
      </c>
      <c r="E104" s="10">
        <v>15.754</v>
      </c>
      <c r="F104" s="10"/>
    </row>
    <row r="105" spans="3:6" x14ac:dyDescent="0.2">
      <c r="C105" s="10">
        <v>44.664999999999999</v>
      </c>
      <c r="D105" s="10">
        <v>1.9970000000000001</v>
      </c>
      <c r="E105" s="10">
        <v>22.119</v>
      </c>
      <c r="F105" s="10"/>
    </row>
    <row r="106" spans="3:6" x14ac:dyDescent="0.2">
      <c r="C106" s="10">
        <v>69.784999999999997</v>
      </c>
      <c r="D106" s="10">
        <v>17.015000000000001</v>
      </c>
      <c r="E106" s="10">
        <v>22.748999999999999</v>
      </c>
      <c r="F106" s="10"/>
    </row>
    <row r="107" spans="3:6" x14ac:dyDescent="0.2">
      <c r="C107" s="10">
        <v>58.298000000000002</v>
      </c>
      <c r="D107" s="10">
        <v>11.117000000000001</v>
      </c>
      <c r="E107" s="10">
        <v>58.192999999999998</v>
      </c>
      <c r="F107" s="10"/>
    </row>
    <row r="108" spans="3:6" x14ac:dyDescent="0.2">
      <c r="C108" s="10">
        <v>8.8409999999999993</v>
      </c>
      <c r="D108" s="10">
        <v>8.9320000000000004</v>
      </c>
      <c r="E108" s="10">
        <v>42.66</v>
      </c>
      <c r="F108" s="10"/>
    </row>
    <row r="109" spans="3:6" x14ac:dyDescent="0.2">
      <c r="C109" s="10">
        <v>57.472000000000001</v>
      </c>
      <c r="D109" s="10">
        <v>0.185</v>
      </c>
      <c r="E109" s="10">
        <v>5.4969999999999999</v>
      </c>
      <c r="F109" s="10"/>
    </row>
    <row r="110" spans="3:6" x14ac:dyDescent="0.2">
      <c r="C110" s="10">
        <v>57.084000000000003</v>
      </c>
      <c r="D110" s="10">
        <v>0.252</v>
      </c>
      <c r="E110" s="10">
        <v>14.544</v>
      </c>
      <c r="F110" s="10"/>
    </row>
    <row r="111" spans="3:6" x14ac:dyDescent="0.2">
      <c r="C111" s="10">
        <v>9.4600000000000009</v>
      </c>
      <c r="D111" s="10">
        <v>3.6619999999999999</v>
      </c>
      <c r="E111" s="10">
        <v>1.58</v>
      </c>
      <c r="F111" s="10"/>
    </row>
    <row r="112" spans="3:6" x14ac:dyDescent="0.2">
      <c r="C112" s="10">
        <v>54.92</v>
      </c>
      <c r="D112" s="10">
        <v>25.451000000000001</v>
      </c>
      <c r="E112" s="10">
        <v>10.638999999999999</v>
      </c>
      <c r="F112" s="10"/>
    </row>
    <row r="113" spans="3:6" x14ac:dyDescent="0.2">
      <c r="C113" s="10">
        <v>56.154000000000003</v>
      </c>
      <c r="D113" s="10">
        <v>0.96599999999999997</v>
      </c>
      <c r="E113" s="10">
        <v>10.211</v>
      </c>
      <c r="F113" s="10"/>
    </row>
    <row r="114" spans="3:6" x14ac:dyDescent="0.2">
      <c r="C114" s="10">
        <v>38.017000000000003</v>
      </c>
      <c r="D114" s="10">
        <v>5.0709999999999997</v>
      </c>
      <c r="E114" s="10">
        <v>19.379000000000001</v>
      </c>
      <c r="F114" s="10"/>
    </row>
    <row r="115" spans="3:6" x14ac:dyDescent="0.2">
      <c r="C115" s="10">
        <v>69.911000000000001</v>
      </c>
      <c r="D115" s="10">
        <v>2.33</v>
      </c>
      <c r="E115" s="10">
        <v>82.834000000000003</v>
      </c>
      <c r="F115" s="10"/>
    </row>
    <row r="116" spans="3:6" x14ac:dyDescent="0.2">
      <c r="C116" s="10">
        <v>16.648</v>
      </c>
      <c r="D116" s="10">
        <v>43.284999999999997</v>
      </c>
      <c r="E116" s="10">
        <v>19.202999999999999</v>
      </c>
      <c r="F116" s="10"/>
    </row>
    <row r="117" spans="3:6" x14ac:dyDescent="0.2">
      <c r="C117" s="10">
        <v>16.173999999999999</v>
      </c>
      <c r="D117" s="10">
        <v>7.65</v>
      </c>
      <c r="E117" s="10">
        <v>0.79900000000000004</v>
      </c>
      <c r="F117" s="10"/>
    </row>
    <row r="118" spans="3:6" x14ac:dyDescent="0.2">
      <c r="C118" s="10">
        <v>41.506</v>
      </c>
      <c r="D118" s="10">
        <v>15.211</v>
      </c>
      <c r="E118" s="10">
        <v>66.602999999999994</v>
      </c>
      <c r="F118" s="10"/>
    </row>
    <row r="119" spans="3:6" x14ac:dyDescent="0.2">
      <c r="C119" s="10">
        <v>39.719000000000001</v>
      </c>
      <c r="D119" s="10">
        <v>1.0860000000000001</v>
      </c>
      <c r="E119" s="10">
        <v>37.350999999999999</v>
      </c>
      <c r="F119" s="10"/>
    </row>
    <row r="120" spans="3:6" x14ac:dyDescent="0.2">
      <c r="C120" s="10">
        <v>23.140999999999998</v>
      </c>
      <c r="D120" s="10">
        <v>10.366</v>
      </c>
      <c r="E120" s="10">
        <v>8.1000000000000003E-2</v>
      </c>
      <c r="F120" s="10"/>
    </row>
    <row r="121" spans="3:6" x14ac:dyDescent="0.2">
      <c r="C121" s="10">
        <v>96.730999999999995</v>
      </c>
      <c r="D121" s="10">
        <v>25.925000000000001</v>
      </c>
      <c r="E121" s="10">
        <v>24.111000000000001</v>
      </c>
      <c r="F121" s="10"/>
    </row>
    <row r="122" spans="3:6" x14ac:dyDescent="0.2">
      <c r="C122" s="10">
        <v>67.840999999999994</v>
      </c>
      <c r="D122" s="10">
        <v>7.8090000000000002</v>
      </c>
      <c r="E122" s="10">
        <v>27.024999999999999</v>
      </c>
      <c r="F122" s="10"/>
    </row>
    <row r="123" spans="3:6" x14ac:dyDescent="0.2">
      <c r="C123" s="10">
        <v>17.283000000000001</v>
      </c>
      <c r="D123" s="10">
        <v>0.32</v>
      </c>
      <c r="E123" s="10">
        <v>30.972000000000001</v>
      </c>
      <c r="F123" s="10"/>
    </row>
    <row r="124" spans="3:6" x14ac:dyDescent="0.2">
      <c r="C124" s="10">
        <v>38.887</v>
      </c>
      <c r="D124" s="10">
        <v>0.13200000000000001</v>
      </c>
      <c r="E124" s="10">
        <v>40.216999999999999</v>
      </c>
      <c r="F124" s="10"/>
    </row>
    <row r="125" spans="3:6" x14ac:dyDescent="0.2">
      <c r="C125" s="10">
        <v>42.271000000000001</v>
      </c>
      <c r="D125" s="10">
        <v>0</v>
      </c>
      <c r="E125" s="10">
        <v>7.367</v>
      </c>
      <c r="F125" s="10"/>
    </row>
    <row r="126" spans="3:6" x14ac:dyDescent="0.2">
      <c r="C126" s="10">
        <v>34.316000000000003</v>
      </c>
      <c r="D126" s="10">
        <v>0</v>
      </c>
      <c r="E126" s="10">
        <v>3.1379999999999999</v>
      </c>
      <c r="F126" s="10"/>
    </row>
    <row r="127" spans="3:6" x14ac:dyDescent="0.2">
      <c r="C127" s="10">
        <v>41.408000000000001</v>
      </c>
      <c r="D127" s="10">
        <v>19.994</v>
      </c>
      <c r="E127" s="10">
        <v>56.823999999999998</v>
      </c>
      <c r="F127" s="10"/>
    </row>
    <row r="128" spans="3:6" x14ac:dyDescent="0.2">
      <c r="C128" s="10">
        <v>52.040999999999997</v>
      </c>
      <c r="D128" s="10">
        <v>7.4960000000000004</v>
      </c>
      <c r="E128" s="10">
        <v>6.9050000000000002</v>
      </c>
      <c r="F128" s="10"/>
    </row>
    <row r="129" spans="3:6" x14ac:dyDescent="0.2">
      <c r="C129" s="10">
        <v>64.328999999999994</v>
      </c>
      <c r="D129" s="10">
        <v>16.774999999999999</v>
      </c>
      <c r="E129" s="10">
        <v>10.58</v>
      </c>
      <c r="F129" s="10"/>
    </row>
    <row r="130" spans="3:6" x14ac:dyDescent="0.2">
      <c r="C130" s="10">
        <v>90.706000000000003</v>
      </c>
      <c r="D130" s="10">
        <v>7.109</v>
      </c>
      <c r="E130" s="10">
        <v>4.32</v>
      </c>
      <c r="F130" s="10"/>
    </row>
    <row r="131" spans="3:6" x14ac:dyDescent="0.2">
      <c r="C131" s="10">
        <v>21.29</v>
      </c>
      <c r="D131" s="10">
        <v>3.5510000000000002</v>
      </c>
      <c r="E131" s="10">
        <v>4.6360000000000001</v>
      </c>
      <c r="F131" s="10"/>
    </row>
    <row r="132" spans="3:6" x14ac:dyDescent="0.2">
      <c r="C132" s="10">
        <v>57.262</v>
      </c>
      <c r="D132" s="10">
        <v>4.8410000000000002</v>
      </c>
      <c r="E132" s="10">
        <v>26.925000000000001</v>
      </c>
      <c r="F132" s="10"/>
    </row>
    <row r="133" spans="3:6" x14ac:dyDescent="0.2">
      <c r="C133" s="10">
        <v>47.722999999999999</v>
      </c>
      <c r="D133" s="10">
        <v>3.06</v>
      </c>
      <c r="E133" s="10">
        <v>28.216999999999999</v>
      </c>
      <c r="F133" s="10"/>
    </row>
    <row r="134" spans="3:6" x14ac:dyDescent="0.2">
      <c r="C134" s="10">
        <v>77.078999999999994</v>
      </c>
      <c r="D134" s="10">
        <v>6.819</v>
      </c>
      <c r="E134" s="10">
        <v>10.993</v>
      </c>
      <c r="F134" s="10"/>
    </row>
    <row r="135" spans="3:6" x14ac:dyDescent="0.2">
      <c r="C135" s="10">
        <v>71.584000000000003</v>
      </c>
      <c r="D135" s="10">
        <v>0.11</v>
      </c>
      <c r="E135" s="10">
        <v>32.24</v>
      </c>
      <c r="F135" s="10"/>
    </row>
    <row r="136" spans="3:6" x14ac:dyDescent="0.2">
      <c r="C136" s="10">
        <v>13.653</v>
      </c>
      <c r="D136" s="10">
        <v>7.56</v>
      </c>
      <c r="E136" s="10">
        <v>18.509</v>
      </c>
      <c r="F136" s="10"/>
    </row>
    <row r="137" spans="3:6" x14ac:dyDescent="0.2">
      <c r="C137" s="10">
        <v>27.626999999999999</v>
      </c>
      <c r="D137" s="10">
        <v>2.2130000000000001</v>
      </c>
      <c r="E137" s="10">
        <v>92.504999999999995</v>
      </c>
      <c r="F137" s="10"/>
    </row>
    <row r="138" spans="3:6" x14ac:dyDescent="0.2">
      <c r="C138" s="10">
        <v>87.4</v>
      </c>
      <c r="D138" s="10">
        <v>1.2070000000000001</v>
      </c>
      <c r="E138" s="10">
        <v>104.101</v>
      </c>
      <c r="F138" s="10"/>
    </row>
    <row r="139" spans="3:6" x14ac:dyDescent="0.2">
      <c r="C139" s="10">
        <v>73.13</v>
      </c>
      <c r="D139" s="10">
        <v>0.67100000000000004</v>
      </c>
      <c r="E139" s="10">
        <v>51.189</v>
      </c>
      <c r="F139" s="10"/>
    </row>
    <row r="140" spans="3:6" x14ac:dyDescent="0.2">
      <c r="C140" s="10">
        <v>125.533</v>
      </c>
      <c r="D140" s="10">
        <v>0.19</v>
      </c>
      <c r="E140" s="10">
        <v>9.1159999999999997</v>
      </c>
      <c r="F140" s="10"/>
    </row>
    <row r="141" spans="3:6" x14ac:dyDescent="0.2">
      <c r="C141" s="10">
        <v>55.55</v>
      </c>
      <c r="D141" s="10">
        <v>0.78900000000000003</v>
      </c>
      <c r="E141" s="10">
        <v>117.877</v>
      </c>
      <c r="F141" s="10"/>
    </row>
    <row r="142" spans="3:6" x14ac:dyDescent="0.2">
      <c r="C142" s="10">
        <v>20.686</v>
      </c>
      <c r="D142" s="10">
        <v>3.6240000000000001</v>
      </c>
      <c r="E142" s="10">
        <v>9.2739999999999991</v>
      </c>
      <c r="F142" s="10"/>
    </row>
    <row r="143" spans="3:6" x14ac:dyDescent="0.2">
      <c r="C143" s="10">
        <v>88.034000000000006</v>
      </c>
      <c r="D143" s="10">
        <v>1.056</v>
      </c>
      <c r="E143" s="10">
        <v>24.58</v>
      </c>
      <c r="F143" s="10"/>
    </row>
    <row r="144" spans="3:6" x14ac:dyDescent="0.2">
      <c r="C144" s="10">
        <v>43.427999999999997</v>
      </c>
      <c r="D144" s="10">
        <v>2.5999999999999999E-2</v>
      </c>
      <c r="E144" s="10">
        <v>23.492999999999999</v>
      </c>
      <c r="F144" s="10"/>
    </row>
    <row r="145" spans="3:6" x14ac:dyDescent="0.2">
      <c r="C145" s="10">
        <v>63.97</v>
      </c>
      <c r="D145" s="10">
        <v>5.1349999999999998</v>
      </c>
      <c r="E145" s="10">
        <v>3.47</v>
      </c>
      <c r="F145" s="10"/>
    </row>
    <row r="146" spans="3:6" x14ac:dyDescent="0.2">
      <c r="C146" s="10">
        <v>20.516999999999999</v>
      </c>
      <c r="D146" s="10">
        <v>4.0309999999999997</v>
      </c>
      <c r="E146" s="10">
        <v>119.923</v>
      </c>
      <c r="F146" s="10"/>
    </row>
    <row r="147" spans="3:6" x14ac:dyDescent="0.2">
      <c r="C147" s="10">
        <v>23.114000000000001</v>
      </c>
      <c r="D147" s="10">
        <v>19.861999999999998</v>
      </c>
      <c r="E147" s="10">
        <v>16.539000000000001</v>
      </c>
      <c r="F147" s="10"/>
    </row>
    <row r="148" spans="3:6" x14ac:dyDescent="0.2">
      <c r="C148" s="10">
        <v>62.29</v>
      </c>
      <c r="D148" s="10">
        <v>1.1000000000000001</v>
      </c>
      <c r="E148" s="10">
        <v>58.975000000000001</v>
      </c>
      <c r="F148" s="10"/>
    </row>
    <row r="149" spans="3:6" x14ac:dyDescent="0.2">
      <c r="C149" s="10">
        <v>49.965000000000003</v>
      </c>
      <c r="D149" s="10">
        <v>9.3960000000000008</v>
      </c>
      <c r="E149" s="10">
        <v>114.902</v>
      </c>
      <c r="F149" s="10"/>
    </row>
    <row r="150" spans="3:6" x14ac:dyDescent="0.2">
      <c r="C150" s="10">
        <v>91.936000000000007</v>
      </c>
      <c r="D150" s="10">
        <v>0.65300000000000002</v>
      </c>
      <c r="E150" s="10">
        <v>35.503</v>
      </c>
      <c r="F150" s="10"/>
    </row>
    <row r="151" spans="3:6" x14ac:dyDescent="0.2">
      <c r="C151" s="10">
        <v>54.363</v>
      </c>
      <c r="D151" s="10">
        <v>0.83599999999999997</v>
      </c>
      <c r="E151" s="10">
        <v>43.258000000000003</v>
      </c>
      <c r="F151" s="10"/>
    </row>
    <row r="152" spans="3:6" x14ac:dyDescent="0.2">
      <c r="C152" s="10">
        <v>16.335000000000001</v>
      </c>
      <c r="D152" s="10">
        <v>6.0910000000000002</v>
      </c>
      <c r="E152" s="10">
        <v>0.81</v>
      </c>
      <c r="F152" s="10"/>
    </row>
    <row r="153" spans="3:6" x14ac:dyDescent="0.2">
      <c r="C153" s="10">
        <v>7.67</v>
      </c>
      <c r="D153" s="10">
        <v>29.795999999999999</v>
      </c>
      <c r="E153" s="10">
        <v>147.73699999999999</v>
      </c>
      <c r="F153" s="10"/>
    </row>
    <row r="154" spans="3:6" x14ac:dyDescent="0.2">
      <c r="C154" s="10">
        <v>23.818000000000001</v>
      </c>
      <c r="D154" s="10">
        <v>0.185</v>
      </c>
      <c r="E154" s="10">
        <v>15.475</v>
      </c>
      <c r="F154" s="10"/>
    </row>
    <row r="155" spans="3:6" x14ac:dyDescent="0.2">
      <c r="C155" s="10">
        <v>22.347000000000001</v>
      </c>
      <c r="D155" s="10">
        <v>6.4379999999999997</v>
      </c>
      <c r="E155" s="10">
        <v>56.262</v>
      </c>
      <c r="F155" s="10"/>
    </row>
    <row r="156" spans="3:6" x14ac:dyDescent="0.2">
      <c r="C156" s="10">
        <v>69.260999999999996</v>
      </c>
      <c r="D156" s="10">
        <v>3.5590000000000002</v>
      </c>
      <c r="E156" s="10">
        <v>42.07</v>
      </c>
      <c r="F156" s="10"/>
    </row>
    <row r="157" spans="3:6" x14ac:dyDescent="0.2">
      <c r="C157" s="10">
        <v>26.38</v>
      </c>
      <c r="D157" s="10">
        <v>1.095</v>
      </c>
      <c r="E157" s="10">
        <v>165.714</v>
      </c>
      <c r="F157" s="10"/>
    </row>
    <row r="158" spans="3:6" x14ac:dyDescent="0.2">
      <c r="C158" s="10">
        <v>57.728000000000002</v>
      </c>
      <c r="D158" s="10">
        <v>17.48</v>
      </c>
      <c r="E158" s="10">
        <v>126.386</v>
      </c>
      <c r="F158" s="10"/>
    </row>
    <row r="159" spans="3:6" x14ac:dyDescent="0.2">
      <c r="C159" s="10">
        <v>15.032</v>
      </c>
      <c r="D159" s="10">
        <v>0.79300000000000004</v>
      </c>
      <c r="E159" s="10">
        <v>138.648</v>
      </c>
      <c r="F159" s="10"/>
    </row>
    <row r="160" spans="3:6" x14ac:dyDescent="0.2">
      <c r="C160" s="10">
        <v>25.602</v>
      </c>
      <c r="D160" s="10">
        <v>9.0129999999999999</v>
      </c>
      <c r="E160" s="10">
        <v>1.67</v>
      </c>
      <c r="F160" s="10"/>
    </row>
    <row r="161" spans="3:6" x14ac:dyDescent="0.2">
      <c r="C161" s="10">
        <v>118.52200000000001</v>
      </c>
      <c r="D161" s="10">
        <v>1.4550000000000001</v>
      </c>
      <c r="E161" s="10">
        <v>65.778999999999996</v>
      </c>
      <c r="F161" s="10"/>
    </row>
    <row r="162" spans="3:6" x14ac:dyDescent="0.2">
      <c r="C162" s="10">
        <v>32.615000000000002</v>
      </c>
      <c r="D162" s="10">
        <v>0.46600000000000003</v>
      </c>
      <c r="E162" s="10">
        <v>118.68</v>
      </c>
      <c r="F162" s="10"/>
    </row>
    <row r="163" spans="3:6" x14ac:dyDescent="0.2">
      <c r="C163" s="10">
        <v>21.792000000000002</v>
      </c>
      <c r="D163" s="10">
        <v>9.8000000000000004E-2</v>
      </c>
      <c r="E163" s="10">
        <v>8.0739999999999998</v>
      </c>
      <c r="F163" s="10"/>
    </row>
    <row r="164" spans="3:6" x14ac:dyDescent="0.2">
      <c r="C164" s="10">
        <v>12.058999999999999</v>
      </c>
      <c r="D164" s="10">
        <v>4.1790000000000003</v>
      </c>
      <c r="E164" s="10">
        <v>0.219</v>
      </c>
      <c r="F164" s="10"/>
    </row>
    <row r="165" spans="3:6" x14ac:dyDescent="0.2">
      <c r="C165" s="10">
        <v>19.547000000000001</v>
      </c>
      <c r="D165" s="10">
        <v>0.72699999999999998</v>
      </c>
      <c r="E165" s="10">
        <v>52.429000000000002</v>
      </c>
      <c r="F165" s="10"/>
    </row>
    <row r="166" spans="3:6" x14ac:dyDescent="0.2">
      <c r="C166" s="10">
        <v>1.427</v>
      </c>
      <c r="D166" s="10">
        <v>2.859</v>
      </c>
      <c r="E166" s="10">
        <v>1.8029999999999999</v>
      </c>
      <c r="F166" s="10"/>
    </row>
    <row r="167" spans="3:6" x14ac:dyDescent="0.2">
      <c r="C167" s="10">
        <v>60.585000000000001</v>
      </c>
      <c r="D167" s="10">
        <v>0.36699999999999999</v>
      </c>
      <c r="E167" s="10">
        <v>41.338999999999999</v>
      </c>
      <c r="F167" s="10"/>
    </row>
    <row r="168" spans="3:6" x14ac:dyDescent="0.2">
      <c r="C168" s="10">
        <v>22.079000000000001</v>
      </c>
      <c r="D168" s="10">
        <v>0.33400000000000002</v>
      </c>
      <c r="E168" s="10">
        <v>103.673</v>
      </c>
      <c r="F168" s="10"/>
    </row>
    <row r="169" spans="3:6" x14ac:dyDescent="0.2">
      <c r="C169" s="10">
        <v>17.137</v>
      </c>
      <c r="D169" s="10">
        <v>0.81299999999999994</v>
      </c>
      <c r="E169" s="10">
        <v>2.927</v>
      </c>
      <c r="F169" s="10"/>
    </row>
    <row r="170" spans="3:6" x14ac:dyDescent="0.2">
      <c r="C170" s="10">
        <v>54.731999999999999</v>
      </c>
      <c r="D170" s="10">
        <v>1.9590000000000001</v>
      </c>
      <c r="E170" s="10">
        <v>0.51700000000000002</v>
      </c>
      <c r="F170" s="10"/>
    </row>
    <row r="171" spans="3:6" x14ac:dyDescent="0.2">
      <c r="C171" s="10">
        <v>41.723999999999997</v>
      </c>
      <c r="D171" s="10">
        <v>0</v>
      </c>
      <c r="E171" s="10">
        <v>74.930999999999997</v>
      </c>
      <c r="F171" s="10"/>
    </row>
    <row r="172" spans="3:6" x14ac:dyDescent="0.2">
      <c r="C172" s="10">
        <v>12.244999999999999</v>
      </c>
      <c r="D172" s="10">
        <v>6.2880000000000003</v>
      </c>
      <c r="E172" s="10">
        <v>2.3250000000000002</v>
      </c>
      <c r="F172" s="10"/>
    </row>
    <row r="173" spans="3:6" x14ac:dyDescent="0.2">
      <c r="C173" s="10">
        <v>25.559000000000001</v>
      </c>
      <c r="D173" s="10">
        <v>0</v>
      </c>
      <c r="E173" s="10">
        <v>3.4249999999999998</v>
      </c>
      <c r="F173" s="10"/>
    </row>
    <row r="174" spans="3:6" x14ac:dyDescent="0.2">
      <c r="C174" s="10">
        <v>46.683</v>
      </c>
      <c r="D174" s="10">
        <v>14.438000000000001</v>
      </c>
      <c r="E174" s="10">
        <v>47.134999999999998</v>
      </c>
      <c r="F174" s="10"/>
    </row>
    <row r="175" spans="3:6" x14ac:dyDescent="0.2">
      <c r="C175" s="10">
        <v>13.907999999999999</v>
      </c>
      <c r="D175" s="10">
        <v>0.54500000000000004</v>
      </c>
      <c r="E175" s="10">
        <v>6.8339999999999996</v>
      </c>
      <c r="F175" s="10"/>
    </row>
    <row r="176" spans="3:6" x14ac:dyDescent="0.2">
      <c r="C176" s="10">
        <v>76.646000000000001</v>
      </c>
      <c r="D176" s="10">
        <v>40.317999999999998</v>
      </c>
      <c r="E176" s="10">
        <v>3.847</v>
      </c>
      <c r="F176" s="10"/>
    </row>
    <row r="177" spans="3:6" x14ac:dyDescent="0.2">
      <c r="C177" s="10">
        <v>60.194000000000003</v>
      </c>
      <c r="D177" s="10">
        <v>9.4269999999999996</v>
      </c>
      <c r="E177" s="10">
        <v>2.5859999999999999</v>
      </c>
      <c r="F177" s="10"/>
    </row>
    <row r="178" spans="3:6" x14ac:dyDescent="0.2">
      <c r="C178" s="10">
        <v>64.840999999999994</v>
      </c>
      <c r="D178" s="10">
        <v>0.61699999999999999</v>
      </c>
      <c r="E178" s="10">
        <v>4.5730000000000004</v>
      </c>
      <c r="F178" s="10"/>
    </row>
    <row r="179" spans="3:6" x14ac:dyDescent="0.2">
      <c r="C179" s="10">
        <v>16.571000000000002</v>
      </c>
      <c r="D179" s="10">
        <v>4.9870000000000001</v>
      </c>
      <c r="E179" s="10">
        <v>36.920999999999999</v>
      </c>
      <c r="F179" s="10"/>
    </row>
    <row r="180" spans="3:6" x14ac:dyDescent="0.2">
      <c r="C180" s="10">
        <v>7.5810000000000004</v>
      </c>
      <c r="D180" s="10">
        <v>1.1579999999999999</v>
      </c>
      <c r="E180" s="10">
        <v>1.3839999999999999</v>
      </c>
      <c r="F180" s="10"/>
    </row>
    <row r="181" spans="3:6" x14ac:dyDescent="0.2">
      <c r="C181" s="10">
        <v>20.016999999999999</v>
      </c>
      <c r="D181" s="10">
        <v>0.53800000000000003</v>
      </c>
      <c r="E181" s="10">
        <v>64.683000000000007</v>
      </c>
      <c r="F181" s="10"/>
    </row>
    <row r="182" spans="3:6" x14ac:dyDescent="0.2">
      <c r="C182" s="10">
        <v>31.238</v>
      </c>
      <c r="D182" s="10">
        <v>13.603</v>
      </c>
      <c r="E182" s="10">
        <v>2.2069999999999999</v>
      </c>
      <c r="F182" s="10"/>
    </row>
    <row r="183" spans="3:6" x14ac:dyDescent="0.2">
      <c r="C183" s="10">
        <v>20.443999999999999</v>
      </c>
      <c r="D183" s="10">
        <v>1.6870000000000001</v>
      </c>
      <c r="E183" s="10">
        <v>12.362</v>
      </c>
      <c r="F183" s="10"/>
    </row>
    <row r="184" spans="3:6" x14ac:dyDescent="0.2">
      <c r="C184" s="10">
        <v>11.154</v>
      </c>
      <c r="D184" s="10">
        <v>14.577</v>
      </c>
      <c r="E184" s="10">
        <v>124.042</v>
      </c>
      <c r="F184" s="10"/>
    </row>
    <row r="185" spans="3:6" x14ac:dyDescent="0.2">
      <c r="C185" s="10">
        <v>10.917999999999999</v>
      </c>
      <c r="D185" s="10">
        <v>0.189</v>
      </c>
      <c r="E185" s="10">
        <v>75.653999999999996</v>
      </c>
      <c r="F185" s="10"/>
    </row>
    <row r="186" spans="3:6" x14ac:dyDescent="0.2">
      <c r="C186" s="10">
        <v>15.451000000000001</v>
      </c>
      <c r="D186" s="10">
        <v>26.736000000000001</v>
      </c>
      <c r="E186" s="10">
        <v>126.747</v>
      </c>
      <c r="F186" s="10"/>
    </row>
    <row r="187" spans="3:6" x14ac:dyDescent="0.2">
      <c r="C187" s="10">
        <v>23.821999999999999</v>
      </c>
      <c r="D187" s="10">
        <v>8.3810000000000002</v>
      </c>
      <c r="E187" s="10">
        <v>54.945</v>
      </c>
      <c r="F187" s="10"/>
    </row>
    <row r="188" spans="3:6" x14ac:dyDescent="0.2">
      <c r="C188" s="10">
        <v>52.49</v>
      </c>
      <c r="D188" s="10">
        <v>28.977</v>
      </c>
      <c r="E188" s="10">
        <v>6.2919999999999998</v>
      </c>
      <c r="F188" s="10"/>
    </row>
    <row r="189" spans="3:6" x14ac:dyDescent="0.2">
      <c r="C189" s="10">
        <v>93.525000000000006</v>
      </c>
      <c r="D189" s="10">
        <v>10.092000000000001</v>
      </c>
      <c r="E189" s="10">
        <v>3.4289999999999998</v>
      </c>
      <c r="F189" s="10"/>
    </row>
    <row r="190" spans="3:6" x14ac:dyDescent="0.2">
      <c r="C190" s="10">
        <v>5.6609999999999996</v>
      </c>
      <c r="D190" s="10">
        <v>2.4820000000000002</v>
      </c>
      <c r="E190" s="10">
        <v>72.212000000000003</v>
      </c>
      <c r="F190" s="10"/>
    </row>
    <row r="191" spans="3:6" x14ac:dyDescent="0.2">
      <c r="C191" s="10">
        <v>25.501999999999999</v>
      </c>
      <c r="D191" s="10">
        <v>1.284</v>
      </c>
      <c r="E191" s="10">
        <v>11.912000000000001</v>
      </c>
      <c r="F191" s="10"/>
    </row>
    <row r="192" spans="3:6" x14ac:dyDescent="0.2">
      <c r="C192" s="10">
        <v>8.1859999999999999</v>
      </c>
      <c r="D192" s="10">
        <v>64.447999999999993</v>
      </c>
      <c r="E192" s="10">
        <v>142.38999999999999</v>
      </c>
      <c r="F192" s="10"/>
    </row>
    <row r="193" spans="3:6" x14ac:dyDescent="0.2">
      <c r="C193" s="10">
        <v>35.029000000000003</v>
      </c>
      <c r="D193" s="10">
        <v>33.863999999999997</v>
      </c>
      <c r="E193" s="10">
        <v>136.90899999999999</v>
      </c>
      <c r="F193" s="10"/>
    </row>
    <row r="194" spans="3:6" x14ac:dyDescent="0.2">
      <c r="C194" s="10">
        <v>86.899000000000001</v>
      </c>
      <c r="D194" s="10">
        <v>5.258</v>
      </c>
      <c r="E194" s="10">
        <v>12.141999999999999</v>
      </c>
      <c r="F194" s="10"/>
    </row>
    <row r="195" spans="3:6" x14ac:dyDescent="0.2">
      <c r="C195" s="10">
        <v>22.431000000000001</v>
      </c>
      <c r="D195" s="10">
        <v>30.608000000000001</v>
      </c>
      <c r="E195" s="10">
        <v>12.862</v>
      </c>
      <c r="F195" s="10"/>
    </row>
    <row r="196" spans="3:6" x14ac:dyDescent="0.2">
      <c r="C196" s="10">
        <v>77.625</v>
      </c>
      <c r="D196" s="10">
        <v>5.3999999999999999E-2</v>
      </c>
      <c r="E196" s="10">
        <v>104.864</v>
      </c>
      <c r="F196" s="10"/>
    </row>
    <row r="197" spans="3:6" x14ac:dyDescent="0.2">
      <c r="C197" s="10">
        <v>15.583</v>
      </c>
      <c r="D197" s="10">
        <v>8.5459999999999994</v>
      </c>
      <c r="E197" s="10">
        <v>179.917</v>
      </c>
      <c r="F197" s="10"/>
    </row>
    <row r="198" spans="3:6" x14ac:dyDescent="0.2">
      <c r="C198" s="10">
        <v>10.388999999999999</v>
      </c>
      <c r="D198" s="10">
        <v>11.452999999999999</v>
      </c>
      <c r="E198" s="10">
        <v>9.6039999999999992</v>
      </c>
      <c r="F198" s="10"/>
    </row>
    <row r="199" spans="3:6" x14ac:dyDescent="0.2">
      <c r="C199" s="10">
        <v>17.396000000000001</v>
      </c>
      <c r="D199" s="10">
        <v>4.5979999999999999</v>
      </c>
      <c r="E199" s="10">
        <v>110.19199999999999</v>
      </c>
      <c r="F199" s="10"/>
    </row>
    <row r="200" spans="3:6" x14ac:dyDescent="0.2">
      <c r="C200" s="10">
        <v>21.19</v>
      </c>
      <c r="D200" s="10">
        <v>3.468</v>
      </c>
      <c r="E200" s="10">
        <v>163.18799999999999</v>
      </c>
      <c r="F200" s="10"/>
    </row>
    <row r="201" spans="3:6" x14ac:dyDescent="0.2">
      <c r="C201" s="10">
        <v>25.42</v>
      </c>
      <c r="D201" s="10">
        <v>56.274999999999999</v>
      </c>
      <c r="E201" s="10">
        <v>2.4590000000000001</v>
      </c>
      <c r="F201" s="10"/>
    </row>
    <row r="202" spans="3:6" x14ac:dyDescent="0.2">
      <c r="C202" s="10">
        <v>17.605</v>
      </c>
      <c r="D202" s="10">
        <v>54.752000000000002</v>
      </c>
      <c r="E202" s="10">
        <v>177.71799999999999</v>
      </c>
      <c r="F202" s="10"/>
    </row>
    <row r="203" spans="3:6" x14ac:dyDescent="0.2">
      <c r="C203" s="10">
        <v>32.749000000000002</v>
      </c>
      <c r="D203" s="10">
        <v>20.869</v>
      </c>
      <c r="E203" s="10">
        <v>0.59799999999999998</v>
      </c>
      <c r="F203" s="10"/>
    </row>
    <row r="204" spans="3:6" x14ac:dyDescent="0.2">
      <c r="C204" s="10">
        <v>61.932000000000002</v>
      </c>
      <c r="D204" s="10">
        <v>9.7100000000000009</v>
      </c>
      <c r="E204" s="10">
        <v>167.262</v>
      </c>
      <c r="F204" s="10"/>
    </row>
    <row r="205" spans="3:6" x14ac:dyDescent="0.2">
      <c r="C205" s="10">
        <v>61.375999999999998</v>
      </c>
      <c r="D205" s="10">
        <v>33.448999999999998</v>
      </c>
      <c r="E205" s="10">
        <v>13.465999999999999</v>
      </c>
      <c r="F205" s="10"/>
    </row>
    <row r="206" spans="3:6" x14ac:dyDescent="0.2">
      <c r="C206" s="10">
        <v>100.898</v>
      </c>
      <c r="D206" s="10">
        <v>1.202</v>
      </c>
      <c r="E206" s="10">
        <v>34.259</v>
      </c>
      <c r="F206" s="10"/>
    </row>
    <row r="207" spans="3:6" x14ac:dyDescent="0.2">
      <c r="C207" s="10">
        <v>21.867999999999999</v>
      </c>
      <c r="D207" s="10">
        <v>38.640999999999998</v>
      </c>
      <c r="E207" s="10">
        <v>17.684999999999999</v>
      </c>
      <c r="F207" s="10"/>
    </row>
    <row r="208" spans="3:6" x14ac:dyDescent="0.2">
      <c r="C208" s="10">
        <v>25.937999999999999</v>
      </c>
      <c r="D208" s="10">
        <v>0.127</v>
      </c>
      <c r="E208" s="10">
        <v>10.757999999999999</v>
      </c>
      <c r="F208" s="10"/>
    </row>
    <row r="209" spans="3:6" x14ac:dyDescent="0.2">
      <c r="C209" s="10">
        <v>57.761000000000003</v>
      </c>
      <c r="D209" s="10">
        <v>25.065000000000001</v>
      </c>
      <c r="E209" s="10">
        <v>79.495000000000005</v>
      </c>
      <c r="F209" s="10"/>
    </row>
    <row r="210" spans="3:6" x14ac:dyDescent="0.2">
      <c r="C210" s="10">
        <v>36.067999999999998</v>
      </c>
      <c r="D210" s="10">
        <v>34.99</v>
      </c>
      <c r="E210" s="10">
        <v>34.201000000000001</v>
      </c>
      <c r="F210" s="10"/>
    </row>
    <row r="211" spans="3:6" x14ac:dyDescent="0.2">
      <c r="C211" s="10">
        <v>60.634999999999998</v>
      </c>
      <c r="D211" s="10">
        <v>16.111000000000001</v>
      </c>
      <c r="E211" s="10">
        <v>76.731999999999999</v>
      </c>
      <c r="F211" s="10"/>
    </row>
    <row r="212" spans="3:6" x14ac:dyDescent="0.2">
      <c r="C212" s="10">
        <v>60.311999999999998</v>
      </c>
      <c r="D212" s="10">
        <v>10.195</v>
      </c>
      <c r="E212" s="10">
        <v>38.130000000000003</v>
      </c>
      <c r="F212" s="10"/>
    </row>
    <row r="213" spans="3:6" x14ac:dyDescent="0.2">
      <c r="C213" s="10">
        <v>42.1</v>
      </c>
      <c r="D213" s="10">
        <v>23.495000000000001</v>
      </c>
      <c r="E213" s="10">
        <v>1.0900000000000001</v>
      </c>
      <c r="F213" s="10"/>
    </row>
    <row r="214" spans="3:6" x14ac:dyDescent="0.2">
      <c r="C214" s="10">
        <v>28.986999999999998</v>
      </c>
      <c r="D214" s="10">
        <v>22.664000000000001</v>
      </c>
      <c r="E214" s="10">
        <v>6.9320000000000004</v>
      </c>
      <c r="F214" s="10"/>
    </row>
    <row r="215" spans="3:6" x14ac:dyDescent="0.2">
      <c r="C215" s="10">
        <v>17.838000000000001</v>
      </c>
      <c r="D215" s="10">
        <v>0.29299999999999998</v>
      </c>
      <c r="E215" s="10">
        <v>1.6839999999999999</v>
      </c>
      <c r="F215" s="10"/>
    </row>
    <row r="216" spans="3:6" x14ac:dyDescent="0.2">
      <c r="C216" s="10">
        <v>20.733000000000001</v>
      </c>
      <c r="D216" s="10">
        <v>20.469000000000001</v>
      </c>
      <c r="E216" s="10">
        <v>22.283000000000001</v>
      </c>
      <c r="F216" s="10"/>
    </row>
    <row r="217" spans="3:6" x14ac:dyDescent="0.2">
      <c r="C217" s="10">
        <v>22.541</v>
      </c>
      <c r="D217" s="10">
        <v>0.44600000000000001</v>
      </c>
      <c r="E217" s="10">
        <v>116.973</v>
      </c>
      <c r="F217" s="10"/>
    </row>
    <row r="218" spans="3:6" x14ac:dyDescent="0.2">
      <c r="C218" s="10">
        <v>51.107999999999997</v>
      </c>
      <c r="D218" s="10">
        <v>66.241</v>
      </c>
      <c r="E218" s="10">
        <v>3.169</v>
      </c>
      <c r="F218" s="10"/>
    </row>
    <row r="219" spans="3:6" x14ac:dyDescent="0.2">
      <c r="C219" s="10">
        <v>79.591999999999999</v>
      </c>
      <c r="D219" s="10">
        <v>29.888000000000002</v>
      </c>
      <c r="E219" s="10">
        <v>19.753</v>
      </c>
      <c r="F219" s="10"/>
    </row>
    <row r="220" spans="3:6" x14ac:dyDescent="0.2">
      <c r="C220" s="10">
        <v>29.751000000000001</v>
      </c>
      <c r="D220" s="10">
        <v>15.009</v>
      </c>
      <c r="E220" s="10">
        <v>2.4470000000000001</v>
      </c>
      <c r="F220" s="10"/>
    </row>
    <row r="221" spans="3:6" x14ac:dyDescent="0.2">
      <c r="C221" s="10">
        <v>32.356999999999999</v>
      </c>
      <c r="D221" s="10">
        <v>2.3730000000000002</v>
      </c>
      <c r="E221" s="10">
        <v>33.241999999999997</v>
      </c>
      <c r="F221" s="10"/>
    </row>
    <row r="222" spans="3:6" x14ac:dyDescent="0.2">
      <c r="C222" s="10">
        <v>8.593</v>
      </c>
      <c r="D222" s="10">
        <v>18.096</v>
      </c>
      <c r="E222" s="10">
        <v>6.7149999999999999</v>
      </c>
      <c r="F222" s="10"/>
    </row>
    <row r="223" spans="3:6" x14ac:dyDescent="0.2">
      <c r="C223" s="10">
        <v>14.667</v>
      </c>
      <c r="D223" s="10">
        <v>1.671</v>
      </c>
      <c r="E223" s="10">
        <v>1.3839999999999999</v>
      </c>
      <c r="F223" s="10"/>
    </row>
    <row r="224" spans="3:6" x14ac:dyDescent="0.2">
      <c r="C224" s="10">
        <v>38.673000000000002</v>
      </c>
      <c r="D224" s="10">
        <v>0.50900000000000001</v>
      </c>
      <c r="E224" s="10">
        <v>70.194999999999993</v>
      </c>
      <c r="F224" s="10"/>
    </row>
    <row r="225" spans="3:6" x14ac:dyDescent="0.2">
      <c r="C225" s="10">
        <v>24.606999999999999</v>
      </c>
      <c r="D225" s="10">
        <v>32.646999999999998</v>
      </c>
      <c r="E225" s="10">
        <v>10.49</v>
      </c>
      <c r="F225" s="10"/>
    </row>
    <row r="226" spans="3:6" x14ac:dyDescent="0.2">
      <c r="C226" s="10">
        <v>39.1</v>
      </c>
      <c r="D226" s="10">
        <v>7.3920000000000003</v>
      </c>
      <c r="E226" s="10">
        <v>70.147000000000006</v>
      </c>
      <c r="F226" s="10"/>
    </row>
    <row r="227" spans="3:6" x14ac:dyDescent="0.2">
      <c r="C227" s="10">
        <v>10.016</v>
      </c>
      <c r="D227" s="10">
        <v>23.962</v>
      </c>
      <c r="E227" s="10">
        <v>47.515999999999998</v>
      </c>
      <c r="F227" s="10"/>
    </row>
    <row r="228" spans="3:6" x14ac:dyDescent="0.2">
      <c r="C228" s="10">
        <v>16.843</v>
      </c>
      <c r="D228" s="10">
        <v>2.4</v>
      </c>
      <c r="E228" s="10">
        <v>6.5439999999999996</v>
      </c>
      <c r="F228" s="10"/>
    </row>
    <row r="229" spans="3:6" x14ac:dyDescent="0.2">
      <c r="C229" s="10">
        <v>55.671999999999997</v>
      </c>
      <c r="D229" s="10">
        <v>0.40400000000000003</v>
      </c>
      <c r="E229" s="10">
        <v>102.941</v>
      </c>
      <c r="F229" s="10"/>
    </row>
    <row r="230" spans="3:6" x14ac:dyDescent="0.2">
      <c r="C230" s="10">
        <v>35.319000000000003</v>
      </c>
      <c r="D230" s="10">
        <v>22.561</v>
      </c>
      <c r="E230" s="10">
        <v>7.4169999999999998</v>
      </c>
      <c r="F230" s="10"/>
    </row>
    <row r="231" spans="3:6" x14ac:dyDescent="0.2">
      <c r="C231" s="10">
        <v>29.265000000000001</v>
      </c>
      <c r="D231" s="10">
        <v>10.928000000000001</v>
      </c>
      <c r="E231" s="10">
        <v>25.795999999999999</v>
      </c>
      <c r="F231" s="10"/>
    </row>
    <row r="232" spans="3:6" x14ac:dyDescent="0.2">
      <c r="C232" s="10">
        <v>20.471</v>
      </c>
      <c r="D232" s="10">
        <v>11.423999999999999</v>
      </c>
      <c r="E232" s="10">
        <v>150.44200000000001</v>
      </c>
      <c r="F232" s="10"/>
    </row>
    <row r="233" spans="3:6" x14ac:dyDescent="0.2">
      <c r="C233" s="10">
        <v>25.257000000000001</v>
      </c>
      <c r="D233" s="10">
        <v>1.9E-2</v>
      </c>
      <c r="E233" s="10">
        <v>1.395</v>
      </c>
      <c r="F233" s="10"/>
    </row>
    <row r="234" spans="3:6" x14ac:dyDescent="0.2">
      <c r="C234" s="10">
        <v>1.4259999999999999</v>
      </c>
      <c r="D234" s="10">
        <v>0.24199999999999999</v>
      </c>
      <c r="E234" s="10">
        <v>128.821</v>
      </c>
      <c r="F234" s="10"/>
    </row>
    <row r="235" spans="3:6" x14ac:dyDescent="0.2">
      <c r="C235" s="10">
        <v>12.367000000000001</v>
      </c>
      <c r="D235" s="10">
        <v>18.536000000000001</v>
      </c>
      <c r="E235" s="10">
        <v>40.381</v>
      </c>
      <c r="F235" s="10"/>
    </row>
    <row r="236" spans="3:6" x14ac:dyDescent="0.2">
      <c r="C236" s="10">
        <v>27.234999999999999</v>
      </c>
      <c r="D236" s="10">
        <v>9.8719999999999999</v>
      </c>
      <c r="E236" s="10">
        <v>18.259</v>
      </c>
      <c r="F236" s="10"/>
    </row>
    <row r="237" spans="3:6" x14ac:dyDescent="0.2">
      <c r="C237" s="10">
        <v>14.997</v>
      </c>
      <c r="D237" s="10">
        <v>3.3460000000000001</v>
      </c>
      <c r="E237" s="10">
        <v>85.33</v>
      </c>
      <c r="F237" s="10"/>
    </row>
    <row r="238" spans="3:6" x14ac:dyDescent="0.2">
      <c r="C238" s="10">
        <v>2.6259999999999999</v>
      </c>
      <c r="D238" s="10">
        <v>2.5489999999999999</v>
      </c>
      <c r="E238" s="10">
        <v>21.645</v>
      </c>
      <c r="F238" s="10"/>
    </row>
    <row r="239" spans="3:6" x14ac:dyDescent="0.2">
      <c r="C239" s="10">
        <v>53.167000000000002</v>
      </c>
      <c r="D239" s="10">
        <v>4.24</v>
      </c>
      <c r="E239" s="10">
        <v>40.914000000000001</v>
      </c>
      <c r="F239" s="10"/>
    </row>
    <row r="240" spans="3:6" x14ac:dyDescent="0.2">
      <c r="C240" s="10">
        <v>30.673999999999999</v>
      </c>
      <c r="D240" s="10">
        <v>8.1180000000000003</v>
      </c>
      <c r="E240" s="10">
        <v>73.665999999999997</v>
      </c>
      <c r="F240" s="10"/>
    </row>
    <row r="241" spans="3:6" x14ac:dyDescent="0.2">
      <c r="C241" s="10">
        <v>79.710999999999999</v>
      </c>
      <c r="D241" s="10">
        <v>2.14</v>
      </c>
      <c r="E241" s="10">
        <v>86.356999999999999</v>
      </c>
      <c r="F241" s="10"/>
    </row>
    <row r="242" spans="3:6" x14ac:dyDescent="0.2">
      <c r="C242" s="10">
        <v>13.394</v>
      </c>
      <c r="D242" s="10">
        <v>4.593</v>
      </c>
      <c r="E242" s="10">
        <v>0.312</v>
      </c>
      <c r="F242" s="10"/>
    </row>
    <row r="243" spans="3:6" x14ac:dyDescent="0.2">
      <c r="C243" s="10">
        <v>75.094999999999999</v>
      </c>
      <c r="D243" s="10">
        <v>19.265999999999998</v>
      </c>
      <c r="E243" s="10">
        <v>48.034999999999997</v>
      </c>
      <c r="F243" s="10"/>
    </row>
    <row r="244" spans="3:6" x14ac:dyDescent="0.2">
      <c r="C244" s="10">
        <v>49.152999999999999</v>
      </c>
      <c r="D244" s="10">
        <v>0.49199999999999999</v>
      </c>
      <c r="E244" s="10">
        <v>2.7989999999999999</v>
      </c>
      <c r="F244" s="10"/>
    </row>
    <row r="245" spans="3:6" x14ac:dyDescent="0.2">
      <c r="C245" s="10">
        <v>80.247</v>
      </c>
      <c r="D245" s="10">
        <v>71.183999999999997</v>
      </c>
      <c r="E245" s="10">
        <v>4.9710000000000001</v>
      </c>
      <c r="F245" s="10"/>
    </row>
    <row r="246" spans="3:6" x14ac:dyDescent="0.2">
      <c r="C246" s="10">
        <v>4.6369999999999996</v>
      </c>
      <c r="D246" s="10">
        <v>2.6720000000000002</v>
      </c>
      <c r="E246" s="10">
        <v>102.191</v>
      </c>
      <c r="F246" s="10"/>
    </row>
    <row r="247" spans="3:6" x14ac:dyDescent="0.2">
      <c r="C247" s="10">
        <v>13.939</v>
      </c>
      <c r="D247" s="10">
        <v>20.451000000000001</v>
      </c>
      <c r="E247" s="10">
        <v>13.749000000000001</v>
      </c>
      <c r="F247" s="10"/>
    </row>
    <row r="248" spans="3:6" x14ac:dyDescent="0.2">
      <c r="C248" s="10">
        <v>39.982999999999997</v>
      </c>
      <c r="D248" s="10">
        <v>16.099</v>
      </c>
      <c r="E248" s="10">
        <v>126.093</v>
      </c>
      <c r="F248" s="10"/>
    </row>
    <row r="249" spans="3:6" x14ac:dyDescent="0.2">
      <c r="C249" s="10">
        <v>78.418999999999997</v>
      </c>
      <c r="D249" s="10">
        <v>6.1589999999999998</v>
      </c>
      <c r="E249" s="10">
        <v>0.68500000000000005</v>
      </c>
      <c r="F249" s="10"/>
    </row>
    <row r="250" spans="3:6" x14ac:dyDescent="0.2">
      <c r="C250" s="10">
        <v>1.014</v>
      </c>
      <c r="D250" s="10">
        <v>1.5569999999999999</v>
      </c>
      <c r="E250" s="10">
        <v>0.38</v>
      </c>
      <c r="F250" s="10"/>
    </row>
    <row r="251" spans="3:6" x14ac:dyDescent="0.2">
      <c r="C251" s="10">
        <v>21.052</v>
      </c>
      <c r="D251" s="10">
        <v>0.94199999999999995</v>
      </c>
      <c r="E251" s="10">
        <v>10.756</v>
      </c>
      <c r="F251" s="10"/>
    </row>
    <row r="252" spans="3:6" x14ac:dyDescent="0.2">
      <c r="C252" s="10">
        <v>28.875</v>
      </c>
      <c r="D252" s="10">
        <v>3.7999999999999999E-2</v>
      </c>
      <c r="E252" s="10">
        <v>92.992000000000004</v>
      </c>
      <c r="F252" s="10"/>
    </row>
    <row r="253" spans="3:6" x14ac:dyDescent="0.2">
      <c r="C253" s="10">
        <v>4.1580000000000004</v>
      </c>
      <c r="D253" s="10">
        <v>0.41299999999999998</v>
      </c>
      <c r="E253" s="10">
        <v>129.595</v>
      </c>
      <c r="F253" s="10"/>
    </row>
    <row r="254" spans="3:6" x14ac:dyDescent="0.2">
      <c r="C254" s="10">
        <v>30.704000000000001</v>
      </c>
      <c r="D254" s="10">
        <v>0.79200000000000004</v>
      </c>
      <c r="E254" s="10">
        <v>3.7730000000000001</v>
      </c>
      <c r="F254" s="10"/>
    </row>
    <row r="255" spans="3:6" x14ac:dyDescent="0.2">
      <c r="C255" s="10">
        <v>41.686</v>
      </c>
      <c r="D255" s="10">
        <v>2.6059999999999999</v>
      </c>
      <c r="E255" s="10">
        <v>7.3929999999999998</v>
      </c>
      <c r="F255" s="10"/>
    </row>
    <row r="256" spans="3:6" x14ac:dyDescent="0.2">
      <c r="C256" s="10">
        <v>36.322000000000003</v>
      </c>
      <c r="D256" s="10">
        <v>4.226</v>
      </c>
      <c r="E256" s="10">
        <v>125.634</v>
      </c>
      <c r="F256" s="10"/>
    </row>
    <row r="257" spans="3:6" x14ac:dyDescent="0.2">
      <c r="C257" s="10">
        <v>21.544</v>
      </c>
      <c r="D257" s="10">
        <v>6.0679999999999996</v>
      </c>
      <c r="E257" s="10">
        <v>27.774000000000001</v>
      </c>
      <c r="F257" s="10"/>
    </row>
    <row r="258" spans="3:6" x14ac:dyDescent="0.2">
      <c r="C258" s="10">
        <v>1.641</v>
      </c>
      <c r="D258" s="10">
        <v>3.492</v>
      </c>
      <c r="E258" s="10">
        <v>21.687000000000001</v>
      </c>
      <c r="F258" s="10"/>
    </row>
    <row r="259" spans="3:6" x14ac:dyDescent="0.2">
      <c r="C259" s="10">
        <v>14.763999999999999</v>
      </c>
      <c r="D259" s="10">
        <v>0.19</v>
      </c>
      <c r="E259" s="10">
        <v>7.7759999999999998</v>
      </c>
      <c r="F259" s="10"/>
    </row>
    <row r="260" spans="3:6" x14ac:dyDescent="0.2">
      <c r="C260" s="10">
        <v>22.417000000000002</v>
      </c>
      <c r="D260" s="10">
        <v>1.3069999999999999</v>
      </c>
      <c r="E260" s="10">
        <v>14.099</v>
      </c>
      <c r="F260" s="10"/>
    </row>
    <row r="261" spans="3:6" x14ac:dyDescent="0.2">
      <c r="C261" s="10">
        <v>22.83</v>
      </c>
      <c r="D261" s="10">
        <v>1.659</v>
      </c>
      <c r="E261" s="10">
        <v>1.395</v>
      </c>
      <c r="F261" s="10"/>
    </row>
    <row r="262" spans="3:6" x14ac:dyDescent="0.2">
      <c r="C262" s="10">
        <v>38.831000000000003</v>
      </c>
      <c r="D262" s="10">
        <v>5.1210000000000004</v>
      </c>
      <c r="E262" s="10">
        <v>34.774000000000001</v>
      </c>
      <c r="F262" s="10"/>
    </row>
    <row r="263" spans="3:6" x14ac:dyDescent="0.2">
      <c r="C263" s="10">
        <v>23.885999999999999</v>
      </c>
      <c r="D263" s="10">
        <v>10.555999999999999</v>
      </c>
      <c r="E263" s="10">
        <v>75.576999999999998</v>
      </c>
      <c r="F263" s="10"/>
    </row>
    <row r="264" spans="3:6" x14ac:dyDescent="0.2">
      <c r="C264" s="10">
        <v>12.707000000000001</v>
      </c>
      <c r="D264" s="10">
        <v>0.47199999999999998</v>
      </c>
      <c r="E264" s="10">
        <v>3.0640000000000001</v>
      </c>
      <c r="F264" s="10"/>
    </row>
    <row r="265" spans="3:6" x14ac:dyDescent="0.2">
      <c r="C265" s="10">
        <v>40.799999999999997</v>
      </c>
      <c r="D265" s="10">
        <v>1.925</v>
      </c>
      <c r="E265" s="10">
        <v>82.832999999999998</v>
      </c>
      <c r="F265" s="10"/>
    </row>
    <row r="266" spans="3:6" x14ac:dyDescent="0.2">
      <c r="C266" s="10">
        <v>81.049000000000007</v>
      </c>
      <c r="D266" s="10">
        <v>2.4900000000000002</v>
      </c>
      <c r="E266" s="10">
        <v>59.472999999999999</v>
      </c>
      <c r="F266" s="10"/>
    </row>
    <row r="267" spans="3:6" x14ac:dyDescent="0.2">
      <c r="C267" s="10">
        <v>22.783999999999999</v>
      </c>
      <c r="D267" s="10">
        <v>2.3889999999999998</v>
      </c>
      <c r="E267" s="10">
        <v>33.576000000000001</v>
      </c>
      <c r="F267" s="10"/>
    </row>
    <row r="268" spans="3:6" x14ac:dyDescent="0.2">
      <c r="C268" s="10">
        <v>58.457999999999998</v>
      </c>
      <c r="D268" s="10">
        <v>7.984</v>
      </c>
      <c r="E268" s="10">
        <v>115.443</v>
      </c>
      <c r="F268" s="10"/>
    </row>
    <row r="269" spans="3:6" x14ac:dyDescent="0.2">
      <c r="C269" s="10">
        <v>54.683999999999997</v>
      </c>
      <c r="D269" s="10">
        <v>4.9260000000000002</v>
      </c>
      <c r="E269" s="10">
        <v>111.089</v>
      </c>
      <c r="F269" s="10"/>
    </row>
    <row r="270" spans="3:6" x14ac:dyDescent="0.2">
      <c r="C270" s="10">
        <v>47.756999999999998</v>
      </c>
      <c r="D270" s="10">
        <v>3.7639999999999998</v>
      </c>
      <c r="E270" s="10">
        <v>54.250999999999998</v>
      </c>
      <c r="F270" s="10"/>
    </row>
    <row r="271" spans="3:6" x14ac:dyDescent="0.2">
      <c r="C271" s="10">
        <v>14.785</v>
      </c>
      <c r="D271" s="10">
        <v>2.415</v>
      </c>
      <c r="E271" s="10">
        <v>116.93899999999999</v>
      </c>
      <c r="F271" s="10"/>
    </row>
    <row r="272" spans="3:6" x14ac:dyDescent="0.2">
      <c r="C272" s="10">
        <v>50.383000000000003</v>
      </c>
      <c r="D272" s="10">
        <v>7.726</v>
      </c>
      <c r="E272" s="10">
        <v>113.72199999999999</v>
      </c>
      <c r="F272" s="10"/>
    </row>
    <row r="273" spans="3:6" x14ac:dyDescent="0.2">
      <c r="C273" s="10">
        <v>45.261000000000003</v>
      </c>
      <c r="D273" s="10">
        <v>0.32500000000000001</v>
      </c>
      <c r="E273" s="10">
        <v>38.905999999999999</v>
      </c>
      <c r="F273" s="10"/>
    </row>
    <row r="274" spans="3:6" x14ac:dyDescent="0.2">
      <c r="C274" s="10">
        <v>75.950999999999993</v>
      </c>
      <c r="D274" s="10">
        <v>3.2749999999999999</v>
      </c>
      <c r="E274" s="10">
        <v>1.165</v>
      </c>
      <c r="F274" s="10"/>
    </row>
    <row r="275" spans="3:6" x14ac:dyDescent="0.2">
      <c r="C275" s="10">
        <v>36.133000000000003</v>
      </c>
      <c r="D275" s="10">
        <v>7.6180000000000003</v>
      </c>
      <c r="E275" s="10">
        <v>2.4649999999999999</v>
      </c>
      <c r="F275" s="10"/>
    </row>
    <row r="276" spans="3:6" x14ac:dyDescent="0.2">
      <c r="C276" s="10">
        <v>76.876999999999995</v>
      </c>
      <c r="D276" s="10">
        <v>0.373</v>
      </c>
      <c r="E276" s="10">
        <v>8.5220000000000002</v>
      </c>
      <c r="F276" s="10"/>
    </row>
    <row r="277" spans="3:6" x14ac:dyDescent="0.2">
      <c r="C277" s="10">
        <v>152.345</v>
      </c>
      <c r="D277" s="10">
        <v>1.9219999999999999</v>
      </c>
      <c r="E277" s="10">
        <v>19.553000000000001</v>
      </c>
      <c r="F277" s="10"/>
    </row>
    <row r="278" spans="3:6" x14ac:dyDescent="0.2">
      <c r="C278" s="10">
        <v>26.923999999999999</v>
      </c>
      <c r="D278" s="10">
        <v>11.084</v>
      </c>
      <c r="E278" s="10">
        <v>48.252000000000002</v>
      </c>
      <c r="F278" s="10"/>
    </row>
    <row r="279" spans="3:6" x14ac:dyDescent="0.2">
      <c r="C279" s="10">
        <v>75.281999999999996</v>
      </c>
      <c r="D279" s="10">
        <v>7.367</v>
      </c>
      <c r="E279" s="10">
        <v>9.31</v>
      </c>
      <c r="F279" s="10"/>
    </row>
    <row r="280" spans="3:6" x14ac:dyDescent="0.2">
      <c r="C280" s="10">
        <v>140.441</v>
      </c>
      <c r="D280" s="10">
        <v>2.3519999999999999</v>
      </c>
      <c r="E280" s="10">
        <v>128.727</v>
      </c>
      <c r="F280" s="10"/>
    </row>
    <row r="281" spans="3:6" x14ac:dyDescent="0.2">
      <c r="C281" s="10">
        <v>102.833</v>
      </c>
      <c r="D281" s="10">
        <v>4.5999999999999999E-2</v>
      </c>
      <c r="E281" s="10">
        <v>99.549000000000007</v>
      </c>
      <c r="F281" s="10"/>
    </row>
    <row r="282" spans="3:6" x14ac:dyDescent="0.2">
      <c r="C282" s="10">
        <v>24.018999999999998</v>
      </c>
      <c r="D282" s="10">
        <v>1</v>
      </c>
      <c r="E282" s="10">
        <v>4.5209999999999999</v>
      </c>
      <c r="F282" s="10"/>
    </row>
    <row r="283" spans="3:6" x14ac:dyDescent="0.2">
      <c r="C283" s="10">
        <v>5.22</v>
      </c>
      <c r="D283" s="10">
        <v>9.7710000000000008</v>
      </c>
      <c r="E283" s="10">
        <v>11.092000000000001</v>
      </c>
      <c r="F283" s="10"/>
    </row>
    <row r="284" spans="3:6" x14ac:dyDescent="0.2">
      <c r="C284" s="10">
        <v>11.707000000000001</v>
      </c>
      <c r="D284" s="10">
        <v>6.3550000000000004</v>
      </c>
      <c r="E284" s="10">
        <v>3.2570000000000001</v>
      </c>
      <c r="F284" s="10"/>
    </row>
    <row r="285" spans="3:6" x14ac:dyDescent="0.2">
      <c r="C285" s="10">
        <v>51.058</v>
      </c>
      <c r="D285" s="10">
        <v>1.98</v>
      </c>
      <c r="E285" s="10">
        <v>2.7810000000000001</v>
      </c>
      <c r="F285" s="10"/>
    </row>
    <row r="286" spans="3:6" x14ac:dyDescent="0.2">
      <c r="C286" s="10">
        <v>20.47</v>
      </c>
      <c r="D286" s="10">
        <v>25.754000000000001</v>
      </c>
      <c r="E286" s="10">
        <v>2.9000000000000001E-2</v>
      </c>
      <c r="F286" s="10"/>
    </row>
    <row r="287" spans="3:6" x14ac:dyDescent="0.2">
      <c r="C287" s="10">
        <v>6.0460000000000003</v>
      </c>
      <c r="D287" s="10">
        <v>4.5750000000000002</v>
      </c>
      <c r="E287" s="10">
        <v>34.045999999999999</v>
      </c>
      <c r="F287" s="10"/>
    </row>
    <row r="288" spans="3:6" x14ac:dyDescent="0.2">
      <c r="C288" s="10">
        <v>91.983999999999995</v>
      </c>
      <c r="D288" s="10">
        <v>1.6339999999999999</v>
      </c>
      <c r="E288" s="10">
        <v>36.820999999999998</v>
      </c>
      <c r="F288" s="10"/>
    </row>
    <row r="289" spans="3:6" x14ac:dyDescent="0.2">
      <c r="C289" s="10">
        <v>37.460999999999999</v>
      </c>
      <c r="D289" s="10">
        <v>4.5449999999999999</v>
      </c>
      <c r="E289" s="10">
        <v>2.2250000000000001</v>
      </c>
      <c r="F289" s="10"/>
    </row>
    <row r="290" spans="3:6" x14ac:dyDescent="0.2">
      <c r="C290" s="10">
        <v>23.664000000000001</v>
      </c>
      <c r="D290" s="10">
        <v>3.0910000000000002</v>
      </c>
      <c r="E290" s="10">
        <v>0.71199999999999997</v>
      </c>
      <c r="F290" s="10"/>
    </row>
    <row r="291" spans="3:6" x14ac:dyDescent="0.2">
      <c r="C291" s="10">
        <v>17.638000000000002</v>
      </c>
      <c r="D291" s="10">
        <v>2.919</v>
      </c>
      <c r="E291" s="10">
        <v>2.1070000000000002</v>
      </c>
      <c r="F291" s="10"/>
    </row>
    <row r="292" spans="3:6" x14ac:dyDescent="0.2">
      <c r="C292" s="10">
        <v>14.162000000000001</v>
      </c>
      <c r="D292" s="10">
        <v>1.1060000000000001</v>
      </c>
      <c r="E292" s="10">
        <v>0.73199999999999998</v>
      </c>
      <c r="F292" s="10"/>
    </row>
    <row r="293" spans="3:6" x14ac:dyDescent="0.2">
      <c r="C293" s="10">
        <v>53.569000000000003</v>
      </c>
      <c r="D293" s="10">
        <v>3.327</v>
      </c>
      <c r="E293" s="10">
        <v>1.34</v>
      </c>
      <c r="F293" s="10"/>
    </row>
    <row r="294" spans="3:6" x14ac:dyDescent="0.2">
      <c r="C294" s="10">
        <v>36.630000000000003</v>
      </c>
      <c r="D294" s="10">
        <v>17.634</v>
      </c>
      <c r="E294" s="10">
        <v>11.39</v>
      </c>
      <c r="F294" s="10"/>
    </row>
    <row r="295" spans="3:6" x14ac:dyDescent="0.2">
      <c r="C295" s="10">
        <v>17.600999999999999</v>
      </c>
      <c r="D295" s="10">
        <v>27.204000000000001</v>
      </c>
      <c r="E295" s="10">
        <v>12.689</v>
      </c>
      <c r="F295" s="10"/>
    </row>
    <row r="296" spans="3:6" x14ac:dyDescent="0.2">
      <c r="C296" s="10">
        <v>27.173999999999999</v>
      </c>
      <c r="D296" s="10">
        <v>5.9480000000000004</v>
      </c>
      <c r="E296" s="10">
        <v>0.82499999999999996</v>
      </c>
      <c r="F296" s="10"/>
    </row>
    <row r="297" spans="3:6" x14ac:dyDescent="0.2">
      <c r="C297" s="10">
        <v>54.664000000000001</v>
      </c>
      <c r="D297" s="10">
        <v>1.5649999999999999</v>
      </c>
      <c r="E297" s="10">
        <v>2.1320000000000001</v>
      </c>
      <c r="F297" s="10"/>
    </row>
    <row r="298" spans="3:6" x14ac:dyDescent="0.2">
      <c r="C298" s="10">
        <v>107.569</v>
      </c>
      <c r="D298" s="10">
        <v>0.28499999999999998</v>
      </c>
      <c r="E298" s="10">
        <v>1.2789999999999999</v>
      </c>
      <c r="F298" s="10"/>
    </row>
    <row r="299" spans="3:6" x14ac:dyDescent="0.2">
      <c r="C299" s="10">
        <v>18.821000000000002</v>
      </c>
      <c r="D299" s="10">
        <v>4.0860000000000003</v>
      </c>
      <c r="E299" s="10">
        <v>34.712000000000003</v>
      </c>
      <c r="F299" s="10"/>
    </row>
    <row r="300" spans="3:6" x14ac:dyDescent="0.2">
      <c r="C300" s="10">
        <v>29.946999999999999</v>
      </c>
      <c r="D300" s="10">
        <v>89.75</v>
      </c>
      <c r="E300" s="10">
        <v>9.9019999999999992</v>
      </c>
      <c r="F300" s="10"/>
    </row>
    <row r="301" spans="3:6" x14ac:dyDescent="0.2">
      <c r="C301" s="10">
        <v>40.741999999999997</v>
      </c>
      <c r="D301" s="10">
        <v>4.157</v>
      </c>
      <c r="E301" s="10">
        <v>11.93</v>
      </c>
      <c r="F301" s="10"/>
    </row>
    <row r="302" spans="3:6" x14ac:dyDescent="0.2">
      <c r="C302" s="10">
        <v>68.320999999999998</v>
      </c>
      <c r="D302" s="10">
        <v>1.2170000000000001</v>
      </c>
      <c r="E302" s="10">
        <v>4.9720000000000004</v>
      </c>
      <c r="F302" s="10"/>
    </row>
    <row r="303" spans="3:6" x14ac:dyDescent="0.2">
      <c r="C303" s="10">
        <v>56.073999999999998</v>
      </c>
      <c r="D303" s="10">
        <v>13.375999999999999</v>
      </c>
      <c r="E303" s="10">
        <v>11.403</v>
      </c>
      <c r="F303" s="10"/>
    </row>
    <row r="304" spans="3:6" x14ac:dyDescent="0.2">
      <c r="C304" s="10">
        <v>83.289000000000001</v>
      </c>
      <c r="D304" s="10">
        <v>3.9249999999999998</v>
      </c>
      <c r="E304" s="10">
        <v>27.280999999999999</v>
      </c>
      <c r="F304" s="10"/>
    </row>
    <row r="305" spans="3:6" x14ac:dyDescent="0.2">
      <c r="C305" s="10">
        <v>60.390999999999998</v>
      </c>
      <c r="D305" s="10">
        <v>5.609</v>
      </c>
      <c r="E305" s="10">
        <v>0.05</v>
      </c>
      <c r="F305" s="10"/>
    </row>
    <row r="306" spans="3:6" x14ac:dyDescent="0.2">
      <c r="C306" s="10">
        <v>33.223999999999997</v>
      </c>
      <c r="D306" s="10">
        <v>1.96</v>
      </c>
      <c r="E306" s="10">
        <v>1.484</v>
      </c>
      <c r="F306" s="10"/>
    </row>
    <row r="307" spans="3:6" x14ac:dyDescent="0.2">
      <c r="C307" s="10">
        <v>67.123000000000005</v>
      </c>
      <c r="D307" s="10">
        <v>3.1E-2</v>
      </c>
      <c r="E307" s="10">
        <v>88.037000000000006</v>
      </c>
      <c r="F307" s="10"/>
    </row>
    <row r="308" spans="3:6" x14ac:dyDescent="0.2">
      <c r="C308" s="10">
        <v>102.59699999999999</v>
      </c>
      <c r="D308" s="10">
        <v>1.2270000000000001</v>
      </c>
      <c r="E308" s="10">
        <v>106.43300000000001</v>
      </c>
      <c r="F308" s="10"/>
    </row>
    <row r="309" spans="3:6" x14ac:dyDescent="0.2">
      <c r="C309" s="10">
        <v>24.224</v>
      </c>
      <c r="D309" s="10">
        <v>60.383000000000003</v>
      </c>
      <c r="E309" s="10">
        <v>8.5120000000000005</v>
      </c>
      <c r="F309" s="10"/>
    </row>
    <row r="310" spans="3:6" x14ac:dyDescent="0.2">
      <c r="C310" s="10">
        <v>45.832999999999998</v>
      </c>
      <c r="D310" s="10">
        <v>7.72</v>
      </c>
      <c r="E310" s="10">
        <v>48.390999999999998</v>
      </c>
      <c r="F310" s="10"/>
    </row>
    <row r="311" spans="3:6" x14ac:dyDescent="0.2">
      <c r="C311" s="10">
        <v>18.821999999999999</v>
      </c>
      <c r="D311" s="10">
        <v>0.22</v>
      </c>
      <c r="E311" s="10">
        <v>8.0990000000000002</v>
      </c>
      <c r="F311" s="10"/>
    </row>
    <row r="312" spans="3:6" x14ac:dyDescent="0.2">
      <c r="C312" s="10">
        <v>52.94</v>
      </c>
      <c r="D312" s="10">
        <v>2.0150000000000001</v>
      </c>
      <c r="E312" s="10">
        <v>2.9159999999999999</v>
      </c>
      <c r="F312" s="10"/>
    </row>
    <row r="313" spans="3:6" x14ac:dyDescent="0.2">
      <c r="C313" s="10">
        <v>125.94499999999999</v>
      </c>
      <c r="D313" s="10">
        <v>16.606000000000002</v>
      </c>
      <c r="E313" s="10">
        <v>165.4</v>
      </c>
      <c r="F313" s="10"/>
    </row>
    <row r="314" spans="3:6" x14ac:dyDescent="0.2">
      <c r="C314" s="10">
        <v>12.766999999999999</v>
      </c>
      <c r="D314" s="10">
        <v>0.73599999999999999</v>
      </c>
      <c r="E314" s="10">
        <v>8.9999999999999993E-3</v>
      </c>
      <c r="F314" s="10"/>
    </row>
    <row r="315" spans="3:6" x14ac:dyDescent="0.2">
      <c r="C315" s="10">
        <v>124.089</v>
      </c>
      <c r="D315" s="10">
        <v>16.145</v>
      </c>
      <c r="E315" s="10">
        <v>8.7899999999999991</v>
      </c>
      <c r="F315" s="10"/>
    </row>
    <row r="316" spans="3:6" x14ac:dyDescent="0.2">
      <c r="C316" s="10">
        <v>5.9210000000000003</v>
      </c>
      <c r="D316" s="10">
        <v>2.5609999999999999</v>
      </c>
      <c r="E316" s="10">
        <v>2.427</v>
      </c>
      <c r="F316" s="10"/>
    </row>
    <row r="317" spans="3:6" x14ac:dyDescent="0.2">
      <c r="C317" s="10">
        <v>5.1050000000000004</v>
      </c>
      <c r="D317" s="10">
        <v>43.287999999999997</v>
      </c>
      <c r="E317" s="10">
        <v>55.652000000000001</v>
      </c>
      <c r="F317" s="10"/>
    </row>
    <row r="318" spans="3:6" x14ac:dyDescent="0.2">
      <c r="C318" s="10">
        <v>43.22</v>
      </c>
      <c r="D318" s="10">
        <v>1.5509999999999999</v>
      </c>
      <c r="E318" s="10">
        <v>64.13</v>
      </c>
      <c r="F318" s="10"/>
    </row>
    <row r="319" spans="3:6" x14ac:dyDescent="0.2">
      <c r="C319" s="10">
        <v>1.2130000000000001</v>
      </c>
      <c r="D319" s="10">
        <v>1.506</v>
      </c>
      <c r="E319" s="10">
        <v>3.5830000000000002</v>
      </c>
      <c r="F319" s="10"/>
    </row>
    <row r="320" spans="3:6" x14ac:dyDescent="0.2">
      <c r="C320" s="10">
        <v>85.209000000000003</v>
      </c>
      <c r="D320" s="10">
        <v>20.393999999999998</v>
      </c>
      <c r="E320" s="10">
        <v>0.58699999999999997</v>
      </c>
      <c r="F320" s="10"/>
    </row>
    <row r="321" spans="3:6" x14ac:dyDescent="0.2">
      <c r="C321" s="10">
        <v>1.079</v>
      </c>
      <c r="D321" s="10">
        <v>1.121</v>
      </c>
      <c r="E321" s="10">
        <v>62.8</v>
      </c>
      <c r="F321" s="10"/>
    </row>
    <row r="322" spans="3:6" x14ac:dyDescent="0.2">
      <c r="C322" s="10">
        <v>94.697999999999993</v>
      </c>
      <c r="D322" s="10">
        <v>8.6180000000000003</v>
      </c>
      <c r="E322" s="10">
        <v>1.4339999999999999</v>
      </c>
      <c r="F322" s="10"/>
    </row>
    <row r="323" spans="3:6" x14ac:dyDescent="0.2">
      <c r="C323" s="10">
        <v>23.957999999999998</v>
      </c>
      <c r="D323" s="10">
        <v>9.1259999999999994</v>
      </c>
      <c r="E323" s="10">
        <v>0.61099999999999999</v>
      </c>
      <c r="F323" s="10"/>
    </row>
    <row r="324" spans="3:6" x14ac:dyDescent="0.2">
      <c r="C324" s="10">
        <v>25.024999999999999</v>
      </c>
      <c r="D324" s="10">
        <v>41.082999999999998</v>
      </c>
      <c r="E324" s="10">
        <v>1.7609999999999999</v>
      </c>
      <c r="F324" s="10"/>
    </row>
    <row r="325" spans="3:6" x14ac:dyDescent="0.2">
      <c r="C325" s="10">
        <v>28.437000000000001</v>
      </c>
      <c r="D325" s="10">
        <v>1.171</v>
      </c>
      <c r="E325" s="10">
        <v>4.4630000000000001</v>
      </c>
      <c r="F325" s="10"/>
    </row>
    <row r="326" spans="3:6" x14ac:dyDescent="0.2">
      <c r="C326" s="10">
        <v>11.787000000000001</v>
      </c>
      <c r="D326" s="10">
        <v>3.4369999999999998</v>
      </c>
      <c r="E326" s="10">
        <v>50.213999999999999</v>
      </c>
      <c r="F326" s="10"/>
    </row>
    <row r="327" spans="3:6" x14ac:dyDescent="0.2">
      <c r="C327" s="10">
        <v>17.178999999999998</v>
      </c>
      <c r="D327" s="10">
        <v>1.851</v>
      </c>
      <c r="E327" s="10">
        <v>0.47699999999999998</v>
      </c>
      <c r="F327" s="10"/>
    </row>
    <row r="328" spans="3:6" x14ac:dyDescent="0.2">
      <c r="C328" s="10">
        <v>9.1259999999999994</v>
      </c>
      <c r="D328" s="10">
        <v>21.539000000000001</v>
      </c>
      <c r="E328" s="10">
        <v>32.238999999999997</v>
      </c>
      <c r="F328" s="10"/>
    </row>
    <row r="329" spans="3:6" x14ac:dyDescent="0.2">
      <c r="C329" s="10">
        <v>17.111999999999998</v>
      </c>
      <c r="D329" s="10">
        <v>6.8090000000000002</v>
      </c>
      <c r="E329" s="10">
        <v>45.13</v>
      </c>
      <c r="F329" s="10"/>
    </row>
    <row r="330" spans="3:6" x14ac:dyDescent="0.2">
      <c r="C330" s="10">
        <v>13.891999999999999</v>
      </c>
      <c r="D330" s="10">
        <v>61.313000000000002</v>
      </c>
      <c r="E330" s="10">
        <v>7.9749999999999996</v>
      </c>
      <c r="F330" s="10"/>
    </row>
    <row r="331" spans="3:6" x14ac:dyDescent="0.2">
      <c r="C331" s="10">
        <v>15.673</v>
      </c>
      <c r="D331" s="10">
        <v>44.994999999999997</v>
      </c>
      <c r="E331" s="10">
        <v>27.308</v>
      </c>
      <c r="F331" s="10"/>
    </row>
    <row r="332" spans="3:6" x14ac:dyDescent="0.2">
      <c r="C332" s="10">
        <v>20.268000000000001</v>
      </c>
      <c r="D332" s="10">
        <v>3.5209999999999999</v>
      </c>
      <c r="E332" s="10">
        <v>3.6560000000000001</v>
      </c>
      <c r="F332" s="10"/>
    </row>
    <row r="333" spans="3:6" x14ac:dyDescent="0.2">
      <c r="C333" s="10">
        <v>17.259</v>
      </c>
      <c r="D333" s="10">
        <v>21.762</v>
      </c>
      <c r="E333" s="10">
        <v>0.76700000000000002</v>
      </c>
      <c r="F333" s="10"/>
    </row>
    <row r="334" spans="3:6" x14ac:dyDescent="0.2">
      <c r="C334" s="10">
        <v>6.7080000000000002</v>
      </c>
      <c r="D334" s="10">
        <v>8.4039999999999999</v>
      </c>
      <c r="E334" s="10">
        <v>19.780999999999999</v>
      </c>
      <c r="F334" s="10"/>
    </row>
    <row r="335" spans="3:6" x14ac:dyDescent="0.2">
      <c r="C335" s="10">
        <v>38.853999999999999</v>
      </c>
      <c r="D335" s="10">
        <v>10.257</v>
      </c>
      <c r="E335" s="10">
        <v>17.742000000000001</v>
      </c>
      <c r="F335" s="10"/>
    </row>
    <row r="336" spans="3:6" x14ac:dyDescent="0.2">
      <c r="C336" s="10">
        <v>10.566000000000001</v>
      </c>
      <c r="D336" s="10">
        <v>55.564</v>
      </c>
      <c r="E336" s="10">
        <v>17.994</v>
      </c>
      <c r="F336" s="10"/>
    </row>
    <row r="337" spans="3:6" x14ac:dyDescent="0.2">
      <c r="C337" s="10">
        <v>19.454000000000001</v>
      </c>
      <c r="D337" s="10">
        <v>14.497999999999999</v>
      </c>
      <c r="E337" s="10">
        <v>4.3070000000000004</v>
      </c>
      <c r="F337" s="10"/>
    </row>
    <row r="338" spans="3:6" x14ac:dyDescent="0.2">
      <c r="C338" s="10">
        <v>38.843000000000004</v>
      </c>
      <c r="D338" s="10">
        <v>2.2269999999999999</v>
      </c>
      <c r="E338" s="10">
        <v>15.141999999999999</v>
      </c>
      <c r="F338" s="10"/>
    </row>
    <row r="339" spans="3:6" x14ac:dyDescent="0.2">
      <c r="C339" s="10">
        <v>36.152000000000001</v>
      </c>
      <c r="D339" s="10">
        <v>25.853000000000002</v>
      </c>
      <c r="E339" s="10">
        <v>1.9550000000000001</v>
      </c>
      <c r="F339" s="10"/>
    </row>
    <row r="340" spans="3:6" x14ac:dyDescent="0.2">
      <c r="C340" s="10">
        <v>23.984000000000002</v>
      </c>
      <c r="D340" s="10">
        <v>17.018000000000001</v>
      </c>
      <c r="E340" s="10">
        <v>16.457999999999998</v>
      </c>
      <c r="F340" s="10"/>
    </row>
    <row r="341" spans="3:6" x14ac:dyDescent="0.2">
      <c r="C341" s="10">
        <v>14.044</v>
      </c>
      <c r="D341" s="10">
        <v>11.185</v>
      </c>
      <c r="E341" s="10">
        <v>1E-3</v>
      </c>
      <c r="F341" s="10"/>
    </row>
    <row r="342" spans="3:6" x14ac:dyDescent="0.2">
      <c r="C342" s="10">
        <v>4.8010000000000002</v>
      </c>
      <c r="D342" s="10">
        <v>24.254999999999999</v>
      </c>
      <c r="E342" s="10">
        <v>6.3550000000000004</v>
      </c>
      <c r="F342" s="10"/>
    </row>
    <row r="343" spans="3:6" x14ac:dyDescent="0.2">
      <c r="C343" s="10">
        <v>32.109000000000002</v>
      </c>
      <c r="D343" s="10">
        <v>36.692999999999998</v>
      </c>
      <c r="E343" s="10">
        <v>0.42099999999999999</v>
      </c>
      <c r="F343" s="10"/>
    </row>
    <row r="344" spans="3:6" x14ac:dyDescent="0.2">
      <c r="C344" s="10">
        <v>22.663</v>
      </c>
      <c r="D344" s="10">
        <v>4.2320000000000002</v>
      </c>
      <c r="E344" s="10">
        <v>14.206</v>
      </c>
      <c r="F344" s="10"/>
    </row>
    <row r="345" spans="3:6" x14ac:dyDescent="0.2">
      <c r="C345" s="10">
        <v>61.347999999999999</v>
      </c>
      <c r="D345" s="10">
        <v>27.56</v>
      </c>
      <c r="E345" s="10">
        <v>14.518000000000001</v>
      </c>
      <c r="F345" s="10"/>
    </row>
    <row r="346" spans="3:6" x14ac:dyDescent="0.2">
      <c r="C346" s="10">
        <v>60.134999999999998</v>
      </c>
      <c r="D346" s="10">
        <v>44.244999999999997</v>
      </c>
      <c r="E346" s="10">
        <v>5.2119999999999997</v>
      </c>
      <c r="F346" s="10"/>
    </row>
    <row r="347" spans="3:6" x14ac:dyDescent="0.2">
      <c r="C347" s="10">
        <v>33.338999999999999</v>
      </c>
      <c r="D347" s="10">
        <v>36.137999999999998</v>
      </c>
      <c r="E347" s="10">
        <v>0.69799999999999995</v>
      </c>
      <c r="F347" s="10"/>
    </row>
    <row r="348" spans="3:6" x14ac:dyDescent="0.2">
      <c r="C348" s="10">
        <v>57.372</v>
      </c>
      <c r="D348" s="10">
        <v>6.9320000000000004</v>
      </c>
      <c r="E348" s="10">
        <v>11.554</v>
      </c>
      <c r="F348" s="10"/>
    </row>
    <row r="349" spans="3:6" x14ac:dyDescent="0.2">
      <c r="C349" s="10">
        <v>0.83299999999999996</v>
      </c>
      <c r="D349" s="10">
        <v>5.7309999999999999</v>
      </c>
      <c r="E349" s="10"/>
      <c r="F349" s="10"/>
    </row>
    <row r="350" spans="3:6" x14ac:dyDescent="0.2">
      <c r="C350" s="10">
        <v>25.530999999999999</v>
      </c>
      <c r="D350" s="10">
        <v>65.707999999999998</v>
      </c>
      <c r="E350" s="10"/>
      <c r="F350" s="10"/>
    </row>
    <row r="351" spans="3:6" x14ac:dyDescent="0.2">
      <c r="C351" s="10">
        <v>17.811</v>
      </c>
      <c r="D351" s="10">
        <v>5.2999999999999999E-2</v>
      </c>
      <c r="E351" s="10"/>
      <c r="F351" s="10"/>
    </row>
    <row r="352" spans="3:6" x14ac:dyDescent="0.2">
      <c r="C352" s="10">
        <v>85.311000000000007</v>
      </c>
      <c r="D352" s="10">
        <v>10.569000000000001</v>
      </c>
      <c r="E352" s="10"/>
      <c r="F352" s="10"/>
    </row>
    <row r="353" spans="3:6" x14ac:dyDescent="0.2">
      <c r="C353" s="10">
        <v>2.5680000000000001</v>
      </c>
      <c r="D353" s="10"/>
      <c r="E353" s="10"/>
      <c r="F353" s="10"/>
    </row>
    <row r="354" spans="3:6" x14ac:dyDescent="0.2">
      <c r="C354" s="10">
        <v>23.786000000000001</v>
      </c>
      <c r="D354" s="10"/>
      <c r="E354" s="10"/>
      <c r="F354" s="10"/>
    </row>
    <row r="355" spans="3:6" x14ac:dyDescent="0.2">
      <c r="C355" s="10">
        <v>53.954999999999998</v>
      </c>
      <c r="D355" s="10"/>
      <c r="E355" s="10"/>
      <c r="F355" s="10"/>
    </row>
    <row r="356" spans="3:6" x14ac:dyDescent="0.2">
      <c r="C356" s="10">
        <v>27.423999999999999</v>
      </c>
      <c r="D356" s="10"/>
      <c r="E356" s="10"/>
      <c r="F356" s="10"/>
    </row>
    <row r="357" spans="3:6" x14ac:dyDescent="0.2">
      <c r="C357" s="10">
        <v>66.888000000000005</v>
      </c>
      <c r="D357" s="10"/>
      <c r="E357" s="10"/>
      <c r="F357" s="10"/>
    </row>
    <row r="358" spans="3:6" x14ac:dyDescent="0.2">
      <c r="C358" s="10">
        <v>16.675999999999998</v>
      </c>
      <c r="D358" s="10"/>
      <c r="E358" s="10"/>
      <c r="F358" s="10"/>
    </row>
    <row r="359" spans="3:6" x14ac:dyDescent="0.2">
      <c r="C359" s="10">
        <v>9.6820000000000004</v>
      </c>
      <c r="D359" s="10"/>
      <c r="E359" s="10"/>
      <c r="F359" s="10"/>
    </row>
    <row r="360" spans="3:6" x14ac:dyDescent="0.2">
      <c r="C360" s="10">
        <v>20.201000000000001</v>
      </c>
      <c r="D360" s="10"/>
      <c r="E360" s="10"/>
      <c r="F360" s="10"/>
    </row>
    <row r="361" spans="3:6" x14ac:dyDescent="0.2">
      <c r="C361" s="10">
        <v>94.85</v>
      </c>
      <c r="D361" s="10"/>
      <c r="E361" s="10"/>
      <c r="F361" s="10"/>
    </row>
    <row r="362" spans="3:6" x14ac:dyDescent="0.2">
      <c r="C362" s="10">
        <v>68.744</v>
      </c>
      <c r="D362" s="10"/>
      <c r="E362" s="10"/>
      <c r="F362" s="10"/>
    </row>
    <row r="363" spans="3:6" x14ac:dyDescent="0.2">
      <c r="C363" s="10">
        <v>27.645</v>
      </c>
      <c r="D363" s="10"/>
      <c r="E363" s="10"/>
      <c r="F363" s="10"/>
    </row>
    <row r="364" spans="3:6" x14ac:dyDescent="0.2">
      <c r="C364" s="10">
        <v>50.384999999999998</v>
      </c>
      <c r="D364" s="10"/>
      <c r="E364" s="10"/>
      <c r="F364" s="10"/>
    </row>
    <row r="365" spans="3:6" x14ac:dyDescent="0.2">
      <c r="C365" s="10">
        <v>45.103000000000002</v>
      </c>
      <c r="D365" s="10"/>
      <c r="E365" s="10"/>
      <c r="F365" s="10"/>
    </row>
    <row r="366" spans="3:6" x14ac:dyDescent="0.2">
      <c r="C366" s="10">
        <v>6.7880000000000003</v>
      </c>
      <c r="D366" s="10"/>
      <c r="E366" s="10"/>
      <c r="F366" s="10"/>
    </row>
    <row r="367" spans="3:6" x14ac:dyDescent="0.2">
      <c r="C367" s="10">
        <v>7.4720000000000004</v>
      </c>
      <c r="D367" s="10"/>
      <c r="E367" s="10"/>
      <c r="F367" s="10"/>
    </row>
    <row r="368" spans="3:6" x14ac:dyDescent="0.2">
      <c r="C368" s="10">
        <v>3.758</v>
      </c>
      <c r="D368" s="10"/>
      <c r="E368" s="10"/>
      <c r="F368" s="10"/>
    </row>
    <row r="369" spans="3:6" x14ac:dyDescent="0.2">
      <c r="C369" s="10">
        <v>11.506</v>
      </c>
      <c r="D369" s="10"/>
      <c r="E369" s="10"/>
      <c r="F369" s="10"/>
    </row>
    <row r="370" spans="3:6" x14ac:dyDescent="0.2">
      <c r="C370" s="10">
        <v>13.032</v>
      </c>
      <c r="D370" s="10"/>
      <c r="E370" s="10"/>
      <c r="F370" s="10"/>
    </row>
    <row r="371" spans="3:6" x14ac:dyDescent="0.2">
      <c r="C371" s="10">
        <v>12.643000000000001</v>
      </c>
      <c r="D371" s="10"/>
      <c r="E371" s="10"/>
      <c r="F371" s="10"/>
    </row>
    <row r="372" spans="3:6" x14ac:dyDescent="0.2">
      <c r="C372" s="10">
        <v>7.4909999999999997</v>
      </c>
      <c r="D372" s="10"/>
      <c r="E372" s="10"/>
      <c r="F372" s="10"/>
    </row>
    <row r="373" spans="3:6" x14ac:dyDescent="0.2">
      <c r="C373" s="10">
        <v>12.494</v>
      </c>
      <c r="D373" s="10"/>
      <c r="E373" s="10"/>
      <c r="F373" s="10"/>
    </row>
    <row r="374" spans="3:6" x14ac:dyDescent="0.2">
      <c r="C374" s="10">
        <v>44.826999999999998</v>
      </c>
      <c r="D374" s="10"/>
      <c r="E374" s="10"/>
      <c r="F374" s="10"/>
    </row>
    <row r="375" spans="3:6" x14ac:dyDescent="0.2">
      <c r="C375" s="10">
        <v>18.771999999999998</v>
      </c>
      <c r="D375" s="10"/>
      <c r="E375" s="10"/>
      <c r="F375" s="10"/>
    </row>
    <row r="376" spans="3:6" x14ac:dyDescent="0.2">
      <c r="C376" s="10">
        <v>33.523000000000003</v>
      </c>
      <c r="D376" s="10"/>
      <c r="E376" s="10"/>
      <c r="F376" s="10"/>
    </row>
    <row r="377" spans="3:6" x14ac:dyDescent="0.2">
      <c r="C377" s="10">
        <v>19.077999999999999</v>
      </c>
      <c r="D377" s="10"/>
      <c r="E377" s="10"/>
      <c r="F377" s="10"/>
    </row>
    <row r="378" spans="3:6" x14ac:dyDescent="0.2">
      <c r="C378" s="10">
        <v>18.879000000000001</v>
      </c>
      <c r="D378" s="10"/>
      <c r="E378" s="10"/>
      <c r="F378" s="10"/>
    </row>
    <row r="379" spans="3:6" x14ac:dyDescent="0.2">
      <c r="C379" s="10">
        <v>7.0119999999999996</v>
      </c>
      <c r="D379" s="10"/>
      <c r="E379" s="10"/>
      <c r="F379" s="10"/>
    </row>
    <row r="380" spans="3:6" x14ac:dyDescent="0.2">
      <c r="C380" s="10">
        <v>32.176000000000002</v>
      </c>
      <c r="D380" s="10"/>
      <c r="E380" s="10"/>
      <c r="F380" s="10"/>
    </row>
    <row r="381" spans="3:6" x14ac:dyDescent="0.2">
      <c r="C381" s="10">
        <v>6.84</v>
      </c>
      <c r="D381" s="10"/>
      <c r="E381" s="10"/>
      <c r="F381" s="10"/>
    </row>
    <row r="382" spans="3:6" x14ac:dyDescent="0.2">
      <c r="C382" s="10">
        <v>9.9700000000000006</v>
      </c>
      <c r="D382" s="10"/>
      <c r="E382" s="10"/>
      <c r="F382" s="10"/>
    </row>
    <row r="383" spans="3:6" x14ac:dyDescent="0.2">
      <c r="C383" s="10">
        <v>46.863999999999997</v>
      </c>
      <c r="D383" s="10"/>
      <c r="E383" s="10"/>
      <c r="F383" s="10"/>
    </row>
    <row r="384" spans="3:6" x14ac:dyDescent="0.2">
      <c r="C384" s="10">
        <v>9.8819999999999997</v>
      </c>
      <c r="D384" s="10"/>
      <c r="E384" s="10"/>
      <c r="F384" s="10"/>
    </row>
    <row r="385" spans="3:6" x14ac:dyDescent="0.2">
      <c r="C385" s="10">
        <v>21.956</v>
      </c>
      <c r="D385" s="10"/>
      <c r="E385" s="10"/>
      <c r="F385" s="10"/>
    </row>
    <row r="386" spans="3:6" x14ac:dyDescent="0.2">
      <c r="C386" s="10">
        <v>18.52</v>
      </c>
      <c r="D386" s="10"/>
      <c r="E386" s="10"/>
      <c r="F386" s="10"/>
    </row>
    <row r="387" spans="3:6" x14ac:dyDescent="0.2">
      <c r="C387" s="10">
        <v>95.099000000000004</v>
      </c>
      <c r="D387" s="10"/>
      <c r="E387" s="10"/>
      <c r="F387" s="10"/>
    </row>
    <row r="388" spans="3:6" x14ac:dyDescent="0.2">
      <c r="C388" s="10">
        <v>28.202000000000002</v>
      </c>
      <c r="D388" s="10"/>
      <c r="E388" s="10"/>
      <c r="F388" s="10"/>
    </row>
    <row r="389" spans="3:6" x14ac:dyDescent="0.2">
      <c r="C389" s="10">
        <v>71.111000000000004</v>
      </c>
      <c r="D389" s="10"/>
      <c r="E389" s="10"/>
      <c r="F389" s="10"/>
    </row>
    <row r="390" spans="3:6" x14ac:dyDescent="0.2">
      <c r="C390" s="10">
        <v>16.616</v>
      </c>
      <c r="D390" s="10"/>
      <c r="E390" s="10"/>
      <c r="F390" s="10"/>
    </row>
    <row r="391" spans="3:6" x14ac:dyDescent="0.2">
      <c r="C391" s="10">
        <v>24.841999999999999</v>
      </c>
      <c r="D391" s="10"/>
      <c r="E391" s="10"/>
      <c r="F391" s="10"/>
    </row>
    <row r="392" spans="3:6" x14ac:dyDescent="0.2">
      <c r="C392" s="10">
        <v>2.6259999999999999</v>
      </c>
      <c r="D392" s="10"/>
      <c r="E392" s="10"/>
      <c r="F392" s="10"/>
    </row>
    <row r="393" spans="3:6" x14ac:dyDescent="0.2">
      <c r="C393" s="10">
        <v>26.745000000000001</v>
      </c>
      <c r="D393" s="10"/>
      <c r="E393" s="10"/>
      <c r="F393" s="10"/>
    </row>
    <row r="394" spans="3:6" x14ac:dyDescent="0.2">
      <c r="C394" s="10">
        <v>14.939</v>
      </c>
      <c r="D394" s="10"/>
      <c r="E394" s="10"/>
      <c r="F394" s="10"/>
    </row>
    <row r="395" spans="3:6" x14ac:dyDescent="0.2">
      <c r="C395" s="10">
        <v>6.5759999999999996</v>
      </c>
      <c r="D395" s="10"/>
      <c r="E395" s="10"/>
      <c r="F395" s="10"/>
    </row>
    <row r="396" spans="3:6" x14ac:dyDescent="0.2">
      <c r="C396" s="10">
        <v>58.393999999999998</v>
      </c>
      <c r="D396" s="10"/>
      <c r="E396" s="10"/>
      <c r="F396" s="10"/>
    </row>
    <row r="397" spans="3:6" x14ac:dyDescent="0.2">
      <c r="C397" s="10">
        <v>77.201999999999998</v>
      </c>
      <c r="D397" s="10"/>
      <c r="E397" s="10"/>
      <c r="F397" s="10"/>
    </row>
    <row r="398" spans="3:6" x14ac:dyDescent="0.2">
      <c r="C398" s="10">
        <v>81.478999999999999</v>
      </c>
      <c r="D398" s="10"/>
      <c r="E398" s="10"/>
      <c r="F398" s="10"/>
    </row>
    <row r="399" spans="3:6" x14ac:dyDescent="0.2">
      <c r="C399" s="10">
        <v>53.808999999999997</v>
      </c>
      <c r="D399" s="10"/>
      <c r="E399" s="10"/>
      <c r="F399" s="10"/>
    </row>
    <row r="400" spans="3:6" x14ac:dyDescent="0.2">
      <c r="C400" s="10">
        <v>8.093</v>
      </c>
      <c r="D400" s="10"/>
      <c r="E400" s="10"/>
      <c r="F400" s="10"/>
    </row>
    <row r="401" spans="3:6" x14ac:dyDescent="0.2">
      <c r="C401" s="10">
        <v>23.436</v>
      </c>
      <c r="D401" s="10"/>
      <c r="E401" s="10"/>
      <c r="F401" s="10"/>
    </row>
    <row r="402" spans="3:6" x14ac:dyDescent="0.2">
      <c r="C402" s="10">
        <v>14.923999999999999</v>
      </c>
      <c r="D402" s="10"/>
      <c r="E402" s="10"/>
      <c r="F402" s="10"/>
    </row>
    <row r="403" spans="3:6" x14ac:dyDescent="0.2">
      <c r="C403" s="10">
        <v>69.173000000000002</v>
      </c>
      <c r="D403" s="10"/>
      <c r="E403" s="10"/>
      <c r="F403" s="10"/>
    </row>
    <row r="404" spans="3:6" x14ac:dyDescent="0.2">
      <c r="C404" s="10">
        <v>56.639000000000003</v>
      </c>
      <c r="D404" s="10"/>
      <c r="E404" s="10"/>
      <c r="F404" s="10"/>
    </row>
    <row r="405" spans="3:6" x14ac:dyDescent="0.2">
      <c r="C405" s="10">
        <v>65.16</v>
      </c>
      <c r="D405" s="10"/>
      <c r="E405" s="10"/>
      <c r="F405" s="10"/>
    </row>
    <row r="406" spans="3:6" x14ac:dyDescent="0.2">
      <c r="C406" s="10">
        <v>11.992000000000001</v>
      </c>
      <c r="D406" s="10"/>
      <c r="E406" s="10"/>
      <c r="F406" s="10"/>
    </row>
    <row r="407" spans="3:6" x14ac:dyDescent="0.2">
      <c r="C407" s="10">
        <v>17.748000000000001</v>
      </c>
      <c r="D407" s="10"/>
      <c r="E407" s="10"/>
      <c r="F407" s="10"/>
    </row>
    <row r="408" spans="3:6" x14ac:dyDescent="0.2">
      <c r="C408" s="10"/>
      <c r="D408" s="10"/>
      <c r="E408" s="10"/>
      <c r="F408" s="10"/>
    </row>
    <row r="409" spans="3:6" x14ac:dyDescent="0.2">
      <c r="C409" s="10"/>
      <c r="D409" s="10"/>
      <c r="E409" s="10"/>
      <c r="F409" s="10"/>
    </row>
    <row r="410" spans="3:6" x14ac:dyDescent="0.2">
      <c r="C410" s="10"/>
      <c r="D410" s="10"/>
      <c r="E410" s="10"/>
      <c r="F410" s="10"/>
    </row>
    <row r="411" spans="3:6" x14ac:dyDescent="0.2">
      <c r="C411" s="10"/>
      <c r="D411" s="10"/>
      <c r="E411" s="10"/>
      <c r="F411" s="10"/>
    </row>
    <row r="412" spans="3:6" x14ac:dyDescent="0.2">
      <c r="C412" s="10"/>
      <c r="D412" s="10"/>
      <c r="E412" s="10"/>
      <c r="F412" s="10"/>
    </row>
    <row r="413" spans="3:6" x14ac:dyDescent="0.2">
      <c r="C413" s="10"/>
      <c r="D413" s="10"/>
      <c r="E413" s="10"/>
      <c r="F413" s="10"/>
    </row>
    <row r="414" spans="3:6" x14ac:dyDescent="0.2">
      <c r="C414" s="10"/>
      <c r="D414" s="10"/>
      <c r="E414" s="10"/>
      <c r="F414" s="10"/>
    </row>
    <row r="415" spans="3:6" x14ac:dyDescent="0.2">
      <c r="C415" s="10"/>
      <c r="D415" s="10"/>
      <c r="E415" s="10"/>
      <c r="F415" s="10"/>
    </row>
    <row r="416" spans="3:6" x14ac:dyDescent="0.2">
      <c r="C416" s="10"/>
      <c r="D416" s="10"/>
      <c r="E416" s="10"/>
      <c r="F416" s="10"/>
    </row>
    <row r="417" spans="3:6" x14ac:dyDescent="0.2">
      <c r="C417" s="10"/>
      <c r="D417" s="10"/>
      <c r="E417" s="10"/>
      <c r="F417" s="10"/>
    </row>
    <row r="418" spans="3:6" x14ac:dyDescent="0.2">
      <c r="C418" s="10"/>
      <c r="D418" s="10"/>
      <c r="E418" s="10"/>
      <c r="F418" s="10"/>
    </row>
    <row r="419" spans="3:6" x14ac:dyDescent="0.2">
      <c r="C419" s="10"/>
      <c r="D419" s="10"/>
      <c r="E419" s="10"/>
      <c r="F419" s="10"/>
    </row>
    <row r="420" spans="3:6" x14ac:dyDescent="0.2">
      <c r="C420" s="10"/>
      <c r="D420" s="10"/>
      <c r="E420" s="10"/>
      <c r="F420" s="10"/>
    </row>
    <row r="421" spans="3:6" x14ac:dyDescent="0.2">
      <c r="C421" s="10"/>
      <c r="D421" s="10"/>
      <c r="E421" s="10"/>
      <c r="F421" s="10"/>
    </row>
    <row r="422" spans="3:6" x14ac:dyDescent="0.2">
      <c r="C422" s="10"/>
      <c r="D422" s="10"/>
      <c r="E422" s="10"/>
      <c r="F422" s="10"/>
    </row>
    <row r="423" spans="3:6" x14ac:dyDescent="0.2">
      <c r="C423" s="10"/>
      <c r="D423" s="10"/>
      <c r="E423" s="10"/>
      <c r="F423" s="10"/>
    </row>
    <row r="424" spans="3:6" x14ac:dyDescent="0.2">
      <c r="C424" s="10"/>
      <c r="D424" s="10"/>
      <c r="E424" s="10"/>
      <c r="F424" s="10"/>
    </row>
    <row r="425" spans="3:6" x14ac:dyDescent="0.2">
      <c r="C425" s="10"/>
      <c r="D425" s="10"/>
      <c r="E425" s="10"/>
      <c r="F425" s="10"/>
    </row>
    <row r="426" spans="3:6" x14ac:dyDescent="0.2">
      <c r="C426" s="10"/>
      <c r="D426" s="10"/>
      <c r="E426" s="10"/>
      <c r="F426" s="10"/>
    </row>
    <row r="427" spans="3:6" x14ac:dyDescent="0.2">
      <c r="C427" s="10"/>
      <c r="D427" s="10"/>
      <c r="E427" s="10"/>
      <c r="F427" s="10"/>
    </row>
    <row r="428" spans="3:6" x14ac:dyDescent="0.2">
      <c r="C428" s="10"/>
      <c r="D428" s="10"/>
      <c r="E428" s="10"/>
      <c r="F428" s="10"/>
    </row>
    <row r="429" spans="3:6" x14ac:dyDescent="0.2">
      <c r="C429" s="10"/>
      <c r="D429" s="10"/>
      <c r="E429" s="10"/>
      <c r="F429" s="10"/>
    </row>
    <row r="430" spans="3:6" x14ac:dyDescent="0.2">
      <c r="C430" s="10"/>
      <c r="D430" s="10"/>
      <c r="E430" s="10"/>
      <c r="F430" s="10"/>
    </row>
    <row r="431" spans="3:6" x14ac:dyDescent="0.2">
      <c r="C431" s="10"/>
      <c r="D431" s="10"/>
      <c r="E431" s="10"/>
      <c r="F431" s="10"/>
    </row>
    <row r="432" spans="3:6" x14ac:dyDescent="0.2">
      <c r="C432" s="10"/>
      <c r="D432" s="10"/>
      <c r="E432" s="10"/>
      <c r="F432" s="10"/>
    </row>
    <row r="433" spans="3:6" x14ac:dyDescent="0.2">
      <c r="C433" s="10"/>
      <c r="D433" s="10"/>
      <c r="E433" s="10"/>
      <c r="F433" s="10"/>
    </row>
    <row r="434" spans="3:6" x14ac:dyDescent="0.2">
      <c r="C434" s="10"/>
      <c r="D434" s="10"/>
      <c r="E434" s="10"/>
      <c r="F434" s="10"/>
    </row>
    <row r="435" spans="3:6" x14ac:dyDescent="0.2">
      <c r="C435" s="10"/>
      <c r="D435" s="10"/>
      <c r="E435" s="10"/>
      <c r="F435" s="10"/>
    </row>
    <row r="436" spans="3:6" x14ac:dyDescent="0.2">
      <c r="C436" s="10"/>
      <c r="D436" s="10"/>
      <c r="E436" s="10"/>
      <c r="F436" s="10"/>
    </row>
    <row r="437" spans="3:6" x14ac:dyDescent="0.2">
      <c r="C437" s="10"/>
      <c r="D437" s="10"/>
      <c r="E437" s="10"/>
      <c r="F437" s="10"/>
    </row>
    <row r="438" spans="3:6" x14ac:dyDescent="0.2">
      <c r="C438" s="10"/>
      <c r="D438" s="10"/>
      <c r="E438" s="10"/>
      <c r="F438" s="10"/>
    </row>
    <row r="439" spans="3:6" x14ac:dyDescent="0.2">
      <c r="C439" s="10"/>
      <c r="D439" s="10"/>
      <c r="E439" s="10"/>
      <c r="F439" s="10"/>
    </row>
    <row r="440" spans="3:6" x14ac:dyDescent="0.2">
      <c r="C440" s="10"/>
      <c r="D440" s="10"/>
      <c r="E440" s="10"/>
      <c r="F440" s="10"/>
    </row>
    <row r="441" spans="3:6" x14ac:dyDescent="0.2">
      <c r="C441" s="10"/>
      <c r="D441" s="10"/>
      <c r="E441" s="10"/>
      <c r="F441" s="10"/>
    </row>
    <row r="442" spans="3:6" x14ac:dyDescent="0.2">
      <c r="C442" s="10"/>
      <c r="D442" s="10"/>
      <c r="E442" s="10"/>
      <c r="F442" s="10"/>
    </row>
    <row r="443" spans="3:6" x14ac:dyDescent="0.2">
      <c r="C443" s="10"/>
      <c r="D443" s="10"/>
      <c r="E443" s="10"/>
      <c r="F443" s="10"/>
    </row>
    <row r="444" spans="3:6" x14ac:dyDescent="0.2">
      <c r="C444" s="10"/>
      <c r="D444" s="10"/>
      <c r="E444" s="10"/>
      <c r="F444" s="10"/>
    </row>
    <row r="445" spans="3:6" x14ac:dyDescent="0.2">
      <c r="C445" s="10"/>
      <c r="D445" s="10"/>
      <c r="E445" s="10"/>
      <c r="F445" s="10"/>
    </row>
    <row r="446" spans="3:6" x14ac:dyDescent="0.2">
      <c r="C446" s="10"/>
      <c r="D446" s="10"/>
      <c r="E446" s="10"/>
      <c r="F446" s="10"/>
    </row>
    <row r="447" spans="3:6" x14ac:dyDescent="0.2">
      <c r="C447" s="10"/>
      <c r="D447" s="10"/>
      <c r="E447" s="10"/>
      <c r="F447" s="10"/>
    </row>
    <row r="448" spans="3:6" x14ac:dyDescent="0.2">
      <c r="C448" s="10"/>
      <c r="D448" s="10"/>
      <c r="E448" s="10"/>
      <c r="F448" s="10"/>
    </row>
    <row r="449" spans="3:6" x14ac:dyDescent="0.2">
      <c r="C449" s="10"/>
      <c r="D449" s="10"/>
      <c r="E449" s="10"/>
      <c r="F449" s="10"/>
    </row>
    <row r="450" spans="3:6" x14ac:dyDescent="0.2">
      <c r="C450" s="10"/>
      <c r="D450" s="10"/>
      <c r="E450" s="10"/>
      <c r="F450" s="10"/>
    </row>
    <row r="451" spans="3:6" x14ac:dyDescent="0.2">
      <c r="C451" s="10"/>
      <c r="D451" s="10"/>
      <c r="E451" s="10"/>
      <c r="F451" s="10"/>
    </row>
    <row r="452" spans="3:6" x14ac:dyDescent="0.2">
      <c r="C452" s="10"/>
      <c r="D452" s="10"/>
      <c r="E452" s="10"/>
      <c r="F452" s="10"/>
    </row>
    <row r="453" spans="3:6" x14ac:dyDescent="0.2">
      <c r="C453" s="10"/>
      <c r="D453" s="10"/>
      <c r="E453" s="10"/>
      <c r="F453" s="10"/>
    </row>
    <row r="454" spans="3:6" x14ac:dyDescent="0.2">
      <c r="C454" s="10"/>
      <c r="D454" s="10"/>
      <c r="E454" s="10"/>
      <c r="F454" s="10"/>
    </row>
    <row r="455" spans="3:6" x14ac:dyDescent="0.2">
      <c r="C455" s="10"/>
      <c r="D455" s="10"/>
      <c r="E455" s="10"/>
      <c r="F455" s="10"/>
    </row>
    <row r="456" spans="3:6" x14ac:dyDescent="0.2">
      <c r="C456" s="10"/>
      <c r="D456" s="10"/>
      <c r="E456" s="10"/>
      <c r="F456" s="10"/>
    </row>
    <row r="457" spans="3:6" x14ac:dyDescent="0.2">
      <c r="C457" s="10"/>
      <c r="D457" s="10"/>
      <c r="E457" s="10"/>
      <c r="F457" s="10"/>
    </row>
    <row r="458" spans="3:6" x14ac:dyDescent="0.2">
      <c r="C458" s="10"/>
      <c r="D458" s="10"/>
      <c r="E458" s="10"/>
      <c r="F458" s="10"/>
    </row>
    <row r="459" spans="3:6" x14ac:dyDescent="0.2">
      <c r="C459" s="10"/>
      <c r="D459" s="10"/>
      <c r="E459" s="10"/>
      <c r="F459" s="10"/>
    </row>
    <row r="460" spans="3:6" x14ac:dyDescent="0.2">
      <c r="C460" s="10"/>
      <c r="D460" s="10"/>
      <c r="E460" s="10"/>
      <c r="F460" s="10"/>
    </row>
    <row r="461" spans="3:6" x14ac:dyDescent="0.2">
      <c r="C461" s="10"/>
      <c r="D461" s="10"/>
      <c r="E461" s="10"/>
      <c r="F461" s="10"/>
    </row>
    <row r="462" spans="3:6" x14ac:dyDescent="0.2">
      <c r="C462" s="10"/>
      <c r="D462" s="10"/>
      <c r="E462" s="10"/>
      <c r="F462" s="10"/>
    </row>
    <row r="463" spans="3:6" x14ac:dyDescent="0.2">
      <c r="C463" s="10"/>
      <c r="D463" s="10"/>
      <c r="E463" s="10"/>
      <c r="F463" s="10"/>
    </row>
    <row r="464" spans="3:6" x14ac:dyDescent="0.2">
      <c r="C464" s="10"/>
      <c r="D464" s="10"/>
      <c r="E464" s="10"/>
      <c r="F464" s="10"/>
    </row>
    <row r="465" spans="3:6" x14ac:dyDescent="0.2">
      <c r="C465" s="10"/>
      <c r="D465" s="10"/>
      <c r="E465" s="10"/>
      <c r="F465" s="10"/>
    </row>
    <row r="466" spans="3:6" x14ac:dyDescent="0.2">
      <c r="C466" s="10"/>
      <c r="D466" s="10"/>
      <c r="E466" s="10"/>
      <c r="F466" s="10"/>
    </row>
    <row r="467" spans="3:6" x14ac:dyDescent="0.2">
      <c r="C467" s="10"/>
      <c r="D467" s="10"/>
      <c r="E467" s="10"/>
      <c r="F467" s="10"/>
    </row>
    <row r="468" spans="3:6" x14ac:dyDescent="0.2">
      <c r="C468" s="10"/>
      <c r="D468" s="10"/>
      <c r="E468" s="10"/>
      <c r="F468" s="10"/>
    </row>
    <row r="469" spans="3:6" x14ac:dyDescent="0.2">
      <c r="C469" s="10"/>
      <c r="D469" s="10"/>
      <c r="E469" s="10"/>
      <c r="F469" s="10"/>
    </row>
    <row r="470" spans="3:6" x14ac:dyDescent="0.2">
      <c r="C470" s="10"/>
      <c r="D470" s="10"/>
      <c r="E470" s="10"/>
      <c r="F470" s="10"/>
    </row>
    <row r="471" spans="3:6" x14ac:dyDescent="0.2">
      <c r="C471" s="10"/>
      <c r="D471" s="10"/>
      <c r="E471" s="10"/>
      <c r="F471" s="10"/>
    </row>
    <row r="472" spans="3:6" x14ac:dyDescent="0.2">
      <c r="C472" s="10"/>
      <c r="D472" s="10"/>
      <c r="E472" s="10"/>
      <c r="F472" s="10"/>
    </row>
    <row r="473" spans="3:6" x14ac:dyDescent="0.2">
      <c r="C473" s="10"/>
      <c r="D473" s="10"/>
      <c r="E473" s="10"/>
      <c r="F473" s="10"/>
    </row>
    <row r="474" spans="3:6" x14ac:dyDescent="0.2">
      <c r="C474" s="10"/>
      <c r="D474" s="10"/>
      <c r="E474" s="10"/>
      <c r="F474" s="10"/>
    </row>
    <row r="475" spans="3:6" x14ac:dyDescent="0.2">
      <c r="C475" s="10"/>
      <c r="D475" s="10"/>
      <c r="E475" s="10"/>
      <c r="F475" s="10"/>
    </row>
    <row r="476" spans="3:6" x14ac:dyDescent="0.2">
      <c r="C476" s="10"/>
      <c r="D476" s="10"/>
      <c r="E476" s="10"/>
      <c r="F476" s="10"/>
    </row>
    <row r="477" spans="3:6" x14ac:dyDescent="0.2">
      <c r="C477" s="10"/>
      <c r="D477" s="10"/>
      <c r="E477" s="10"/>
      <c r="F477" s="10"/>
    </row>
    <row r="478" spans="3:6" x14ac:dyDescent="0.2">
      <c r="C478" s="10"/>
      <c r="D478" s="10"/>
      <c r="E478" s="10"/>
      <c r="F478" s="10"/>
    </row>
    <row r="479" spans="3:6" x14ac:dyDescent="0.2">
      <c r="C479" s="10"/>
      <c r="D479" s="10"/>
      <c r="E479" s="10"/>
      <c r="F479" s="10"/>
    </row>
    <row r="480" spans="3:6" x14ac:dyDescent="0.2">
      <c r="C480" s="10"/>
      <c r="D480" s="10"/>
      <c r="E480" s="10"/>
      <c r="F480" s="10"/>
    </row>
    <row r="481" spans="3:6" x14ac:dyDescent="0.2">
      <c r="C481" s="10"/>
      <c r="D481" s="10"/>
      <c r="E481" s="10"/>
      <c r="F481" s="10"/>
    </row>
    <row r="482" spans="3:6" x14ac:dyDescent="0.2">
      <c r="C482" s="10"/>
      <c r="D482" s="10"/>
      <c r="E482" s="10"/>
      <c r="F482" s="10"/>
    </row>
    <row r="483" spans="3:6" x14ac:dyDescent="0.2">
      <c r="C483" s="10"/>
      <c r="D483" s="10"/>
      <c r="E483" s="10"/>
      <c r="F483" s="10"/>
    </row>
    <row r="484" spans="3:6" x14ac:dyDescent="0.2">
      <c r="C484" s="10"/>
      <c r="D484" s="10"/>
      <c r="E484" s="10"/>
      <c r="F484" s="10"/>
    </row>
    <row r="485" spans="3:6" x14ac:dyDescent="0.2">
      <c r="C485" s="10"/>
      <c r="D485" s="10"/>
      <c r="E485" s="10"/>
      <c r="F485" s="10"/>
    </row>
    <row r="486" spans="3:6" x14ac:dyDescent="0.2">
      <c r="C486" s="10"/>
      <c r="D486" s="10"/>
      <c r="E486" s="10"/>
      <c r="F486" s="10"/>
    </row>
    <row r="487" spans="3:6" x14ac:dyDescent="0.2">
      <c r="C487" s="10"/>
      <c r="D487" s="10"/>
      <c r="E487" s="10"/>
      <c r="F487" s="10"/>
    </row>
    <row r="488" spans="3:6" x14ac:dyDescent="0.2">
      <c r="C488" s="10"/>
      <c r="D488" s="10"/>
      <c r="E488" s="10"/>
      <c r="F488" s="10"/>
    </row>
    <row r="489" spans="3:6" x14ac:dyDescent="0.2">
      <c r="C489" s="10"/>
      <c r="D489" s="10"/>
      <c r="E489" s="10"/>
      <c r="F489" s="10"/>
    </row>
    <row r="490" spans="3:6" x14ac:dyDescent="0.2">
      <c r="C490" s="10"/>
      <c r="D490" s="10"/>
      <c r="E490" s="10"/>
      <c r="F490" s="10"/>
    </row>
    <row r="491" spans="3:6" x14ac:dyDescent="0.2">
      <c r="C491" s="10"/>
      <c r="D491" s="10"/>
      <c r="E491" s="10"/>
      <c r="F491" s="10"/>
    </row>
    <row r="492" spans="3:6" x14ac:dyDescent="0.2">
      <c r="C492" s="10"/>
      <c r="D492" s="10"/>
      <c r="E492" s="10"/>
      <c r="F492" s="10"/>
    </row>
    <row r="493" spans="3:6" x14ac:dyDescent="0.2">
      <c r="C493" s="10"/>
      <c r="D493" s="10"/>
      <c r="E493" s="10"/>
      <c r="F493" s="10"/>
    </row>
    <row r="494" spans="3:6" x14ac:dyDescent="0.2">
      <c r="C494" s="10"/>
      <c r="D494" s="10"/>
      <c r="E494" s="10"/>
      <c r="F494" s="10"/>
    </row>
    <row r="495" spans="3:6" x14ac:dyDescent="0.2">
      <c r="C495" s="10"/>
      <c r="D495" s="10"/>
      <c r="E495" s="10"/>
      <c r="F495" s="10"/>
    </row>
    <row r="496" spans="3:6" x14ac:dyDescent="0.2">
      <c r="C496" s="10"/>
      <c r="D496" s="10"/>
      <c r="E496" s="10"/>
      <c r="F496" s="10"/>
    </row>
    <row r="497" spans="3:6" x14ac:dyDescent="0.2">
      <c r="C497" s="10"/>
      <c r="D497" s="10"/>
      <c r="E497" s="10"/>
      <c r="F497" s="10"/>
    </row>
    <row r="498" spans="3:6" x14ac:dyDescent="0.2">
      <c r="C498" s="10"/>
      <c r="D498" s="10"/>
      <c r="E498" s="10"/>
      <c r="F498" s="10"/>
    </row>
    <row r="499" spans="3:6" x14ac:dyDescent="0.2">
      <c r="C499" s="10"/>
      <c r="D499" s="10"/>
      <c r="E499" s="10"/>
      <c r="F499" s="10"/>
    </row>
    <row r="500" spans="3:6" x14ac:dyDescent="0.2">
      <c r="C500" s="10"/>
      <c r="D500" s="10"/>
      <c r="E500" s="10"/>
      <c r="F500" s="10"/>
    </row>
    <row r="501" spans="3:6" x14ac:dyDescent="0.2">
      <c r="C501" s="10"/>
      <c r="D501" s="10"/>
      <c r="E501" s="10"/>
      <c r="F501" s="10"/>
    </row>
    <row r="502" spans="3:6" x14ac:dyDescent="0.2">
      <c r="C502" s="10"/>
      <c r="D502" s="10"/>
      <c r="E502" s="10"/>
      <c r="F502" s="10"/>
    </row>
    <row r="503" spans="3:6" x14ac:dyDescent="0.2">
      <c r="C503" s="10"/>
      <c r="D503" s="10"/>
      <c r="E503" s="10"/>
      <c r="F503" s="10"/>
    </row>
  </sheetData>
  <mergeCells count="1">
    <mergeCell ref="C1:J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936CD4-CE6A-AE4D-A1B8-5A65E8401A51}">
  <dimension ref="B1:H503"/>
  <sheetViews>
    <sheetView workbookViewId="0">
      <selection activeCell="H13" sqref="H13"/>
    </sheetView>
  </sheetViews>
  <sheetFormatPr baseColWidth="10" defaultRowHeight="16" x14ac:dyDescent="0.2"/>
  <cols>
    <col min="3" max="3" width="16" customWidth="1"/>
    <col min="4" max="5" width="13.83203125" customWidth="1"/>
    <col min="6" max="6" width="25.83203125" customWidth="1"/>
    <col min="7" max="7" width="16.1640625" customWidth="1"/>
    <col min="8" max="8" width="15" customWidth="1"/>
  </cols>
  <sheetData>
    <row r="1" spans="2:8" ht="63" customHeight="1" x14ac:dyDescent="0.2">
      <c r="C1" s="53" t="s">
        <v>247</v>
      </c>
      <c r="D1" s="53"/>
      <c r="E1" s="53"/>
      <c r="F1" s="53"/>
      <c r="G1" s="53"/>
      <c r="H1" s="53"/>
    </row>
    <row r="3" spans="2:8" x14ac:dyDescent="0.2">
      <c r="B3" s="20" t="s">
        <v>43</v>
      </c>
      <c r="C3" s="19" t="s">
        <v>49</v>
      </c>
      <c r="D3" s="19" t="s">
        <v>45</v>
      </c>
      <c r="E3" s="19"/>
      <c r="G3" s="19" t="s">
        <v>49</v>
      </c>
      <c r="H3" s="19" t="s">
        <v>45</v>
      </c>
    </row>
    <row r="4" spans="2:8" x14ac:dyDescent="0.2">
      <c r="C4" s="10">
        <v>20</v>
      </c>
      <c r="D4" s="10">
        <v>10</v>
      </c>
      <c r="E4" s="10"/>
      <c r="F4" s="20" t="s">
        <v>33</v>
      </c>
      <c r="G4" s="24">
        <v>45.8</v>
      </c>
      <c r="H4" s="24">
        <v>21.416666666666668</v>
      </c>
    </row>
    <row r="5" spans="2:8" x14ac:dyDescent="0.2">
      <c r="C5" s="10">
        <v>83</v>
      </c>
      <c r="D5" s="10">
        <v>19</v>
      </c>
      <c r="E5" s="10"/>
      <c r="F5" s="20" t="s">
        <v>23</v>
      </c>
      <c r="G5" s="24">
        <v>22.025344253238906</v>
      </c>
      <c r="H5" s="24">
        <v>11.363238464707019</v>
      </c>
    </row>
    <row r="6" spans="2:8" x14ac:dyDescent="0.2">
      <c r="C6" s="10">
        <v>25</v>
      </c>
      <c r="D6" s="10">
        <v>0</v>
      </c>
      <c r="E6" s="10"/>
    </row>
    <row r="7" spans="2:8" x14ac:dyDescent="0.2">
      <c r="C7" s="10">
        <v>33</v>
      </c>
      <c r="D7" s="10">
        <v>22</v>
      </c>
      <c r="E7" s="10"/>
    </row>
    <row r="8" spans="2:8" ht="17" x14ac:dyDescent="0.2">
      <c r="C8" s="10">
        <v>38</v>
      </c>
      <c r="D8" s="10">
        <v>18</v>
      </c>
      <c r="E8" s="10"/>
      <c r="F8" s="5" t="s">
        <v>56</v>
      </c>
      <c r="H8" s="21">
        <v>1.2E-4</v>
      </c>
    </row>
    <row r="9" spans="2:8" ht="43" customHeight="1" x14ac:dyDescent="0.2">
      <c r="C9" s="10">
        <v>90</v>
      </c>
      <c r="D9" s="10">
        <v>33</v>
      </c>
      <c r="E9" s="10"/>
      <c r="F9" s="5" t="s">
        <v>53</v>
      </c>
    </row>
    <row r="10" spans="2:8" ht="32" customHeight="1" x14ac:dyDescent="0.2">
      <c r="C10" s="10">
        <v>56</v>
      </c>
      <c r="D10" s="10">
        <v>43</v>
      </c>
      <c r="E10" s="10"/>
      <c r="F10" s="8" t="s">
        <v>36</v>
      </c>
    </row>
    <row r="11" spans="2:8" x14ac:dyDescent="0.2">
      <c r="C11" s="10">
        <v>25</v>
      </c>
      <c r="D11" s="10">
        <v>0</v>
      </c>
      <c r="E11" s="10"/>
    </row>
    <row r="12" spans="2:8" x14ac:dyDescent="0.2">
      <c r="C12" s="10">
        <v>42</v>
      </c>
      <c r="D12" s="10">
        <v>15</v>
      </c>
      <c r="E12" s="10"/>
    </row>
    <row r="13" spans="2:8" x14ac:dyDescent="0.2">
      <c r="C13" s="10">
        <v>41</v>
      </c>
      <c r="D13" s="10">
        <v>17</v>
      </c>
      <c r="E13" s="10"/>
    </row>
    <row r="14" spans="2:8" x14ac:dyDescent="0.2">
      <c r="C14" s="10">
        <v>8</v>
      </c>
      <c r="D14" s="10">
        <v>27</v>
      </c>
      <c r="E14" s="10"/>
    </row>
    <row r="15" spans="2:8" x14ac:dyDescent="0.2">
      <c r="C15" s="10">
        <v>43</v>
      </c>
      <c r="D15" s="10">
        <v>44</v>
      </c>
      <c r="E15" s="10"/>
    </row>
    <row r="16" spans="2:8" x14ac:dyDescent="0.2">
      <c r="C16" s="10">
        <v>67</v>
      </c>
      <c r="D16" s="10">
        <v>27</v>
      </c>
      <c r="E16" s="10"/>
    </row>
    <row r="17" spans="3:5" x14ac:dyDescent="0.2">
      <c r="C17" s="10">
        <v>25</v>
      </c>
      <c r="D17" s="10">
        <v>13</v>
      </c>
      <c r="E17" s="10"/>
    </row>
    <row r="18" spans="3:5" x14ac:dyDescent="0.2">
      <c r="C18" s="10">
        <v>40</v>
      </c>
      <c r="D18" s="10">
        <v>17</v>
      </c>
      <c r="E18" s="10"/>
    </row>
    <row r="19" spans="3:5" x14ac:dyDescent="0.2">
      <c r="C19" s="10">
        <v>67</v>
      </c>
      <c r="D19" s="10">
        <v>15</v>
      </c>
      <c r="E19" s="10"/>
    </row>
    <row r="20" spans="3:5" x14ac:dyDescent="0.2">
      <c r="C20" s="10">
        <v>79</v>
      </c>
      <c r="D20" s="10">
        <v>21</v>
      </c>
      <c r="E20" s="10"/>
    </row>
    <row r="21" spans="3:5" x14ac:dyDescent="0.2">
      <c r="C21" s="10">
        <v>46</v>
      </c>
      <c r="D21" s="10">
        <v>25</v>
      </c>
      <c r="E21" s="10"/>
    </row>
    <row r="22" spans="3:5" x14ac:dyDescent="0.2">
      <c r="C22" s="10">
        <v>38</v>
      </c>
      <c r="D22" s="10">
        <v>22</v>
      </c>
      <c r="E22" s="10"/>
    </row>
    <row r="23" spans="3:5" x14ac:dyDescent="0.2">
      <c r="C23" s="10">
        <v>50</v>
      </c>
      <c r="D23" s="10">
        <v>18</v>
      </c>
      <c r="E23" s="10"/>
    </row>
    <row r="24" spans="3:5" x14ac:dyDescent="0.2">
      <c r="C24" s="10"/>
      <c r="D24" s="10">
        <v>29</v>
      </c>
      <c r="E24" s="10"/>
    </row>
    <row r="25" spans="3:5" x14ac:dyDescent="0.2">
      <c r="C25" s="10"/>
      <c r="D25" s="10">
        <v>11</v>
      </c>
      <c r="E25" s="10"/>
    </row>
    <row r="26" spans="3:5" x14ac:dyDescent="0.2">
      <c r="C26" s="10"/>
      <c r="D26" s="10">
        <v>38</v>
      </c>
      <c r="E26" s="10"/>
    </row>
    <row r="27" spans="3:5" x14ac:dyDescent="0.2">
      <c r="C27" s="10"/>
      <c r="D27" s="10">
        <v>30</v>
      </c>
      <c r="E27" s="10"/>
    </row>
    <row r="28" spans="3:5" x14ac:dyDescent="0.2">
      <c r="C28" s="10"/>
      <c r="D28" s="10"/>
      <c r="E28" s="10"/>
    </row>
    <row r="29" spans="3:5" x14ac:dyDescent="0.2">
      <c r="C29" s="10"/>
      <c r="D29" s="10"/>
      <c r="E29" s="10"/>
    </row>
    <row r="30" spans="3:5" x14ac:dyDescent="0.2">
      <c r="C30" s="10"/>
      <c r="D30" s="10"/>
      <c r="E30" s="10"/>
    </row>
    <row r="31" spans="3:5" x14ac:dyDescent="0.2">
      <c r="C31" s="10"/>
      <c r="D31" s="10"/>
      <c r="E31" s="10"/>
    </row>
    <row r="32" spans="3:5" x14ac:dyDescent="0.2">
      <c r="C32" s="10"/>
      <c r="D32" s="10"/>
      <c r="E32" s="10"/>
    </row>
    <row r="33" spans="3:5" x14ac:dyDescent="0.2">
      <c r="C33" s="10"/>
      <c r="D33" s="10"/>
      <c r="E33" s="10"/>
    </row>
    <row r="34" spans="3:5" x14ac:dyDescent="0.2">
      <c r="C34" s="10"/>
      <c r="D34" s="10"/>
      <c r="E34" s="10"/>
    </row>
    <row r="35" spans="3:5" x14ac:dyDescent="0.2">
      <c r="C35" s="10"/>
      <c r="D35" s="10"/>
      <c r="E35" s="10"/>
    </row>
    <row r="36" spans="3:5" x14ac:dyDescent="0.2">
      <c r="C36" s="10"/>
      <c r="D36" s="10"/>
      <c r="E36" s="10"/>
    </row>
    <row r="37" spans="3:5" x14ac:dyDescent="0.2">
      <c r="C37" s="10"/>
      <c r="D37" s="10"/>
      <c r="E37" s="10"/>
    </row>
    <row r="38" spans="3:5" x14ac:dyDescent="0.2">
      <c r="C38" s="10"/>
      <c r="D38" s="10"/>
      <c r="E38" s="10"/>
    </row>
    <row r="39" spans="3:5" x14ac:dyDescent="0.2">
      <c r="C39" s="10"/>
      <c r="D39" s="10"/>
      <c r="E39" s="10"/>
    </row>
    <row r="40" spans="3:5" x14ac:dyDescent="0.2">
      <c r="C40" s="10"/>
      <c r="D40" s="10"/>
      <c r="E40" s="10"/>
    </row>
    <row r="41" spans="3:5" x14ac:dyDescent="0.2">
      <c r="C41" s="10"/>
      <c r="D41" s="10"/>
      <c r="E41" s="10"/>
    </row>
    <row r="42" spans="3:5" x14ac:dyDescent="0.2">
      <c r="C42" s="10"/>
      <c r="D42" s="10"/>
      <c r="E42" s="10"/>
    </row>
    <row r="43" spans="3:5" x14ac:dyDescent="0.2">
      <c r="C43" s="10"/>
      <c r="D43" s="10"/>
      <c r="E43" s="10"/>
    </row>
    <row r="44" spans="3:5" x14ac:dyDescent="0.2">
      <c r="C44" s="10"/>
      <c r="D44" s="10"/>
      <c r="E44" s="10"/>
    </row>
    <row r="45" spans="3:5" x14ac:dyDescent="0.2">
      <c r="C45" s="10"/>
      <c r="D45" s="10"/>
      <c r="E45" s="10"/>
    </row>
    <row r="46" spans="3:5" x14ac:dyDescent="0.2">
      <c r="C46" s="10"/>
      <c r="D46" s="10"/>
      <c r="E46" s="10"/>
    </row>
    <row r="47" spans="3:5" x14ac:dyDescent="0.2">
      <c r="C47" s="10"/>
      <c r="D47" s="10"/>
      <c r="E47" s="10"/>
    </row>
    <row r="48" spans="3:5" x14ac:dyDescent="0.2">
      <c r="C48" s="10"/>
      <c r="D48" s="10"/>
      <c r="E48" s="10"/>
    </row>
    <row r="49" spans="3:5" x14ac:dyDescent="0.2">
      <c r="C49" s="10"/>
      <c r="D49" s="10"/>
      <c r="E49" s="10"/>
    </row>
    <row r="50" spans="3:5" x14ac:dyDescent="0.2">
      <c r="C50" s="10"/>
      <c r="D50" s="10"/>
      <c r="E50" s="10"/>
    </row>
    <row r="51" spans="3:5" x14ac:dyDescent="0.2">
      <c r="C51" s="10"/>
      <c r="D51" s="10"/>
      <c r="E51" s="10"/>
    </row>
    <row r="52" spans="3:5" x14ac:dyDescent="0.2">
      <c r="C52" s="10"/>
      <c r="D52" s="10"/>
      <c r="E52" s="10"/>
    </row>
    <row r="53" spans="3:5" x14ac:dyDescent="0.2">
      <c r="C53" s="10"/>
      <c r="D53" s="10"/>
      <c r="E53" s="10"/>
    </row>
    <row r="54" spans="3:5" x14ac:dyDescent="0.2">
      <c r="C54" s="10"/>
      <c r="D54" s="10"/>
      <c r="E54" s="10"/>
    </row>
    <row r="55" spans="3:5" x14ac:dyDescent="0.2">
      <c r="C55" s="10"/>
      <c r="D55" s="10"/>
      <c r="E55" s="10"/>
    </row>
    <row r="56" spans="3:5" x14ac:dyDescent="0.2">
      <c r="C56" s="10"/>
      <c r="D56" s="10"/>
      <c r="E56" s="10"/>
    </row>
    <row r="57" spans="3:5" x14ac:dyDescent="0.2">
      <c r="C57" s="10"/>
      <c r="D57" s="10"/>
      <c r="E57" s="10"/>
    </row>
    <row r="58" spans="3:5" x14ac:dyDescent="0.2">
      <c r="C58" s="10"/>
      <c r="D58" s="10"/>
      <c r="E58" s="10"/>
    </row>
    <row r="59" spans="3:5" x14ac:dyDescent="0.2">
      <c r="C59" s="10"/>
      <c r="D59" s="10"/>
      <c r="E59" s="10"/>
    </row>
    <row r="60" spans="3:5" x14ac:dyDescent="0.2">
      <c r="C60" s="10"/>
      <c r="D60" s="10"/>
      <c r="E60" s="10"/>
    </row>
    <row r="61" spans="3:5" x14ac:dyDescent="0.2">
      <c r="C61" s="10"/>
      <c r="D61" s="10"/>
      <c r="E61" s="10"/>
    </row>
    <row r="62" spans="3:5" x14ac:dyDescent="0.2">
      <c r="C62" s="10"/>
      <c r="D62" s="10"/>
      <c r="E62" s="10"/>
    </row>
    <row r="63" spans="3:5" x14ac:dyDescent="0.2">
      <c r="C63" s="10"/>
      <c r="D63" s="10"/>
      <c r="E63" s="10"/>
    </row>
    <row r="64" spans="3:5" x14ac:dyDescent="0.2">
      <c r="C64" s="10"/>
      <c r="D64" s="10"/>
      <c r="E64" s="10"/>
    </row>
    <row r="65" spans="3:5" x14ac:dyDescent="0.2">
      <c r="C65" s="10"/>
      <c r="D65" s="10"/>
      <c r="E65" s="10"/>
    </row>
    <row r="66" spans="3:5" x14ac:dyDescent="0.2">
      <c r="C66" s="10"/>
      <c r="D66" s="10"/>
      <c r="E66" s="10"/>
    </row>
    <row r="67" spans="3:5" x14ac:dyDescent="0.2">
      <c r="C67" s="10"/>
      <c r="D67" s="10"/>
      <c r="E67" s="10"/>
    </row>
    <row r="68" spans="3:5" x14ac:dyDescent="0.2">
      <c r="C68" s="10"/>
      <c r="D68" s="10"/>
      <c r="E68" s="10"/>
    </row>
    <row r="69" spans="3:5" x14ac:dyDescent="0.2">
      <c r="C69" s="10"/>
      <c r="D69" s="10"/>
      <c r="E69" s="10"/>
    </row>
    <row r="70" spans="3:5" x14ac:dyDescent="0.2">
      <c r="C70" s="10"/>
      <c r="D70" s="10"/>
      <c r="E70" s="10"/>
    </row>
    <row r="71" spans="3:5" x14ac:dyDescent="0.2">
      <c r="C71" s="10"/>
      <c r="D71" s="10"/>
      <c r="E71" s="10"/>
    </row>
    <row r="72" spans="3:5" x14ac:dyDescent="0.2">
      <c r="C72" s="10"/>
      <c r="D72" s="10"/>
      <c r="E72" s="10"/>
    </row>
    <row r="73" spans="3:5" x14ac:dyDescent="0.2">
      <c r="C73" s="10"/>
      <c r="D73" s="10"/>
      <c r="E73" s="10"/>
    </row>
    <row r="74" spans="3:5" x14ac:dyDescent="0.2">
      <c r="C74" s="10"/>
      <c r="D74" s="10"/>
      <c r="E74" s="10"/>
    </row>
    <row r="75" spans="3:5" x14ac:dyDescent="0.2">
      <c r="C75" s="10"/>
      <c r="D75" s="10"/>
      <c r="E75" s="10"/>
    </row>
    <row r="76" spans="3:5" x14ac:dyDescent="0.2">
      <c r="C76" s="10"/>
      <c r="D76" s="10"/>
      <c r="E76" s="10"/>
    </row>
    <row r="77" spans="3:5" x14ac:dyDescent="0.2">
      <c r="C77" s="10"/>
      <c r="D77" s="10"/>
      <c r="E77" s="10"/>
    </row>
    <row r="78" spans="3:5" x14ac:dyDescent="0.2">
      <c r="C78" s="10"/>
      <c r="D78" s="10"/>
      <c r="E78" s="10"/>
    </row>
    <row r="79" spans="3:5" x14ac:dyDescent="0.2">
      <c r="C79" s="10"/>
      <c r="D79" s="10"/>
      <c r="E79" s="10"/>
    </row>
    <row r="80" spans="3:5" x14ac:dyDescent="0.2">
      <c r="C80" s="10"/>
      <c r="D80" s="10"/>
      <c r="E80" s="10"/>
    </row>
    <row r="81" spans="3:5" x14ac:dyDescent="0.2">
      <c r="C81" s="10"/>
      <c r="D81" s="10"/>
      <c r="E81" s="10"/>
    </row>
    <row r="82" spans="3:5" x14ac:dyDescent="0.2">
      <c r="C82" s="10"/>
      <c r="D82" s="10"/>
      <c r="E82" s="10"/>
    </row>
    <row r="83" spans="3:5" x14ac:dyDescent="0.2">
      <c r="C83" s="10"/>
      <c r="D83" s="10"/>
      <c r="E83" s="10"/>
    </row>
    <row r="84" spans="3:5" x14ac:dyDescent="0.2">
      <c r="C84" s="10"/>
      <c r="D84" s="10"/>
      <c r="E84" s="10"/>
    </row>
    <row r="85" spans="3:5" x14ac:dyDescent="0.2">
      <c r="C85" s="10"/>
      <c r="D85" s="10"/>
      <c r="E85" s="10"/>
    </row>
    <row r="86" spans="3:5" x14ac:dyDescent="0.2">
      <c r="C86" s="10"/>
      <c r="D86" s="10"/>
      <c r="E86" s="10"/>
    </row>
    <row r="87" spans="3:5" x14ac:dyDescent="0.2">
      <c r="C87" s="10"/>
      <c r="D87" s="10"/>
      <c r="E87" s="10"/>
    </row>
    <row r="88" spans="3:5" x14ac:dyDescent="0.2">
      <c r="C88" s="10"/>
      <c r="D88" s="10"/>
      <c r="E88" s="10"/>
    </row>
    <row r="89" spans="3:5" x14ac:dyDescent="0.2">
      <c r="C89" s="10"/>
      <c r="D89" s="10"/>
      <c r="E89" s="10"/>
    </row>
    <row r="90" spans="3:5" x14ac:dyDescent="0.2">
      <c r="C90" s="10"/>
      <c r="D90" s="10"/>
      <c r="E90" s="10"/>
    </row>
    <row r="91" spans="3:5" x14ac:dyDescent="0.2">
      <c r="C91" s="10"/>
      <c r="D91" s="10"/>
      <c r="E91" s="10"/>
    </row>
    <row r="92" spans="3:5" x14ac:dyDescent="0.2">
      <c r="C92" s="10"/>
      <c r="D92" s="10"/>
      <c r="E92" s="10"/>
    </row>
    <row r="93" spans="3:5" x14ac:dyDescent="0.2">
      <c r="C93" s="10"/>
      <c r="D93" s="10"/>
      <c r="E93" s="10"/>
    </row>
    <row r="94" spans="3:5" x14ac:dyDescent="0.2">
      <c r="C94" s="10"/>
      <c r="D94" s="10"/>
      <c r="E94" s="10"/>
    </row>
    <row r="95" spans="3:5" x14ac:dyDescent="0.2">
      <c r="C95" s="10"/>
      <c r="D95" s="10"/>
      <c r="E95" s="10"/>
    </row>
    <row r="96" spans="3:5" x14ac:dyDescent="0.2">
      <c r="C96" s="10"/>
      <c r="D96" s="10"/>
      <c r="E96" s="10"/>
    </row>
    <row r="97" spans="3:5" x14ac:dyDescent="0.2">
      <c r="C97" s="10"/>
      <c r="D97" s="10"/>
      <c r="E97" s="10"/>
    </row>
    <row r="98" spans="3:5" x14ac:dyDescent="0.2">
      <c r="C98" s="10"/>
      <c r="D98" s="10"/>
      <c r="E98" s="10"/>
    </row>
    <row r="99" spans="3:5" x14ac:dyDescent="0.2">
      <c r="C99" s="10"/>
      <c r="D99" s="10"/>
      <c r="E99" s="10"/>
    </row>
    <row r="100" spans="3:5" x14ac:dyDescent="0.2">
      <c r="C100" s="10"/>
      <c r="D100" s="10"/>
      <c r="E100" s="10"/>
    </row>
    <row r="101" spans="3:5" x14ac:dyDescent="0.2">
      <c r="C101" s="10"/>
      <c r="D101" s="10"/>
      <c r="E101" s="10"/>
    </row>
    <row r="102" spans="3:5" x14ac:dyDescent="0.2">
      <c r="C102" s="10"/>
      <c r="D102" s="10"/>
      <c r="E102" s="10"/>
    </row>
    <row r="103" spans="3:5" x14ac:dyDescent="0.2">
      <c r="C103" s="10"/>
      <c r="D103" s="10"/>
      <c r="E103" s="10"/>
    </row>
    <row r="104" spans="3:5" x14ac:dyDescent="0.2">
      <c r="C104" s="10"/>
      <c r="D104" s="10"/>
      <c r="E104" s="10"/>
    </row>
    <row r="105" spans="3:5" x14ac:dyDescent="0.2">
      <c r="C105" s="10"/>
      <c r="D105" s="10"/>
      <c r="E105" s="10"/>
    </row>
    <row r="106" spans="3:5" x14ac:dyDescent="0.2">
      <c r="C106" s="10"/>
      <c r="D106" s="10"/>
      <c r="E106" s="10"/>
    </row>
    <row r="107" spans="3:5" x14ac:dyDescent="0.2">
      <c r="C107" s="10"/>
      <c r="D107" s="10"/>
      <c r="E107" s="10"/>
    </row>
    <row r="108" spans="3:5" x14ac:dyDescent="0.2">
      <c r="C108" s="10"/>
      <c r="D108" s="10"/>
      <c r="E108" s="10"/>
    </row>
    <row r="109" spans="3:5" x14ac:dyDescent="0.2">
      <c r="C109" s="10"/>
      <c r="D109" s="10"/>
      <c r="E109" s="10"/>
    </row>
    <row r="110" spans="3:5" x14ac:dyDescent="0.2">
      <c r="C110" s="10"/>
      <c r="D110" s="10"/>
      <c r="E110" s="10"/>
    </row>
    <row r="111" spans="3:5" x14ac:dyDescent="0.2">
      <c r="C111" s="10"/>
      <c r="D111" s="10"/>
      <c r="E111" s="10"/>
    </row>
    <row r="112" spans="3:5" x14ac:dyDescent="0.2">
      <c r="C112" s="10"/>
      <c r="D112" s="10"/>
      <c r="E112" s="10"/>
    </row>
    <row r="113" spans="3:5" x14ac:dyDescent="0.2">
      <c r="C113" s="10"/>
      <c r="D113" s="10"/>
      <c r="E113" s="10"/>
    </row>
    <row r="114" spans="3:5" x14ac:dyDescent="0.2">
      <c r="C114" s="10"/>
      <c r="D114" s="10"/>
      <c r="E114" s="10"/>
    </row>
    <row r="115" spans="3:5" x14ac:dyDescent="0.2">
      <c r="C115" s="10"/>
      <c r="D115" s="10"/>
      <c r="E115" s="10"/>
    </row>
    <row r="116" spans="3:5" x14ac:dyDescent="0.2">
      <c r="C116" s="10"/>
      <c r="D116" s="10"/>
      <c r="E116" s="10"/>
    </row>
    <row r="117" spans="3:5" x14ac:dyDescent="0.2">
      <c r="C117" s="10"/>
      <c r="D117" s="10"/>
      <c r="E117" s="10"/>
    </row>
    <row r="118" spans="3:5" x14ac:dyDescent="0.2">
      <c r="C118" s="10"/>
      <c r="D118" s="10"/>
      <c r="E118" s="10"/>
    </row>
    <row r="119" spans="3:5" x14ac:dyDescent="0.2">
      <c r="C119" s="10"/>
      <c r="D119" s="10"/>
      <c r="E119" s="10"/>
    </row>
    <row r="120" spans="3:5" x14ac:dyDescent="0.2">
      <c r="C120" s="10"/>
      <c r="D120" s="10"/>
      <c r="E120" s="10"/>
    </row>
    <row r="121" spans="3:5" x14ac:dyDescent="0.2">
      <c r="C121" s="10"/>
      <c r="D121" s="10"/>
      <c r="E121" s="10"/>
    </row>
    <row r="122" spans="3:5" x14ac:dyDescent="0.2">
      <c r="C122" s="10"/>
      <c r="D122" s="10"/>
      <c r="E122" s="10"/>
    </row>
    <row r="123" spans="3:5" x14ac:dyDescent="0.2">
      <c r="C123" s="10"/>
      <c r="D123" s="10"/>
      <c r="E123" s="10"/>
    </row>
    <row r="124" spans="3:5" x14ac:dyDescent="0.2">
      <c r="C124" s="10"/>
      <c r="D124" s="10"/>
      <c r="E124" s="10"/>
    </row>
    <row r="125" spans="3:5" x14ac:dyDescent="0.2">
      <c r="C125" s="10"/>
      <c r="D125" s="10"/>
      <c r="E125" s="10"/>
    </row>
    <row r="126" spans="3:5" x14ac:dyDescent="0.2">
      <c r="C126" s="10"/>
      <c r="D126" s="10"/>
      <c r="E126" s="10"/>
    </row>
    <row r="127" spans="3:5" x14ac:dyDescent="0.2">
      <c r="C127" s="10"/>
      <c r="D127" s="10"/>
      <c r="E127" s="10"/>
    </row>
    <row r="128" spans="3:5" x14ac:dyDescent="0.2">
      <c r="C128" s="10"/>
      <c r="D128" s="10"/>
      <c r="E128" s="10"/>
    </row>
    <row r="129" spans="3:5" x14ac:dyDescent="0.2">
      <c r="C129" s="10"/>
      <c r="D129" s="10"/>
      <c r="E129" s="10"/>
    </row>
    <row r="130" spans="3:5" x14ac:dyDescent="0.2">
      <c r="C130" s="10"/>
      <c r="D130" s="10"/>
      <c r="E130" s="10"/>
    </row>
    <row r="131" spans="3:5" x14ac:dyDescent="0.2">
      <c r="C131" s="10"/>
      <c r="D131" s="10"/>
      <c r="E131" s="10"/>
    </row>
    <row r="132" spans="3:5" x14ac:dyDescent="0.2">
      <c r="C132" s="10"/>
      <c r="D132" s="10"/>
      <c r="E132" s="10"/>
    </row>
    <row r="133" spans="3:5" x14ac:dyDescent="0.2">
      <c r="C133" s="10"/>
      <c r="D133" s="10"/>
      <c r="E133" s="10"/>
    </row>
    <row r="134" spans="3:5" x14ac:dyDescent="0.2">
      <c r="C134" s="10"/>
      <c r="D134" s="10"/>
      <c r="E134" s="10"/>
    </row>
    <row r="135" spans="3:5" x14ac:dyDescent="0.2">
      <c r="C135" s="10"/>
      <c r="D135" s="10"/>
      <c r="E135" s="10"/>
    </row>
    <row r="136" spans="3:5" x14ac:dyDescent="0.2">
      <c r="C136" s="10"/>
      <c r="D136" s="10"/>
      <c r="E136" s="10"/>
    </row>
    <row r="137" spans="3:5" x14ac:dyDescent="0.2">
      <c r="C137" s="10"/>
      <c r="D137" s="10"/>
      <c r="E137" s="10"/>
    </row>
    <row r="138" spans="3:5" x14ac:dyDescent="0.2">
      <c r="C138" s="10"/>
      <c r="D138" s="10"/>
      <c r="E138" s="10"/>
    </row>
    <row r="139" spans="3:5" x14ac:dyDescent="0.2">
      <c r="C139" s="10"/>
      <c r="D139" s="10"/>
      <c r="E139" s="10"/>
    </row>
    <row r="140" spans="3:5" x14ac:dyDescent="0.2">
      <c r="C140" s="10"/>
      <c r="D140" s="10"/>
      <c r="E140" s="10"/>
    </row>
    <row r="141" spans="3:5" x14ac:dyDescent="0.2">
      <c r="C141" s="10"/>
      <c r="D141" s="10"/>
      <c r="E141" s="10"/>
    </row>
    <row r="142" spans="3:5" x14ac:dyDescent="0.2">
      <c r="C142" s="10"/>
      <c r="D142" s="10"/>
      <c r="E142" s="10"/>
    </row>
    <row r="143" spans="3:5" x14ac:dyDescent="0.2">
      <c r="C143" s="10"/>
      <c r="D143" s="10"/>
      <c r="E143" s="10"/>
    </row>
    <row r="144" spans="3:5" x14ac:dyDescent="0.2">
      <c r="C144" s="10"/>
      <c r="D144" s="10"/>
      <c r="E144" s="10"/>
    </row>
    <row r="145" spans="3:5" x14ac:dyDescent="0.2">
      <c r="C145" s="10"/>
      <c r="D145" s="10"/>
      <c r="E145" s="10"/>
    </row>
    <row r="146" spans="3:5" x14ac:dyDescent="0.2">
      <c r="C146" s="10"/>
      <c r="D146" s="10"/>
      <c r="E146" s="10"/>
    </row>
    <row r="147" spans="3:5" x14ac:dyDescent="0.2">
      <c r="C147" s="10"/>
      <c r="D147" s="10"/>
      <c r="E147" s="10"/>
    </row>
    <row r="148" spans="3:5" x14ac:dyDescent="0.2">
      <c r="C148" s="10"/>
      <c r="D148" s="10"/>
      <c r="E148" s="10"/>
    </row>
    <row r="149" spans="3:5" x14ac:dyDescent="0.2">
      <c r="C149" s="10"/>
      <c r="D149" s="10"/>
      <c r="E149" s="10"/>
    </row>
    <row r="150" spans="3:5" x14ac:dyDescent="0.2">
      <c r="C150" s="10"/>
      <c r="D150" s="10"/>
      <c r="E150" s="10"/>
    </row>
    <row r="151" spans="3:5" x14ac:dyDescent="0.2">
      <c r="C151" s="10"/>
      <c r="D151" s="10"/>
      <c r="E151" s="10"/>
    </row>
    <row r="152" spans="3:5" x14ac:dyDescent="0.2">
      <c r="C152" s="10"/>
      <c r="D152" s="10"/>
      <c r="E152" s="10"/>
    </row>
    <row r="153" spans="3:5" x14ac:dyDescent="0.2">
      <c r="C153" s="10"/>
      <c r="D153" s="10"/>
      <c r="E153" s="10"/>
    </row>
    <row r="154" spans="3:5" x14ac:dyDescent="0.2">
      <c r="C154" s="10"/>
      <c r="D154" s="10"/>
      <c r="E154" s="10"/>
    </row>
    <row r="155" spans="3:5" x14ac:dyDescent="0.2">
      <c r="C155" s="10"/>
      <c r="D155" s="10"/>
      <c r="E155" s="10"/>
    </row>
    <row r="156" spans="3:5" x14ac:dyDescent="0.2">
      <c r="C156" s="10"/>
      <c r="D156" s="10"/>
      <c r="E156" s="10"/>
    </row>
    <row r="157" spans="3:5" x14ac:dyDescent="0.2">
      <c r="C157" s="10"/>
      <c r="D157" s="10"/>
      <c r="E157" s="10"/>
    </row>
    <row r="158" spans="3:5" x14ac:dyDescent="0.2">
      <c r="C158" s="10"/>
      <c r="D158" s="10"/>
      <c r="E158" s="10"/>
    </row>
    <row r="159" spans="3:5" x14ac:dyDescent="0.2">
      <c r="C159" s="10"/>
      <c r="D159" s="10"/>
      <c r="E159" s="10"/>
    </row>
    <row r="160" spans="3:5" x14ac:dyDescent="0.2">
      <c r="C160" s="10"/>
      <c r="D160" s="10"/>
      <c r="E160" s="10"/>
    </row>
    <row r="161" spans="3:5" x14ac:dyDescent="0.2">
      <c r="C161" s="10"/>
      <c r="D161" s="10"/>
      <c r="E161" s="10"/>
    </row>
    <row r="162" spans="3:5" x14ac:dyDescent="0.2">
      <c r="C162" s="10"/>
      <c r="D162" s="10"/>
      <c r="E162" s="10"/>
    </row>
    <row r="163" spans="3:5" x14ac:dyDescent="0.2">
      <c r="C163" s="10"/>
      <c r="D163" s="10"/>
      <c r="E163" s="10"/>
    </row>
    <row r="164" spans="3:5" x14ac:dyDescent="0.2">
      <c r="C164" s="10"/>
      <c r="D164" s="10"/>
      <c r="E164" s="10"/>
    </row>
    <row r="165" spans="3:5" x14ac:dyDescent="0.2">
      <c r="C165" s="10"/>
      <c r="D165" s="10"/>
      <c r="E165" s="10"/>
    </row>
    <row r="166" spans="3:5" x14ac:dyDescent="0.2">
      <c r="C166" s="10"/>
      <c r="D166" s="10"/>
      <c r="E166" s="10"/>
    </row>
    <row r="167" spans="3:5" x14ac:dyDescent="0.2">
      <c r="C167" s="10"/>
      <c r="D167" s="10"/>
      <c r="E167" s="10"/>
    </row>
    <row r="168" spans="3:5" x14ac:dyDescent="0.2">
      <c r="C168" s="10"/>
      <c r="D168" s="10"/>
      <c r="E168" s="10"/>
    </row>
    <row r="169" spans="3:5" x14ac:dyDescent="0.2">
      <c r="C169" s="10"/>
      <c r="D169" s="10"/>
      <c r="E169" s="10"/>
    </row>
    <row r="170" spans="3:5" x14ac:dyDescent="0.2">
      <c r="C170" s="10"/>
      <c r="D170" s="10"/>
      <c r="E170" s="10"/>
    </row>
    <row r="171" spans="3:5" x14ac:dyDescent="0.2">
      <c r="C171" s="10"/>
      <c r="D171" s="10"/>
      <c r="E171" s="10"/>
    </row>
    <row r="172" spans="3:5" x14ac:dyDescent="0.2">
      <c r="C172" s="10"/>
      <c r="D172" s="10"/>
      <c r="E172" s="10"/>
    </row>
    <row r="173" spans="3:5" x14ac:dyDescent="0.2">
      <c r="C173" s="10"/>
      <c r="D173" s="10"/>
      <c r="E173" s="10"/>
    </row>
    <row r="174" spans="3:5" x14ac:dyDescent="0.2">
      <c r="C174" s="10"/>
      <c r="D174" s="10"/>
      <c r="E174" s="10"/>
    </row>
    <row r="175" spans="3:5" x14ac:dyDescent="0.2">
      <c r="C175" s="10"/>
      <c r="D175" s="10"/>
      <c r="E175" s="10"/>
    </row>
    <row r="176" spans="3:5" x14ac:dyDescent="0.2">
      <c r="C176" s="10"/>
      <c r="D176" s="10"/>
      <c r="E176" s="10"/>
    </row>
    <row r="177" spans="3:5" x14ac:dyDescent="0.2">
      <c r="C177" s="10"/>
      <c r="D177" s="10"/>
      <c r="E177" s="10"/>
    </row>
    <row r="178" spans="3:5" x14ac:dyDescent="0.2">
      <c r="C178" s="10"/>
      <c r="D178" s="10"/>
      <c r="E178" s="10"/>
    </row>
    <row r="179" spans="3:5" x14ac:dyDescent="0.2">
      <c r="C179" s="10"/>
      <c r="D179" s="10"/>
      <c r="E179" s="10"/>
    </row>
    <row r="180" spans="3:5" x14ac:dyDescent="0.2">
      <c r="C180" s="10"/>
      <c r="D180" s="10"/>
      <c r="E180" s="10"/>
    </row>
    <row r="181" spans="3:5" x14ac:dyDescent="0.2">
      <c r="C181" s="10"/>
      <c r="D181" s="10"/>
      <c r="E181" s="10"/>
    </row>
    <row r="182" spans="3:5" x14ac:dyDescent="0.2">
      <c r="C182" s="10"/>
      <c r="D182" s="10"/>
      <c r="E182" s="10"/>
    </row>
    <row r="183" spans="3:5" x14ac:dyDescent="0.2">
      <c r="C183" s="10"/>
      <c r="D183" s="10"/>
      <c r="E183" s="10"/>
    </row>
    <row r="184" spans="3:5" x14ac:dyDescent="0.2">
      <c r="C184" s="10"/>
      <c r="D184" s="10"/>
      <c r="E184" s="10"/>
    </row>
    <row r="185" spans="3:5" x14ac:dyDescent="0.2">
      <c r="C185" s="10"/>
      <c r="D185" s="10"/>
      <c r="E185" s="10"/>
    </row>
    <row r="186" spans="3:5" x14ac:dyDescent="0.2">
      <c r="C186" s="10"/>
      <c r="D186" s="10"/>
      <c r="E186" s="10"/>
    </row>
    <row r="187" spans="3:5" x14ac:dyDescent="0.2">
      <c r="C187" s="10"/>
      <c r="D187" s="10"/>
      <c r="E187" s="10"/>
    </row>
    <row r="188" spans="3:5" x14ac:dyDescent="0.2">
      <c r="C188" s="10"/>
      <c r="D188" s="10"/>
      <c r="E188" s="10"/>
    </row>
    <row r="189" spans="3:5" x14ac:dyDescent="0.2">
      <c r="C189" s="10"/>
      <c r="D189" s="10"/>
      <c r="E189" s="10"/>
    </row>
    <row r="190" spans="3:5" x14ac:dyDescent="0.2">
      <c r="C190" s="10"/>
      <c r="D190" s="10"/>
      <c r="E190" s="10"/>
    </row>
    <row r="191" spans="3:5" x14ac:dyDescent="0.2">
      <c r="C191" s="10"/>
      <c r="D191" s="10"/>
      <c r="E191" s="10"/>
    </row>
    <row r="192" spans="3:5" x14ac:dyDescent="0.2">
      <c r="C192" s="10"/>
      <c r="D192" s="10"/>
      <c r="E192" s="10"/>
    </row>
    <row r="193" spans="3:5" x14ac:dyDescent="0.2">
      <c r="C193" s="10"/>
      <c r="D193" s="10"/>
      <c r="E193" s="10"/>
    </row>
    <row r="194" spans="3:5" x14ac:dyDescent="0.2">
      <c r="C194" s="10"/>
      <c r="D194" s="10"/>
      <c r="E194" s="10"/>
    </row>
    <row r="195" spans="3:5" x14ac:dyDescent="0.2">
      <c r="C195" s="10"/>
      <c r="D195" s="10"/>
      <c r="E195" s="10"/>
    </row>
    <row r="196" spans="3:5" x14ac:dyDescent="0.2">
      <c r="C196" s="10"/>
      <c r="D196" s="10"/>
      <c r="E196" s="10"/>
    </row>
    <row r="197" spans="3:5" x14ac:dyDescent="0.2">
      <c r="C197" s="10"/>
      <c r="D197" s="10"/>
      <c r="E197" s="10"/>
    </row>
    <row r="198" spans="3:5" x14ac:dyDescent="0.2">
      <c r="C198" s="10"/>
      <c r="D198" s="10"/>
      <c r="E198" s="10"/>
    </row>
    <row r="199" spans="3:5" x14ac:dyDescent="0.2">
      <c r="C199" s="10"/>
      <c r="D199" s="10"/>
      <c r="E199" s="10"/>
    </row>
    <row r="200" spans="3:5" x14ac:dyDescent="0.2">
      <c r="C200" s="10"/>
      <c r="D200" s="10"/>
      <c r="E200" s="10"/>
    </row>
    <row r="201" spans="3:5" x14ac:dyDescent="0.2">
      <c r="C201" s="10"/>
      <c r="D201" s="10"/>
      <c r="E201" s="10"/>
    </row>
    <row r="202" spans="3:5" x14ac:dyDescent="0.2">
      <c r="C202" s="10"/>
      <c r="D202" s="10"/>
      <c r="E202" s="10"/>
    </row>
    <row r="203" spans="3:5" x14ac:dyDescent="0.2">
      <c r="C203" s="10"/>
      <c r="D203" s="10"/>
      <c r="E203" s="10"/>
    </row>
    <row r="204" spans="3:5" x14ac:dyDescent="0.2">
      <c r="C204" s="10"/>
      <c r="D204" s="10"/>
      <c r="E204" s="10"/>
    </row>
    <row r="205" spans="3:5" x14ac:dyDescent="0.2">
      <c r="C205" s="10"/>
      <c r="D205" s="10"/>
      <c r="E205" s="10"/>
    </row>
    <row r="206" spans="3:5" x14ac:dyDescent="0.2">
      <c r="C206" s="10"/>
      <c r="D206" s="10"/>
      <c r="E206" s="10"/>
    </row>
    <row r="207" spans="3:5" x14ac:dyDescent="0.2">
      <c r="C207" s="10"/>
      <c r="D207" s="10"/>
      <c r="E207" s="10"/>
    </row>
    <row r="208" spans="3:5" x14ac:dyDescent="0.2">
      <c r="C208" s="10"/>
      <c r="D208" s="10"/>
      <c r="E208" s="10"/>
    </row>
    <row r="209" spans="3:5" x14ac:dyDescent="0.2">
      <c r="C209" s="10"/>
      <c r="D209" s="10"/>
      <c r="E209" s="10"/>
    </row>
    <row r="210" spans="3:5" x14ac:dyDescent="0.2">
      <c r="C210" s="10"/>
      <c r="D210" s="10"/>
      <c r="E210" s="10"/>
    </row>
    <row r="211" spans="3:5" x14ac:dyDescent="0.2">
      <c r="C211" s="10"/>
      <c r="D211" s="10"/>
      <c r="E211" s="10"/>
    </row>
    <row r="212" spans="3:5" x14ac:dyDescent="0.2">
      <c r="C212" s="10"/>
      <c r="D212" s="10"/>
      <c r="E212" s="10"/>
    </row>
    <row r="213" spans="3:5" x14ac:dyDescent="0.2">
      <c r="C213" s="10"/>
      <c r="D213" s="10"/>
      <c r="E213" s="10"/>
    </row>
    <row r="214" spans="3:5" x14ac:dyDescent="0.2">
      <c r="C214" s="10"/>
      <c r="D214" s="10"/>
      <c r="E214" s="10"/>
    </row>
    <row r="215" spans="3:5" x14ac:dyDescent="0.2">
      <c r="C215" s="10"/>
      <c r="D215" s="10"/>
      <c r="E215" s="10"/>
    </row>
    <row r="216" spans="3:5" x14ac:dyDescent="0.2">
      <c r="C216" s="10"/>
      <c r="D216" s="10"/>
      <c r="E216" s="10"/>
    </row>
    <row r="217" spans="3:5" x14ac:dyDescent="0.2">
      <c r="C217" s="10"/>
      <c r="D217" s="10"/>
      <c r="E217" s="10"/>
    </row>
    <row r="218" spans="3:5" x14ac:dyDescent="0.2">
      <c r="C218" s="10"/>
      <c r="D218" s="10"/>
      <c r="E218" s="10"/>
    </row>
    <row r="219" spans="3:5" x14ac:dyDescent="0.2">
      <c r="C219" s="10"/>
      <c r="D219" s="10"/>
      <c r="E219" s="10"/>
    </row>
    <row r="220" spans="3:5" x14ac:dyDescent="0.2">
      <c r="C220" s="10"/>
      <c r="D220" s="10"/>
      <c r="E220" s="10"/>
    </row>
    <row r="221" spans="3:5" x14ac:dyDescent="0.2">
      <c r="C221" s="10"/>
      <c r="D221" s="10"/>
      <c r="E221" s="10"/>
    </row>
    <row r="222" spans="3:5" x14ac:dyDescent="0.2">
      <c r="C222" s="10"/>
      <c r="D222" s="10"/>
      <c r="E222" s="10"/>
    </row>
    <row r="223" spans="3:5" x14ac:dyDescent="0.2">
      <c r="C223" s="10"/>
      <c r="D223" s="10"/>
      <c r="E223" s="10"/>
    </row>
    <row r="224" spans="3:5" x14ac:dyDescent="0.2">
      <c r="C224" s="10"/>
      <c r="D224" s="10"/>
      <c r="E224" s="10"/>
    </row>
    <row r="225" spans="3:5" x14ac:dyDescent="0.2">
      <c r="C225" s="10"/>
      <c r="D225" s="10"/>
      <c r="E225" s="10"/>
    </row>
    <row r="226" spans="3:5" x14ac:dyDescent="0.2">
      <c r="C226" s="10"/>
      <c r="D226" s="10"/>
      <c r="E226" s="10"/>
    </row>
    <row r="227" spans="3:5" x14ac:dyDescent="0.2">
      <c r="C227" s="10"/>
      <c r="D227" s="10"/>
      <c r="E227" s="10"/>
    </row>
    <row r="228" spans="3:5" x14ac:dyDescent="0.2">
      <c r="C228" s="10"/>
      <c r="D228" s="10"/>
      <c r="E228" s="10"/>
    </row>
    <row r="229" spans="3:5" x14ac:dyDescent="0.2">
      <c r="C229" s="10"/>
      <c r="D229" s="10"/>
      <c r="E229" s="10"/>
    </row>
    <row r="230" spans="3:5" x14ac:dyDescent="0.2">
      <c r="C230" s="10"/>
      <c r="D230" s="10"/>
      <c r="E230" s="10"/>
    </row>
    <row r="231" spans="3:5" x14ac:dyDescent="0.2">
      <c r="C231" s="10"/>
      <c r="D231" s="10"/>
      <c r="E231" s="10"/>
    </row>
    <row r="232" spans="3:5" x14ac:dyDescent="0.2">
      <c r="C232" s="10"/>
      <c r="D232" s="10"/>
      <c r="E232" s="10"/>
    </row>
    <row r="233" spans="3:5" x14ac:dyDescent="0.2">
      <c r="C233" s="10"/>
      <c r="D233" s="10"/>
      <c r="E233" s="10"/>
    </row>
    <row r="234" spans="3:5" x14ac:dyDescent="0.2">
      <c r="C234" s="10"/>
      <c r="D234" s="10"/>
      <c r="E234" s="10"/>
    </row>
    <row r="235" spans="3:5" x14ac:dyDescent="0.2">
      <c r="C235" s="10"/>
      <c r="D235" s="10"/>
      <c r="E235" s="10"/>
    </row>
    <row r="236" spans="3:5" x14ac:dyDescent="0.2">
      <c r="C236" s="10"/>
      <c r="D236" s="10"/>
      <c r="E236" s="10"/>
    </row>
    <row r="237" spans="3:5" x14ac:dyDescent="0.2">
      <c r="C237" s="10"/>
      <c r="D237" s="10"/>
      <c r="E237" s="10"/>
    </row>
    <row r="238" spans="3:5" x14ac:dyDescent="0.2">
      <c r="C238" s="10"/>
      <c r="D238" s="10"/>
      <c r="E238" s="10"/>
    </row>
    <row r="239" spans="3:5" x14ac:dyDescent="0.2">
      <c r="C239" s="10"/>
      <c r="D239" s="10"/>
      <c r="E239" s="10"/>
    </row>
    <row r="240" spans="3:5" x14ac:dyDescent="0.2">
      <c r="C240" s="10"/>
      <c r="D240" s="10"/>
      <c r="E240" s="10"/>
    </row>
    <row r="241" spans="3:5" x14ac:dyDescent="0.2">
      <c r="C241" s="10"/>
      <c r="D241" s="10"/>
      <c r="E241" s="10"/>
    </row>
    <row r="242" spans="3:5" x14ac:dyDescent="0.2">
      <c r="C242" s="10"/>
      <c r="D242" s="10"/>
      <c r="E242" s="10"/>
    </row>
    <row r="243" spans="3:5" x14ac:dyDescent="0.2">
      <c r="C243" s="10"/>
      <c r="D243" s="10"/>
      <c r="E243" s="10"/>
    </row>
    <row r="244" spans="3:5" x14ac:dyDescent="0.2">
      <c r="C244" s="10"/>
      <c r="D244" s="10"/>
      <c r="E244" s="10"/>
    </row>
    <row r="245" spans="3:5" x14ac:dyDescent="0.2">
      <c r="C245" s="10"/>
      <c r="D245" s="10"/>
      <c r="E245" s="10"/>
    </row>
    <row r="246" spans="3:5" x14ac:dyDescent="0.2">
      <c r="C246" s="10"/>
      <c r="D246" s="10"/>
      <c r="E246" s="10"/>
    </row>
    <row r="247" spans="3:5" x14ac:dyDescent="0.2">
      <c r="C247" s="10"/>
      <c r="D247" s="10"/>
      <c r="E247" s="10"/>
    </row>
    <row r="248" spans="3:5" x14ac:dyDescent="0.2">
      <c r="C248" s="10"/>
      <c r="D248" s="10"/>
      <c r="E248" s="10"/>
    </row>
    <row r="249" spans="3:5" x14ac:dyDescent="0.2">
      <c r="C249" s="10"/>
      <c r="D249" s="10"/>
      <c r="E249" s="10"/>
    </row>
    <row r="250" spans="3:5" x14ac:dyDescent="0.2">
      <c r="C250" s="10"/>
      <c r="D250" s="10"/>
      <c r="E250" s="10"/>
    </row>
    <row r="251" spans="3:5" x14ac:dyDescent="0.2">
      <c r="C251" s="10"/>
      <c r="D251" s="10"/>
      <c r="E251" s="10"/>
    </row>
    <row r="252" spans="3:5" x14ac:dyDescent="0.2">
      <c r="C252" s="10"/>
      <c r="D252" s="10"/>
      <c r="E252" s="10"/>
    </row>
    <row r="253" spans="3:5" x14ac:dyDescent="0.2">
      <c r="C253" s="10"/>
      <c r="D253" s="10"/>
      <c r="E253" s="10"/>
    </row>
    <row r="254" spans="3:5" x14ac:dyDescent="0.2">
      <c r="C254" s="10"/>
      <c r="D254" s="10"/>
      <c r="E254" s="10"/>
    </row>
    <row r="255" spans="3:5" x14ac:dyDescent="0.2">
      <c r="C255" s="10"/>
      <c r="D255" s="10"/>
      <c r="E255" s="10"/>
    </row>
    <row r="256" spans="3:5" x14ac:dyDescent="0.2">
      <c r="C256" s="10"/>
      <c r="D256" s="10"/>
      <c r="E256" s="10"/>
    </row>
    <row r="257" spans="3:5" x14ac:dyDescent="0.2">
      <c r="C257" s="10"/>
      <c r="D257" s="10"/>
      <c r="E257" s="10"/>
    </row>
    <row r="258" spans="3:5" x14ac:dyDescent="0.2">
      <c r="C258" s="10"/>
      <c r="D258" s="10"/>
      <c r="E258" s="10"/>
    </row>
    <row r="259" spans="3:5" x14ac:dyDescent="0.2">
      <c r="C259" s="10"/>
      <c r="D259" s="10"/>
      <c r="E259" s="10"/>
    </row>
    <row r="260" spans="3:5" x14ac:dyDescent="0.2">
      <c r="C260" s="10"/>
      <c r="D260" s="10"/>
      <c r="E260" s="10"/>
    </row>
    <row r="261" spans="3:5" x14ac:dyDescent="0.2">
      <c r="C261" s="10"/>
      <c r="D261" s="10"/>
      <c r="E261" s="10"/>
    </row>
    <row r="262" spans="3:5" x14ac:dyDescent="0.2">
      <c r="C262" s="10"/>
      <c r="D262" s="10"/>
      <c r="E262" s="10"/>
    </row>
    <row r="263" spans="3:5" x14ac:dyDescent="0.2">
      <c r="C263" s="10"/>
      <c r="D263" s="10"/>
      <c r="E263" s="10"/>
    </row>
    <row r="264" spans="3:5" x14ac:dyDescent="0.2">
      <c r="C264" s="10"/>
      <c r="D264" s="10"/>
      <c r="E264" s="10"/>
    </row>
    <row r="265" spans="3:5" x14ac:dyDescent="0.2">
      <c r="C265" s="10"/>
      <c r="D265" s="10"/>
      <c r="E265" s="10"/>
    </row>
    <row r="266" spans="3:5" x14ac:dyDescent="0.2">
      <c r="C266" s="10"/>
      <c r="D266" s="10"/>
      <c r="E266" s="10"/>
    </row>
    <row r="267" spans="3:5" x14ac:dyDescent="0.2">
      <c r="C267" s="10"/>
      <c r="D267" s="10"/>
      <c r="E267" s="10"/>
    </row>
    <row r="268" spans="3:5" x14ac:dyDescent="0.2">
      <c r="C268" s="10"/>
      <c r="D268" s="10"/>
      <c r="E268" s="10"/>
    </row>
    <row r="269" spans="3:5" x14ac:dyDescent="0.2">
      <c r="C269" s="10"/>
      <c r="D269" s="10"/>
      <c r="E269" s="10"/>
    </row>
    <row r="270" spans="3:5" x14ac:dyDescent="0.2">
      <c r="C270" s="10"/>
      <c r="D270" s="10"/>
      <c r="E270" s="10"/>
    </row>
    <row r="271" spans="3:5" x14ac:dyDescent="0.2">
      <c r="C271" s="10"/>
      <c r="D271" s="10"/>
      <c r="E271" s="10"/>
    </row>
    <row r="272" spans="3:5" x14ac:dyDescent="0.2">
      <c r="C272" s="10"/>
      <c r="D272" s="10"/>
      <c r="E272" s="10"/>
    </row>
    <row r="273" spans="3:5" x14ac:dyDescent="0.2">
      <c r="C273" s="10"/>
      <c r="D273" s="10"/>
      <c r="E273" s="10"/>
    </row>
    <row r="274" spans="3:5" x14ac:dyDescent="0.2">
      <c r="C274" s="10"/>
      <c r="D274" s="10"/>
      <c r="E274" s="10"/>
    </row>
    <row r="275" spans="3:5" x14ac:dyDescent="0.2">
      <c r="C275" s="10"/>
      <c r="D275" s="10"/>
      <c r="E275" s="10"/>
    </row>
    <row r="276" spans="3:5" x14ac:dyDescent="0.2">
      <c r="C276" s="10"/>
      <c r="D276" s="10"/>
      <c r="E276" s="10"/>
    </row>
    <row r="277" spans="3:5" x14ac:dyDescent="0.2">
      <c r="C277" s="10"/>
      <c r="D277" s="10"/>
      <c r="E277" s="10"/>
    </row>
    <row r="278" spans="3:5" x14ac:dyDescent="0.2">
      <c r="C278" s="10"/>
      <c r="D278" s="10"/>
      <c r="E278" s="10"/>
    </row>
    <row r="279" spans="3:5" x14ac:dyDescent="0.2">
      <c r="C279" s="10"/>
      <c r="D279" s="10"/>
      <c r="E279" s="10"/>
    </row>
    <row r="280" spans="3:5" x14ac:dyDescent="0.2">
      <c r="C280" s="10"/>
      <c r="D280" s="10"/>
      <c r="E280" s="10"/>
    </row>
    <row r="281" spans="3:5" x14ac:dyDescent="0.2">
      <c r="C281" s="10"/>
      <c r="D281" s="10"/>
      <c r="E281" s="10"/>
    </row>
    <row r="282" spans="3:5" x14ac:dyDescent="0.2">
      <c r="C282" s="10"/>
      <c r="D282" s="10"/>
      <c r="E282" s="10"/>
    </row>
    <row r="283" spans="3:5" x14ac:dyDescent="0.2">
      <c r="C283" s="10"/>
      <c r="D283" s="10"/>
      <c r="E283" s="10"/>
    </row>
    <row r="284" spans="3:5" x14ac:dyDescent="0.2">
      <c r="C284" s="10"/>
      <c r="D284" s="10"/>
      <c r="E284" s="10"/>
    </row>
    <row r="285" spans="3:5" x14ac:dyDescent="0.2">
      <c r="C285" s="10"/>
      <c r="D285" s="10"/>
      <c r="E285" s="10"/>
    </row>
    <row r="286" spans="3:5" x14ac:dyDescent="0.2">
      <c r="C286" s="10"/>
      <c r="D286" s="10"/>
      <c r="E286" s="10"/>
    </row>
    <row r="287" spans="3:5" x14ac:dyDescent="0.2">
      <c r="C287" s="10"/>
      <c r="D287" s="10"/>
      <c r="E287" s="10"/>
    </row>
    <row r="288" spans="3:5" x14ac:dyDescent="0.2">
      <c r="C288" s="10"/>
      <c r="D288" s="10"/>
      <c r="E288" s="10"/>
    </row>
    <row r="289" spans="3:5" x14ac:dyDescent="0.2">
      <c r="C289" s="10"/>
      <c r="D289" s="10"/>
      <c r="E289" s="10"/>
    </row>
    <row r="290" spans="3:5" x14ac:dyDescent="0.2">
      <c r="C290" s="10"/>
      <c r="D290" s="10"/>
      <c r="E290" s="10"/>
    </row>
    <row r="291" spans="3:5" x14ac:dyDescent="0.2">
      <c r="C291" s="10"/>
      <c r="D291" s="10"/>
      <c r="E291" s="10"/>
    </row>
    <row r="292" spans="3:5" x14ac:dyDescent="0.2">
      <c r="C292" s="10"/>
      <c r="D292" s="10"/>
      <c r="E292" s="10"/>
    </row>
    <row r="293" spans="3:5" x14ac:dyDescent="0.2">
      <c r="C293" s="10"/>
      <c r="D293" s="10"/>
      <c r="E293" s="10"/>
    </row>
    <row r="294" spans="3:5" x14ac:dyDescent="0.2">
      <c r="C294" s="10"/>
      <c r="D294" s="10"/>
      <c r="E294" s="10"/>
    </row>
    <row r="295" spans="3:5" x14ac:dyDescent="0.2">
      <c r="C295" s="10"/>
      <c r="D295" s="10"/>
      <c r="E295" s="10"/>
    </row>
    <row r="296" spans="3:5" x14ac:dyDescent="0.2">
      <c r="C296" s="10"/>
      <c r="D296" s="10"/>
      <c r="E296" s="10"/>
    </row>
    <row r="297" spans="3:5" x14ac:dyDescent="0.2">
      <c r="C297" s="10"/>
      <c r="D297" s="10"/>
      <c r="E297" s="10"/>
    </row>
    <row r="298" spans="3:5" x14ac:dyDescent="0.2">
      <c r="C298" s="10"/>
      <c r="D298" s="10"/>
      <c r="E298" s="10"/>
    </row>
    <row r="299" spans="3:5" x14ac:dyDescent="0.2">
      <c r="C299" s="10"/>
      <c r="D299" s="10"/>
      <c r="E299" s="10"/>
    </row>
    <row r="300" spans="3:5" x14ac:dyDescent="0.2">
      <c r="C300" s="10"/>
      <c r="D300" s="10"/>
      <c r="E300" s="10"/>
    </row>
    <row r="301" spans="3:5" x14ac:dyDescent="0.2">
      <c r="C301" s="10"/>
      <c r="D301" s="10"/>
      <c r="E301" s="10"/>
    </row>
    <row r="302" spans="3:5" x14ac:dyDescent="0.2">
      <c r="C302" s="10"/>
      <c r="D302" s="10"/>
      <c r="E302" s="10"/>
    </row>
    <row r="303" spans="3:5" x14ac:dyDescent="0.2">
      <c r="C303" s="10"/>
      <c r="D303" s="10"/>
      <c r="E303" s="10"/>
    </row>
    <row r="304" spans="3:5" x14ac:dyDescent="0.2">
      <c r="C304" s="10"/>
      <c r="D304" s="10"/>
      <c r="E304" s="10"/>
    </row>
    <row r="305" spans="3:5" x14ac:dyDescent="0.2">
      <c r="C305" s="10"/>
      <c r="D305" s="10"/>
      <c r="E305" s="10"/>
    </row>
    <row r="306" spans="3:5" x14ac:dyDescent="0.2">
      <c r="C306" s="10"/>
      <c r="D306" s="10"/>
      <c r="E306" s="10"/>
    </row>
    <row r="307" spans="3:5" x14ac:dyDescent="0.2">
      <c r="C307" s="10"/>
      <c r="D307" s="10"/>
      <c r="E307" s="10"/>
    </row>
    <row r="308" spans="3:5" x14ac:dyDescent="0.2">
      <c r="C308" s="10"/>
      <c r="D308" s="10"/>
      <c r="E308" s="10"/>
    </row>
    <row r="309" spans="3:5" x14ac:dyDescent="0.2">
      <c r="C309" s="10"/>
      <c r="D309" s="10"/>
      <c r="E309" s="10"/>
    </row>
    <row r="310" spans="3:5" x14ac:dyDescent="0.2">
      <c r="C310" s="10"/>
      <c r="D310" s="10"/>
      <c r="E310" s="10"/>
    </row>
    <row r="311" spans="3:5" x14ac:dyDescent="0.2">
      <c r="C311" s="10"/>
      <c r="D311" s="10"/>
      <c r="E311" s="10"/>
    </row>
    <row r="312" spans="3:5" x14ac:dyDescent="0.2">
      <c r="C312" s="10"/>
      <c r="D312" s="10"/>
      <c r="E312" s="10"/>
    </row>
    <row r="313" spans="3:5" x14ac:dyDescent="0.2">
      <c r="C313" s="10"/>
      <c r="D313" s="10"/>
      <c r="E313" s="10"/>
    </row>
    <row r="314" spans="3:5" x14ac:dyDescent="0.2">
      <c r="C314" s="10"/>
      <c r="D314" s="10"/>
      <c r="E314" s="10"/>
    </row>
    <row r="315" spans="3:5" x14ac:dyDescent="0.2">
      <c r="C315" s="10"/>
      <c r="D315" s="10"/>
      <c r="E315" s="10"/>
    </row>
    <row r="316" spans="3:5" x14ac:dyDescent="0.2">
      <c r="C316" s="10"/>
      <c r="D316" s="10"/>
      <c r="E316" s="10"/>
    </row>
    <row r="317" spans="3:5" x14ac:dyDescent="0.2">
      <c r="C317" s="10"/>
      <c r="D317" s="10"/>
      <c r="E317" s="10"/>
    </row>
    <row r="318" spans="3:5" x14ac:dyDescent="0.2">
      <c r="C318" s="10"/>
      <c r="D318" s="10"/>
      <c r="E318" s="10"/>
    </row>
    <row r="319" spans="3:5" x14ac:dyDescent="0.2">
      <c r="C319" s="10"/>
      <c r="D319" s="10"/>
      <c r="E319" s="10"/>
    </row>
    <row r="320" spans="3:5" x14ac:dyDescent="0.2">
      <c r="C320" s="10"/>
      <c r="D320" s="10"/>
      <c r="E320" s="10"/>
    </row>
    <row r="321" spans="3:5" x14ac:dyDescent="0.2">
      <c r="C321" s="10"/>
      <c r="D321" s="10"/>
      <c r="E321" s="10"/>
    </row>
    <row r="322" spans="3:5" x14ac:dyDescent="0.2">
      <c r="C322" s="10"/>
      <c r="D322" s="10"/>
      <c r="E322" s="10"/>
    </row>
    <row r="323" spans="3:5" x14ac:dyDescent="0.2">
      <c r="C323" s="10"/>
      <c r="D323" s="10"/>
      <c r="E323" s="10"/>
    </row>
    <row r="324" spans="3:5" x14ac:dyDescent="0.2">
      <c r="C324" s="10"/>
      <c r="D324" s="10"/>
      <c r="E324" s="10"/>
    </row>
    <row r="325" spans="3:5" x14ac:dyDescent="0.2">
      <c r="C325" s="10"/>
      <c r="D325" s="10"/>
      <c r="E325" s="10"/>
    </row>
    <row r="326" spans="3:5" x14ac:dyDescent="0.2">
      <c r="C326" s="10"/>
      <c r="D326" s="10"/>
      <c r="E326" s="10"/>
    </row>
    <row r="327" spans="3:5" x14ac:dyDescent="0.2">
      <c r="C327" s="10"/>
      <c r="D327" s="10"/>
      <c r="E327" s="10"/>
    </row>
    <row r="328" spans="3:5" x14ac:dyDescent="0.2">
      <c r="C328" s="10"/>
      <c r="D328" s="10"/>
      <c r="E328" s="10"/>
    </row>
    <row r="329" spans="3:5" x14ac:dyDescent="0.2">
      <c r="C329" s="10"/>
      <c r="D329" s="10"/>
      <c r="E329" s="10"/>
    </row>
    <row r="330" spans="3:5" x14ac:dyDescent="0.2">
      <c r="C330" s="10"/>
      <c r="D330" s="10"/>
      <c r="E330" s="10"/>
    </row>
    <row r="331" spans="3:5" x14ac:dyDescent="0.2">
      <c r="C331" s="10"/>
      <c r="D331" s="10"/>
      <c r="E331" s="10"/>
    </row>
    <row r="332" spans="3:5" x14ac:dyDescent="0.2">
      <c r="C332" s="10"/>
      <c r="D332" s="10"/>
      <c r="E332" s="10"/>
    </row>
    <row r="333" spans="3:5" x14ac:dyDescent="0.2">
      <c r="C333" s="10"/>
      <c r="D333" s="10"/>
      <c r="E333" s="10"/>
    </row>
    <row r="334" spans="3:5" x14ac:dyDescent="0.2">
      <c r="C334" s="10"/>
      <c r="D334" s="10"/>
      <c r="E334" s="10"/>
    </row>
    <row r="335" spans="3:5" x14ac:dyDescent="0.2">
      <c r="C335" s="10"/>
      <c r="D335" s="10"/>
      <c r="E335" s="10"/>
    </row>
    <row r="336" spans="3:5" x14ac:dyDescent="0.2">
      <c r="C336" s="10"/>
      <c r="D336" s="10"/>
      <c r="E336" s="10"/>
    </row>
    <row r="337" spans="3:5" x14ac:dyDescent="0.2">
      <c r="C337" s="10"/>
      <c r="D337" s="10"/>
      <c r="E337" s="10"/>
    </row>
    <row r="338" spans="3:5" x14ac:dyDescent="0.2">
      <c r="C338" s="10"/>
      <c r="D338" s="10"/>
      <c r="E338" s="10"/>
    </row>
    <row r="339" spans="3:5" x14ac:dyDescent="0.2">
      <c r="C339" s="10"/>
      <c r="D339" s="10"/>
      <c r="E339" s="10"/>
    </row>
    <row r="340" spans="3:5" x14ac:dyDescent="0.2">
      <c r="C340" s="10"/>
      <c r="D340" s="10"/>
      <c r="E340" s="10"/>
    </row>
    <row r="341" spans="3:5" x14ac:dyDescent="0.2">
      <c r="C341" s="10"/>
      <c r="D341" s="10"/>
      <c r="E341" s="10"/>
    </row>
    <row r="342" spans="3:5" x14ac:dyDescent="0.2">
      <c r="C342" s="10"/>
      <c r="D342" s="10"/>
      <c r="E342" s="10"/>
    </row>
    <row r="343" spans="3:5" x14ac:dyDescent="0.2">
      <c r="C343" s="10"/>
      <c r="D343" s="10"/>
      <c r="E343" s="10"/>
    </row>
    <row r="344" spans="3:5" x14ac:dyDescent="0.2">
      <c r="C344" s="10"/>
      <c r="D344" s="10"/>
      <c r="E344" s="10"/>
    </row>
    <row r="345" spans="3:5" x14ac:dyDescent="0.2">
      <c r="C345" s="10"/>
      <c r="D345" s="10"/>
      <c r="E345" s="10"/>
    </row>
    <row r="346" spans="3:5" x14ac:dyDescent="0.2">
      <c r="C346" s="10"/>
      <c r="D346" s="10"/>
      <c r="E346" s="10"/>
    </row>
    <row r="347" spans="3:5" x14ac:dyDescent="0.2">
      <c r="C347" s="10"/>
      <c r="D347" s="10"/>
      <c r="E347" s="10"/>
    </row>
    <row r="348" spans="3:5" x14ac:dyDescent="0.2">
      <c r="C348" s="10"/>
      <c r="D348" s="10"/>
      <c r="E348" s="10"/>
    </row>
    <row r="349" spans="3:5" x14ac:dyDescent="0.2">
      <c r="C349" s="10"/>
      <c r="D349" s="10"/>
      <c r="E349" s="10"/>
    </row>
    <row r="350" spans="3:5" x14ac:dyDescent="0.2">
      <c r="C350" s="10"/>
      <c r="D350" s="10"/>
      <c r="E350" s="10"/>
    </row>
    <row r="351" spans="3:5" x14ac:dyDescent="0.2">
      <c r="C351" s="10"/>
      <c r="D351" s="10"/>
      <c r="E351" s="10"/>
    </row>
    <row r="352" spans="3:5" x14ac:dyDescent="0.2">
      <c r="C352" s="10"/>
      <c r="D352" s="10"/>
      <c r="E352" s="10"/>
    </row>
    <row r="353" spans="3:5" x14ac:dyDescent="0.2">
      <c r="C353" s="10"/>
      <c r="D353" s="10"/>
      <c r="E353" s="10"/>
    </row>
    <row r="354" spans="3:5" x14ac:dyDescent="0.2">
      <c r="C354" s="10"/>
      <c r="D354" s="10"/>
      <c r="E354" s="10"/>
    </row>
    <row r="355" spans="3:5" x14ac:dyDescent="0.2">
      <c r="C355" s="10"/>
      <c r="D355" s="10"/>
      <c r="E355" s="10"/>
    </row>
    <row r="356" spans="3:5" x14ac:dyDescent="0.2">
      <c r="C356" s="10"/>
      <c r="D356" s="10"/>
      <c r="E356" s="10"/>
    </row>
    <row r="357" spans="3:5" x14ac:dyDescent="0.2">
      <c r="C357" s="10"/>
      <c r="D357" s="10"/>
      <c r="E357" s="10"/>
    </row>
    <row r="358" spans="3:5" x14ac:dyDescent="0.2">
      <c r="C358" s="10"/>
      <c r="D358" s="10"/>
      <c r="E358" s="10"/>
    </row>
    <row r="359" spans="3:5" x14ac:dyDescent="0.2">
      <c r="C359" s="10"/>
      <c r="D359" s="10"/>
      <c r="E359" s="10"/>
    </row>
    <row r="360" spans="3:5" x14ac:dyDescent="0.2">
      <c r="C360" s="10"/>
      <c r="D360" s="10"/>
      <c r="E360" s="10"/>
    </row>
    <row r="361" spans="3:5" x14ac:dyDescent="0.2">
      <c r="C361" s="10"/>
      <c r="D361" s="10"/>
      <c r="E361" s="10"/>
    </row>
    <row r="362" spans="3:5" x14ac:dyDescent="0.2">
      <c r="C362" s="10"/>
      <c r="D362" s="10"/>
      <c r="E362" s="10"/>
    </row>
    <row r="363" spans="3:5" x14ac:dyDescent="0.2">
      <c r="C363" s="10"/>
      <c r="D363" s="10"/>
      <c r="E363" s="10"/>
    </row>
    <row r="364" spans="3:5" x14ac:dyDescent="0.2">
      <c r="C364" s="10"/>
      <c r="D364" s="10"/>
      <c r="E364" s="10"/>
    </row>
    <row r="365" spans="3:5" x14ac:dyDescent="0.2">
      <c r="C365" s="10"/>
      <c r="D365" s="10"/>
      <c r="E365" s="10"/>
    </row>
    <row r="366" spans="3:5" x14ac:dyDescent="0.2">
      <c r="C366" s="10"/>
      <c r="D366" s="10"/>
      <c r="E366" s="10"/>
    </row>
    <row r="367" spans="3:5" x14ac:dyDescent="0.2">
      <c r="C367" s="10"/>
      <c r="D367" s="10"/>
      <c r="E367" s="10"/>
    </row>
    <row r="368" spans="3:5" x14ac:dyDescent="0.2">
      <c r="C368" s="10"/>
      <c r="D368" s="10"/>
      <c r="E368" s="10"/>
    </row>
    <row r="369" spans="3:5" x14ac:dyDescent="0.2">
      <c r="C369" s="10"/>
      <c r="D369" s="10"/>
      <c r="E369" s="10"/>
    </row>
    <row r="370" spans="3:5" x14ac:dyDescent="0.2">
      <c r="C370" s="10"/>
      <c r="D370" s="10"/>
      <c r="E370" s="10"/>
    </row>
    <row r="371" spans="3:5" x14ac:dyDescent="0.2">
      <c r="C371" s="10"/>
      <c r="D371" s="10"/>
      <c r="E371" s="10"/>
    </row>
    <row r="372" spans="3:5" x14ac:dyDescent="0.2">
      <c r="C372" s="10"/>
      <c r="D372" s="10"/>
      <c r="E372" s="10"/>
    </row>
    <row r="373" spans="3:5" x14ac:dyDescent="0.2">
      <c r="C373" s="10"/>
      <c r="D373" s="10"/>
      <c r="E373" s="10"/>
    </row>
    <row r="374" spans="3:5" x14ac:dyDescent="0.2">
      <c r="C374" s="10"/>
      <c r="D374" s="10"/>
      <c r="E374" s="10"/>
    </row>
    <row r="375" spans="3:5" x14ac:dyDescent="0.2">
      <c r="C375" s="10"/>
      <c r="D375" s="10"/>
      <c r="E375" s="10"/>
    </row>
    <row r="376" spans="3:5" x14ac:dyDescent="0.2">
      <c r="C376" s="10"/>
      <c r="D376" s="10"/>
      <c r="E376" s="10"/>
    </row>
    <row r="377" spans="3:5" x14ac:dyDescent="0.2">
      <c r="C377" s="10"/>
      <c r="D377" s="10"/>
      <c r="E377" s="10"/>
    </row>
    <row r="378" spans="3:5" x14ac:dyDescent="0.2">
      <c r="C378" s="10"/>
      <c r="D378" s="10"/>
      <c r="E378" s="10"/>
    </row>
    <row r="379" spans="3:5" x14ac:dyDescent="0.2">
      <c r="C379" s="10"/>
      <c r="D379" s="10"/>
      <c r="E379" s="10"/>
    </row>
    <row r="380" spans="3:5" x14ac:dyDescent="0.2">
      <c r="C380" s="10"/>
      <c r="D380" s="10"/>
      <c r="E380" s="10"/>
    </row>
    <row r="381" spans="3:5" x14ac:dyDescent="0.2">
      <c r="C381" s="10"/>
      <c r="D381" s="10"/>
      <c r="E381" s="10"/>
    </row>
    <row r="382" spans="3:5" x14ac:dyDescent="0.2">
      <c r="C382" s="10"/>
      <c r="D382" s="10"/>
      <c r="E382" s="10"/>
    </row>
    <row r="383" spans="3:5" x14ac:dyDescent="0.2">
      <c r="C383" s="10"/>
      <c r="D383" s="10"/>
      <c r="E383" s="10"/>
    </row>
    <row r="384" spans="3:5" x14ac:dyDescent="0.2">
      <c r="C384" s="10"/>
      <c r="D384" s="10"/>
      <c r="E384" s="10"/>
    </row>
    <row r="385" spans="3:5" x14ac:dyDescent="0.2">
      <c r="C385" s="10"/>
      <c r="D385" s="10"/>
      <c r="E385" s="10"/>
    </row>
    <row r="386" spans="3:5" x14ac:dyDescent="0.2">
      <c r="C386" s="10"/>
      <c r="D386" s="10"/>
      <c r="E386" s="10"/>
    </row>
    <row r="387" spans="3:5" x14ac:dyDescent="0.2">
      <c r="C387" s="10"/>
      <c r="D387" s="10"/>
      <c r="E387" s="10"/>
    </row>
    <row r="388" spans="3:5" x14ac:dyDescent="0.2">
      <c r="C388" s="10"/>
      <c r="D388" s="10"/>
      <c r="E388" s="10"/>
    </row>
    <row r="389" spans="3:5" x14ac:dyDescent="0.2">
      <c r="C389" s="10"/>
      <c r="D389" s="10"/>
      <c r="E389" s="10"/>
    </row>
    <row r="390" spans="3:5" x14ac:dyDescent="0.2">
      <c r="C390" s="10"/>
      <c r="D390" s="10"/>
      <c r="E390" s="10"/>
    </row>
    <row r="391" spans="3:5" x14ac:dyDescent="0.2">
      <c r="C391" s="10"/>
      <c r="D391" s="10"/>
      <c r="E391" s="10"/>
    </row>
    <row r="392" spans="3:5" x14ac:dyDescent="0.2">
      <c r="C392" s="10"/>
      <c r="D392" s="10"/>
      <c r="E392" s="10"/>
    </row>
    <row r="393" spans="3:5" x14ac:dyDescent="0.2">
      <c r="C393" s="10"/>
      <c r="D393" s="10"/>
      <c r="E393" s="10"/>
    </row>
    <row r="394" spans="3:5" x14ac:dyDescent="0.2">
      <c r="C394" s="10"/>
      <c r="D394" s="10"/>
      <c r="E394" s="10"/>
    </row>
    <row r="395" spans="3:5" x14ac:dyDescent="0.2">
      <c r="C395" s="10"/>
      <c r="D395" s="10"/>
      <c r="E395" s="10"/>
    </row>
    <row r="396" spans="3:5" x14ac:dyDescent="0.2">
      <c r="C396" s="10"/>
      <c r="D396" s="10"/>
      <c r="E396" s="10"/>
    </row>
    <row r="397" spans="3:5" x14ac:dyDescent="0.2">
      <c r="C397" s="10"/>
      <c r="D397" s="10"/>
      <c r="E397" s="10"/>
    </row>
    <row r="398" spans="3:5" x14ac:dyDescent="0.2">
      <c r="C398" s="10"/>
      <c r="D398" s="10"/>
      <c r="E398" s="10"/>
    </row>
    <row r="399" spans="3:5" x14ac:dyDescent="0.2">
      <c r="C399" s="10"/>
      <c r="D399" s="10"/>
      <c r="E399" s="10"/>
    </row>
    <row r="400" spans="3:5" x14ac:dyDescent="0.2">
      <c r="C400" s="10"/>
      <c r="D400" s="10"/>
      <c r="E400" s="10"/>
    </row>
    <row r="401" spans="3:5" x14ac:dyDescent="0.2">
      <c r="C401" s="10"/>
      <c r="D401" s="10"/>
      <c r="E401" s="10"/>
    </row>
    <row r="402" spans="3:5" x14ac:dyDescent="0.2">
      <c r="C402" s="10"/>
      <c r="D402" s="10"/>
      <c r="E402" s="10"/>
    </row>
    <row r="403" spans="3:5" x14ac:dyDescent="0.2">
      <c r="C403" s="10"/>
      <c r="D403" s="10"/>
      <c r="E403" s="10"/>
    </row>
    <row r="404" spans="3:5" x14ac:dyDescent="0.2">
      <c r="C404" s="10"/>
      <c r="D404" s="10"/>
      <c r="E404" s="10"/>
    </row>
    <row r="405" spans="3:5" x14ac:dyDescent="0.2">
      <c r="C405" s="10"/>
      <c r="D405" s="10"/>
      <c r="E405" s="10"/>
    </row>
    <row r="406" spans="3:5" x14ac:dyDescent="0.2">
      <c r="C406" s="10"/>
      <c r="D406" s="10"/>
      <c r="E406" s="10"/>
    </row>
    <row r="407" spans="3:5" x14ac:dyDescent="0.2">
      <c r="C407" s="10"/>
      <c r="D407" s="10"/>
      <c r="E407" s="10"/>
    </row>
    <row r="408" spans="3:5" x14ac:dyDescent="0.2">
      <c r="C408" s="10"/>
      <c r="D408" s="10"/>
      <c r="E408" s="10"/>
    </row>
    <row r="409" spans="3:5" x14ac:dyDescent="0.2">
      <c r="C409" s="10"/>
      <c r="D409" s="10"/>
      <c r="E409" s="10"/>
    </row>
    <row r="410" spans="3:5" x14ac:dyDescent="0.2">
      <c r="C410" s="10"/>
      <c r="D410" s="10"/>
      <c r="E410" s="10"/>
    </row>
    <row r="411" spans="3:5" x14ac:dyDescent="0.2">
      <c r="C411" s="10"/>
      <c r="D411" s="10"/>
      <c r="E411" s="10"/>
    </row>
    <row r="412" spans="3:5" x14ac:dyDescent="0.2">
      <c r="C412" s="10"/>
      <c r="D412" s="10"/>
      <c r="E412" s="10"/>
    </row>
    <row r="413" spans="3:5" x14ac:dyDescent="0.2">
      <c r="C413" s="10"/>
      <c r="D413" s="10"/>
      <c r="E413" s="10"/>
    </row>
    <row r="414" spans="3:5" x14ac:dyDescent="0.2">
      <c r="C414" s="10"/>
      <c r="D414" s="10"/>
      <c r="E414" s="10"/>
    </row>
    <row r="415" spans="3:5" x14ac:dyDescent="0.2">
      <c r="C415" s="10"/>
      <c r="D415" s="10"/>
      <c r="E415" s="10"/>
    </row>
    <row r="416" spans="3:5" x14ac:dyDescent="0.2">
      <c r="C416" s="10"/>
      <c r="D416" s="10"/>
      <c r="E416" s="10"/>
    </row>
    <row r="417" spans="3:5" x14ac:dyDescent="0.2">
      <c r="C417" s="10"/>
      <c r="D417" s="10"/>
      <c r="E417" s="10"/>
    </row>
    <row r="418" spans="3:5" x14ac:dyDescent="0.2">
      <c r="C418" s="10"/>
      <c r="D418" s="10"/>
      <c r="E418" s="10"/>
    </row>
    <row r="419" spans="3:5" x14ac:dyDescent="0.2">
      <c r="C419" s="10"/>
      <c r="D419" s="10"/>
      <c r="E419" s="10"/>
    </row>
    <row r="420" spans="3:5" x14ac:dyDescent="0.2">
      <c r="C420" s="10"/>
      <c r="D420" s="10"/>
      <c r="E420" s="10"/>
    </row>
    <row r="421" spans="3:5" x14ac:dyDescent="0.2">
      <c r="C421" s="10"/>
      <c r="D421" s="10"/>
      <c r="E421" s="10"/>
    </row>
    <row r="422" spans="3:5" x14ac:dyDescent="0.2">
      <c r="C422" s="10"/>
      <c r="D422" s="10"/>
      <c r="E422" s="10"/>
    </row>
    <row r="423" spans="3:5" x14ac:dyDescent="0.2">
      <c r="C423" s="10"/>
      <c r="D423" s="10"/>
      <c r="E423" s="10"/>
    </row>
    <row r="424" spans="3:5" x14ac:dyDescent="0.2">
      <c r="C424" s="10"/>
      <c r="D424" s="10"/>
      <c r="E424" s="10"/>
    </row>
    <row r="425" spans="3:5" x14ac:dyDescent="0.2">
      <c r="C425" s="10"/>
      <c r="D425" s="10"/>
      <c r="E425" s="10"/>
    </row>
    <row r="426" spans="3:5" x14ac:dyDescent="0.2">
      <c r="C426" s="10"/>
      <c r="D426" s="10"/>
      <c r="E426" s="10"/>
    </row>
    <row r="427" spans="3:5" x14ac:dyDescent="0.2">
      <c r="C427" s="10"/>
      <c r="D427" s="10"/>
      <c r="E427" s="10"/>
    </row>
    <row r="428" spans="3:5" x14ac:dyDescent="0.2">
      <c r="C428" s="10"/>
      <c r="D428" s="10"/>
      <c r="E428" s="10"/>
    </row>
    <row r="429" spans="3:5" x14ac:dyDescent="0.2">
      <c r="C429" s="10"/>
      <c r="D429" s="10"/>
      <c r="E429" s="10"/>
    </row>
    <row r="430" spans="3:5" x14ac:dyDescent="0.2">
      <c r="C430" s="10"/>
      <c r="D430" s="10"/>
      <c r="E430" s="10"/>
    </row>
    <row r="431" spans="3:5" x14ac:dyDescent="0.2">
      <c r="C431" s="10"/>
      <c r="D431" s="10"/>
      <c r="E431" s="10"/>
    </row>
    <row r="432" spans="3:5" x14ac:dyDescent="0.2">
      <c r="C432" s="10"/>
      <c r="D432" s="10"/>
      <c r="E432" s="10"/>
    </row>
    <row r="433" spans="3:5" x14ac:dyDescent="0.2">
      <c r="C433" s="10"/>
      <c r="D433" s="10"/>
      <c r="E433" s="10"/>
    </row>
    <row r="434" spans="3:5" x14ac:dyDescent="0.2">
      <c r="C434" s="10"/>
      <c r="D434" s="10"/>
      <c r="E434" s="10"/>
    </row>
    <row r="435" spans="3:5" x14ac:dyDescent="0.2">
      <c r="C435" s="10"/>
      <c r="D435" s="10"/>
      <c r="E435" s="10"/>
    </row>
    <row r="436" spans="3:5" x14ac:dyDescent="0.2">
      <c r="C436" s="10"/>
      <c r="D436" s="10"/>
      <c r="E436" s="10"/>
    </row>
    <row r="437" spans="3:5" x14ac:dyDescent="0.2">
      <c r="C437" s="10"/>
      <c r="D437" s="10"/>
      <c r="E437" s="10"/>
    </row>
    <row r="438" spans="3:5" x14ac:dyDescent="0.2">
      <c r="C438" s="10"/>
      <c r="D438" s="10"/>
      <c r="E438" s="10"/>
    </row>
    <row r="439" spans="3:5" x14ac:dyDescent="0.2">
      <c r="C439" s="10"/>
      <c r="D439" s="10"/>
      <c r="E439" s="10"/>
    </row>
    <row r="440" spans="3:5" x14ac:dyDescent="0.2">
      <c r="C440" s="10"/>
      <c r="D440" s="10"/>
      <c r="E440" s="10"/>
    </row>
    <row r="441" spans="3:5" x14ac:dyDescent="0.2">
      <c r="C441" s="10"/>
      <c r="D441" s="10"/>
      <c r="E441" s="10"/>
    </row>
    <row r="442" spans="3:5" x14ac:dyDescent="0.2">
      <c r="C442" s="10"/>
      <c r="D442" s="10"/>
      <c r="E442" s="10"/>
    </row>
    <row r="443" spans="3:5" x14ac:dyDescent="0.2">
      <c r="C443" s="10"/>
      <c r="D443" s="10"/>
      <c r="E443" s="10"/>
    </row>
    <row r="444" spans="3:5" x14ac:dyDescent="0.2">
      <c r="C444" s="10"/>
      <c r="D444" s="10"/>
      <c r="E444" s="10"/>
    </row>
    <row r="445" spans="3:5" x14ac:dyDescent="0.2">
      <c r="C445" s="10"/>
      <c r="D445" s="10"/>
      <c r="E445" s="10"/>
    </row>
    <row r="446" spans="3:5" x14ac:dyDescent="0.2">
      <c r="C446" s="10"/>
      <c r="D446" s="10"/>
      <c r="E446" s="10"/>
    </row>
    <row r="447" spans="3:5" x14ac:dyDescent="0.2">
      <c r="C447" s="10"/>
      <c r="D447" s="10"/>
      <c r="E447" s="10"/>
    </row>
    <row r="448" spans="3:5" x14ac:dyDescent="0.2">
      <c r="C448" s="10"/>
      <c r="D448" s="10"/>
      <c r="E448" s="10"/>
    </row>
    <row r="449" spans="3:5" x14ac:dyDescent="0.2">
      <c r="C449" s="10"/>
      <c r="D449" s="10"/>
      <c r="E449" s="10"/>
    </row>
    <row r="450" spans="3:5" x14ac:dyDescent="0.2">
      <c r="C450" s="10"/>
      <c r="D450" s="10"/>
      <c r="E450" s="10"/>
    </row>
    <row r="451" spans="3:5" x14ac:dyDescent="0.2">
      <c r="C451" s="10"/>
      <c r="D451" s="10"/>
      <c r="E451" s="10"/>
    </row>
    <row r="452" spans="3:5" x14ac:dyDescent="0.2">
      <c r="C452" s="10"/>
      <c r="D452" s="10"/>
      <c r="E452" s="10"/>
    </row>
    <row r="453" spans="3:5" x14ac:dyDescent="0.2">
      <c r="C453" s="10"/>
      <c r="D453" s="10"/>
      <c r="E453" s="10"/>
    </row>
    <row r="454" spans="3:5" x14ac:dyDescent="0.2">
      <c r="C454" s="10"/>
      <c r="D454" s="10"/>
      <c r="E454" s="10"/>
    </row>
    <row r="455" spans="3:5" x14ac:dyDescent="0.2">
      <c r="C455" s="10"/>
      <c r="D455" s="10"/>
      <c r="E455" s="10"/>
    </row>
    <row r="456" spans="3:5" x14ac:dyDescent="0.2">
      <c r="C456" s="10"/>
      <c r="D456" s="10"/>
      <c r="E456" s="10"/>
    </row>
    <row r="457" spans="3:5" x14ac:dyDescent="0.2">
      <c r="C457" s="10"/>
      <c r="D457" s="10"/>
      <c r="E457" s="10"/>
    </row>
    <row r="458" spans="3:5" x14ac:dyDescent="0.2">
      <c r="C458" s="10"/>
      <c r="D458" s="10"/>
      <c r="E458" s="10"/>
    </row>
    <row r="459" spans="3:5" x14ac:dyDescent="0.2">
      <c r="C459" s="10"/>
      <c r="D459" s="10"/>
      <c r="E459" s="10"/>
    </row>
    <row r="460" spans="3:5" x14ac:dyDescent="0.2">
      <c r="C460" s="10"/>
      <c r="D460" s="10"/>
      <c r="E460" s="10"/>
    </row>
    <row r="461" spans="3:5" x14ac:dyDescent="0.2">
      <c r="C461" s="10"/>
      <c r="D461" s="10"/>
      <c r="E461" s="10"/>
    </row>
    <row r="462" spans="3:5" x14ac:dyDescent="0.2">
      <c r="C462" s="10"/>
      <c r="D462" s="10"/>
      <c r="E462" s="10"/>
    </row>
    <row r="463" spans="3:5" x14ac:dyDescent="0.2">
      <c r="C463" s="10"/>
      <c r="D463" s="10"/>
      <c r="E463" s="10"/>
    </row>
    <row r="464" spans="3:5" x14ac:dyDescent="0.2">
      <c r="C464" s="10"/>
      <c r="D464" s="10"/>
      <c r="E464" s="10"/>
    </row>
    <row r="465" spans="3:5" x14ac:dyDescent="0.2">
      <c r="C465" s="10"/>
      <c r="D465" s="10"/>
      <c r="E465" s="10"/>
    </row>
    <row r="466" spans="3:5" x14ac:dyDescent="0.2">
      <c r="C466" s="10"/>
      <c r="D466" s="10"/>
      <c r="E466" s="10"/>
    </row>
    <row r="467" spans="3:5" x14ac:dyDescent="0.2">
      <c r="C467" s="10"/>
      <c r="D467" s="10"/>
      <c r="E467" s="10"/>
    </row>
    <row r="468" spans="3:5" x14ac:dyDescent="0.2">
      <c r="C468" s="10"/>
      <c r="D468" s="10"/>
      <c r="E468" s="10"/>
    </row>
    <row r="469" spans="3:5" x14ac:dyDescent="0.2">
      <c r="C469" s="10"/>
      <c r="D469" s="10"/>
      <c r="E469" s="10"/>
    </row>
    <row r="470" spans="3:5" x14ac:dyDescent="0.2">
      <c r="C470" s="10"/>
      <c r="D470" s="10"/>
      <c r="E470" s="10"/>
    </row>
    <row r="471" spans="3:5" x14ac:dyDescent="0.2">
      <c r="C471" s="10"/>
      <c r="D471" s="10"/>
      <c r="E471" s="10"/>
    </row>
    <row r="472" spans="3:5" x14ac:dyDescent="0.2">
      <c r="C472" s="10"/>
      <c r="D472" s="10"/>
      <c r="E472" s="10"/>
    </row>
    <row r="473" spans="3:5" x14ac:dyDescent="0.2">
      <c r="C473" s="10"/>
      <c r="D473" s="10"/>
      <c r="E473" s="10"/>
    </row>
    <row r="474" spans="3:5" x14ac:dyDescent="0.2">
      <c r="C474" s="10"/>
      <c r="D474" s="10"/>
      <c r="E474" s="10"/>
    </row>
    <row r="475" spans="3:5" x14ac:dyDescent="0.2">
      <c r="C475" s="10"/>
      <c r="D475" s="10"/>
      <c r="E475" s="10"/>
    </row>
    <row r="476" spans="3:5" x14ac:dyDescent="0.2">
      <c r="C476" s="10"/>
      <c r="D476" s="10"/>
      <c r="E476" s="10"/>
    </row>
    <row r="477" spans="3:5" x14ac:dyDescent="0.2">
      <c r="C477" s="10"/>
      <c r="D477" s="10"/>
      <c r="E477" s="10"/>
    </row>
    <row r="478" spans="3:5" x14ac:dyDescent="0.2">
      <c r="C478" s="10"/>
      <c r="D478" s="10"/>
      <c r="E478" s="10"/>
    </row>
    <row r="479" spans="3:5" x14ac:dyDescent="0.2">
      <c r="C479" s="10"/>
      <c r="D479" s="10"/>
      <c r="E479" s="10"/>
    </row>
    <row r="480" spans="3:5" x14ac:dyDescent="0.2">
      <c r="C480" s="10"/>
      <c r="D480" s="10"/>
      <c r="E480" s="10"/>
    </row>
    <row r="481" spans="3:5" x14ac:dyDescent="0.2">
      <c r="C481" s="10"/>
      <c r="D481" s="10"/>
      <c r="E481" s="10"/>
    </row>
    <row r="482" spans="3:5" x14ac:dyDescent="0.2">
      <c r="C482" s="10"/>
      <c r="D482" s="10"/>
      <c r="E482" s="10"/>
    </row>
    <row r="483" spans="3:5" x14ac:dyDescent="0.2">
      <c r="C483" s="10"/>
      <c r="D483" s="10"/>
      <c r="E483" s="10"/>
    </row>
    <row r="484" spans="3:5" x14ac:dyDescent="0.2">
      <c r="C484" s="10"/>
      <c r="D484" s="10"/>
      <c r="E484" s="10"/>
    </row>
    <row r="485" spans="3:5" x14ac:dyDescent="0.2">
      <c r="C485" s="10"/>
      <c r="D485" s="10"/>
      <c r="E485" s="10"/>
    </row>
    <row r="486" spans="3:5" x14ac:dyDescent="0.2">
      <c r="C486" s="10"/>
      <c r="D486" s="10"/>
      <c r="E486" s="10"/>
    </row>
    <row r="487" spans="3:5" x14ac:dyDescent="0.2">
      <c r="C487" s="10"/>
      <c r="D487" s="10"/>
      <c r="E487" s="10"/>
    </row>
    <row r="488" spans="3:5" x14ac:dyDescent="0.2">
      <c r="C488" s="10"/>
      <c r="D488" s="10"/>
      <c r="E488" s="10"/>
    </row>
    <row r="489" spans="3:5" x14ac:dyDescent="0.2">
      <c r="C489" s="10"/>
      <c r="D489" s="10"/>
      <c r="E489" s="10"/>
    </row>
    <row r="490" spans="3:5" x14ac:dyDescent="0.2">
      <c r="C490" s="10"/>
      <c r="D490" s="10"/>
      <c r="E490" s="10"/>
    </row>
    <row r="491" spans="3:5" x14ac:dyDescent="0.2">
      <c r="C491" s="10"/>
      <c r="D491" s="10"/>
      <c r="E491" s="10"/>
    </row>
    <row r="492" spans="3:5" x14ac:dyDescent="0.2">
      <c r="C492" s="10"/>
      <c r="D492" s="10"/>
      <c r="E492" s="10"/>
    </row>
    <row r="493" spans="3:5" x14ac:dyDescent="0.2">
      <c r="C493" s="10"/>
      <c r="D493" s="10"/>
      <c r="E493" s="10"/>
    </row>
    <row r="494" spans="3:5" x14ac:dyDescent="0.2">
      <c r="C494" s="10"/>
      <c r="D494" s="10"/>
      <c r="E494" s="10"/>
    </row>
    <row r="495" spans="3:5" x14ac:dyDescent="0.2">
      <c r="C495" s="10"/>
      <c r="D495" s="10"/>
      <c r="E495" s="10"/>
    </row>
    <row r="496" spans="3:5" x14ac:dyDescent="0.2">
      <c r="C496" s="10"/>
      <c r="D496" s="10"/>
      <c r="E496" s="10"/>
    </row>
    <row r="497" spans="3:5" x14ac:dyDescent="0.2">
      <c r="C497" s="10"/>
      <c r="D497" s="10"/>
      <c r="E497" s="10"/>
    </row>
    <row r="498" spans="3:5" x14ac:dyDescent="0.2">
      <c r="C498" s="10"/>
      <c r="D498" s="10"/>
      <c r="E498" s="10"/>
    </row>
    <row r="499" spans="3:5" x14ac:dyDescent="0.2">
      <c r="C499" s="10"/>
      <c r="D499" s="10"/>
      <c r="E499" s="10"/>
    </row>
    <row r="500" spans="3:5" x14ac:dyDescent="0.2">
      <c r="C500" s="10"/>
      <c r="D500" s="10"/>
      <c r="E500" s="10"/>
    </row>
    <row r="501" spans="3:5" x14ac:dyDescent="0.2">
      <c r="C501" s="10"/>
      <c r="D501" s="10"/>
      <c r="E501" s="10"/>
    </row>
    <row r="502" spans="3:5" x14ac:dyDescent="0.2">
      <c r="C502" s="10"/>
      <c r="D502" s="10"/>
      <c r="E502" s="10"/>
    </row>
    <row r="503" spans="3:5" x14ac:dyDescent="0.2">
      <c r="C503" s="10"/>
      <c r="D503" s="10"/>
      <c r="E503" s="10"/>
    </row>
  </sheetData>
  <mergeCells count="1">
    <mergeCell ref="C1:H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7</vt:i4>
      </vt:variant>
    </vt:vector>
  </HeadingPairs>
  <TitlesOfParts>
    <vt:vector size="47" baseType="lpstr">
      <vt:lpstr>Figure 1d</vt:lpstr>
      <vt:lpstr>Figure 1e</vt:lpstr>
      <vt:lpstr>Figure 2b</vt:lpstr>
      <vt:lpstr>Figure 2c</vt:lpstr>
      <vt:lpstr>Figure 2e</vt:lpstr>
      <vt:lpstr>Fifure 2f</vt:lpstr>
      <vt:lpstr>Figure 2g</vt:lpstr>
      <vt:lpstr>Figure 2i</vt:lpstr>
      <vt:lpstr>Figure 2j</vt:lpstr>
      <vt:lpstr>Figure 3a</vt:lpstr>
      <vt:lpstr>Figure 3c</vt:lpstr>
      <vt:lpstr>Figure 3d</vt:lpstr>
      <vt:lpstr>Figure 3f</vt:lpstr>
      <vt:lpstr>Figure 3h</vt:lpstr>
      <vt:lpstr>Figure 3j</vt:lpstr>
      <vt:lpstr>Figure 4c</vt:lpstr>
      <vt:lpstr>Figure 4e</vt:lpstr>
      <vt:lpstr>Figure 5c</vt:lpstr>
      <vt:lpstr>Figure 5d</vt:lpstr>
      <vt:lpstr>Figure 5e</vt:lpstr>
      <vt:lpstr>Figure 5f</vt:lpstr>
      <vt:lpstr>Figure 5h</vt:lpstr>
      <vt:lpstr>Figure 5j</vt:lpstr>
      <vt:lpstr>Figure 6a</vt:lpstr>
      <vt:lpstr>Figure 6b</vt:lpstr>
      <vt:lpstr>Sup. Figure 1c</vt:lpstr>
      <vt:lpstr>Sup. Figure 1e</vt:lpstr>
      <vt:lpstr>Sup. Figure 2b</vt:lpstr>
      <vt:lpstr>Sup. Figure 3c</vt:lpstr>
      <vt:lpstr>Sup. Figure 3d</vt:lpstr>
      <vt:lpstr>Sup. Figure 4b</vt:lpstr>
      <vt:lpstr>Sup. Figure 5b</vt:lpstr>
      <vt:lpstr>Sup. Figure 5c</vt:lpstr>
      <vt:lpstr>Sup. Figure 5e</vt:lpstr>
      <vt:lpstr>Sup. Figure 5g</vt:lpstr>
      <vt:lpstr>Sup. Figure 5h</vt:lpstr>
      <vt:lpstr>Sup. Figure 5i</vt:lpstr>
      <vt:lpstr>Sup Figure 6a</vt:lpstr>
      <vt:lpstr>Sup. Figure 6b</vt:lpstr>
      <vt:lpstr>Sup. Figure 7a</vt:lpstr>
      <vt:lpstr>Sup Figure 7b</vt:lpstr>
      <vt:lpstr>Sup. Figure7c</vt:lpstr>
      <vt:lpstr>Sup. Figure 7d</vt:lpstr>
      <vt:lpstr>Sup. Figure 9c</vt:lpstr>
      <vt:lpstr>Sup. Figure 9d</vt:lpstr>
      <vt:lpstr>Sup. Figure 9e</vt:lpstr>
      <vt:lpstr>Sup. Figure 9f</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man Polishchuk</dc:creator>
  <cp:lastModifiedBy>Roman Polishchuk</cp:lastModifiedBy>
  <dcterms:created xsi:type="dcterms:W3CDTF">2024-12-17T05:35:25Z</dcterms:created>
  <dcterms:modified xsi:type="dcterms:W3CDTF">2024-12-20T21:30:06Z</dcterms:modified>
</cp:coreProperties>
</file>